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PLoS One\Manuscript PLosOne\"/>
    </mc:Choice>
  </mc:AlternateContent>
  <xr:revisionPtr revIDLastSave="0" documentId="8_{8B25AC51-2663-48E2-BA4F-5DB8B08D1B20}" xr6:coauthVersionLast="47" xr6:coauthVersionMax="47" xr10:uidLastSave="{00000000-0000-0000-0000-000000000000}"/>
  <bookViews>
    <workbookView xWindow="-108" yWindow="-108" windowWidth="23256" windowHeight="12456" activeTab="2" xr2:uid="{FD02A5EF-64CE-4F6C-ACDB-D70A19A9DDAD}"/>
  </bookViews>
  <sheets>
    <sheet name="Weight loss Glassware" sheetId="1" r:id="rId1"/>
    <sheet name="Weight loss Plastique" sheetId="2" r:id="rId2"/>
    <sheet name="Weight loss PP" sheetId="3" r:id="rId3"/>
    <sheet name="Weight loss Essais" sheetId="4" r:id="rId4"/>
    <sheet name="Weight loss Essais Glassware" sheetId="29" r:id="rId5"/>
    <sheet name="ANOVA1_HID8" sheetId="37" state="hidden" r:id="rId6"/>
    <sheet name="ANOVA1_HID9" sheetId="38" state="hidden" r:id="rId7"/>
    <sheet name="ANOVA1_HID10" sheetId="39" state="hidden" r:id="rId8"/>
    <sheet name="ANOVA1_HID11" sheetId="40" state="hidden" r:id="rId9"/>
    <sheet name="Weight loss Essais Polyethylene" sheetId="30" r:id="rId10"/>
    <sheet name="ANOVA2_HID" sheetId="42" state="hidden" r:id="rId11"/>
    <sheet name="ANOVA2_HID1" sheetId="43" state="hidden" r:id="rId12"/>
    <sheet name="ANOVA2_HID2" sheetId="44" state="hidden" r:id="rId13"/>
    <sheet name="ANOVA2_HID3" sheetId="45" state="hidden" r:id="rId14"/>
    <sheet name="Weight loss Essais PPE" sheetId="28" r:id="rId15"/>
    <sheet name="ANOVA3_HID" sheetId="50" state="hidden" r:id="rId16"/>
    <sheet name="ANOVA3_HID1" sheetId="51" state="hidden" r:id="rId17"/>
    <sheet name="ANOVA3_HID2" sheetId="52" state="hidden" r:id="rId18"/>
    <sheet name="ANOVA3_HID3" sheetId="53" state="hidden" r:id="rId19"/>
    <sheet name="Weight loss B" sheetId="10" r:id="rId20"/>
    <sheet name="ANOVA_HID4" sheetId="18" state="hidden" r:id="rId21"/>
    <sheet name="ANOVA_HID5" sheetId="19" state="hidden" r:id="rId22"/>
    <sheet name="ANOVA_HID6" sheetId="20" state="hidden" r:id="rId23"/>
    <sheet name="ANOVA_HID7" sheetId="21" state="hidden" r:id="rId24"/>
    <sheet name="ANOVA1_HID4" sheetId="23" state="hidden" r:id="rId25"/>
    <sheet name="ANOVA1_HID5" sheetId="24" state="hidden" r:id="rId26"/>
    <sheet name="ANOVA1_HID6" sheetId="25" state="hidden" r:id="rId27"/>
    <sheet name="ANOVA1_HID7" sheetId="26" state="hidden" r:id="rId28"/>
    <sheet name="ANOVA_HID" sheetId="6" state="hidden" r:id="rId29"/>
    <sheet name="ANOVA_HID1" sheetId="7" state="hidden" r:id="rId30"/>
    <sheet name="ANOVA_HID2" sheetId="8" state="hidden" r:id="rId31"/>
    <sheet name="ANOVA_HID3" sheetId="9" state="hidden" r:id="rId32"/>
    <sheet name="ANOVA1_HID" sheetId="13" state="hidden" r:id="rId33"/>
    <sheet name="ANOVA1_HID1" sheetId="14" state="hidden" r:id="rId34"/>
    <sheet name="ANOVA1_HID2" sheetId="15" state="hidden" r:id="rId35"/>
    <sheet name="ANOVA1_HID3" sheetId="16" state="hidden" r:id="rId36"/>
    <sheet name="Weight loss B Glassware" sheetId="46" r:id="rId37"/>
    <sheet name="ANOVA4_HID" sheetId="55" state="hidden" r:id="rId38"/>
    <sheet name="ANOVA4_HID1" sheetId="56" state="hidden" r:id="rId39"/>
    <sheet name="ANOVA4_HID2" sheetId="57" state="hidden" r:id="rId40"/>
    <sheet name="ANOVA4_HID3" sheetId="58" state="hidden" r:id="rId41"/>
    <sheet name="Weight loss B Polytethylene" sheetId="47" r:id="rId42"/>
    <sheet name="ANOVA5_HID" sheetId="60" state="hidden" r:id="rId43"/>
    <sheet name="ANOVA5_HID1" sheetId="61" state="hidden" r:id="rId44"/>
    <sheet name="ANOVA5_HID2" sheetId="62" state="hidden" r:id="rId45"/>
    <sheet name="ANOVA5_HID3" sheetId="63" state="hidden" r:id="rId46"/>
    <sheet name="Weight loss B PPE" sheetId="48" r:id="rId47"/>
    <sheet name="ANOVA6_HID" sheetId="68" state="hidden" r:id="rId48"/>
    <sheet name="ANOVA6_HID1" sheetId="69" state="hidden" r:id="rId49"/>
    <sheet name="ANOVA6_HID2" sheetId="70" state="hidden" r:id="rId50"/>
    <sheet name="ANOVA6_HID3" sheetId="71" state="hidden" r:id="rId51"/>
    <sheet name="Damaged grains B" sheetId="11" r:id="rId52"/>
    <sheet name="Damaged grains B Glassware" sheetId="64" r:id="rId53"/>
    <sheet name="ANOVA_HID8" sheetId="32" state="hidden" r:id="rId54"/>
    <sheet name="ANOVA_HID9" sheetId="33" state="hidden" r:id="rId55"/>
    <sheet name="ANOVA_HID10" sheetId="34" state="hidden" r:id="rId56"/>
    <sheet name="ANOVA_HID11" sheetId="35" state="hidden" r:id="rId57"/>
    <sheet name="ANOVA7_HID" sheetId="73" state="hidden" r:id="rId58"/>
    <sheet name="ANOVA7_HID1" sheetId="74" state="hidden" r:id="rId59"/>
    <sheet name="ANOVA7_HID2" sheetId="75" state="hidden" r:id="rId60"/>
    <sheet name="ANOVA7_HID3" sheetId="76" state="hidden" r:id="rId61"/>
    <sheet name="ANOVA13_HID4" sheetId="115" state="hidden" r:id="rId62"/>
    <sheet name="ANOVA13_HID5" sheetId="116" state="hidden" r:id="rId63"/>
    <sheet name="ANOVA13_HID6" sheetId="117" state="hidden" r:id="rId64"/>
    <sheet name="ANOVA13_HID7" sheetId="118" state="hidden" r:id="rId65"/>
    <sheet name="ANOVA13_HID" sheetId="109" state="hidden" r:id="rId66"/>
    <sheet name="ANOVA13_HID1" sheetId="110" state="hidden" r:id="rId67"/>
    <sheet name="ANOVA13_HID2" sheetId="111" state="hidden" r:id="rId68"/>
    <sheet name="ANOVA13_HID3" sheetId="112" state="hidden" r:id="rId69"/>
    <sheet name="Damaged grains B Polyethylene" sheetId="66" r:id="rId70"/>
    <sheet name="ANOVA8_HID" sheetId="78" state="hidden" r:id="rId71"/>
    <sheet name="ANOVA8_HID1" sheetId="79" state="hidden" r:id="rId72"/>
    <sheet name="ANOVA8_HID2" sheetId="80" state="hidden" r:id="rId73"/>
    <sheet name="ANOVA8_HID3" sheetId="81" state="hidden" r:id="rId74"/>
    <sheet name="Damaged grains B PPE" sheetId="65" r:id="rId75"/>
    <sheet name="ANOVA9_HID" sheetId="86" state="hidden" r:id="rId76"/>
    <sheet name="ANOVA9_HID1" sheetId="87" state="hidden" r:id="rId77"/>
    <sheet name="ANOVA9_HID2" sheetId="88" state="hidden" r:id="rId78"/>
    <sheet name="ANOVA9_HID3" sheetId="89" state="hidden" r:id="rId79"/>
    <sheet name="Damaged grains Essais" sheetId="27" r:id="rId80"/>
    <sheet name="Damaged grains Essais Glassware" sheetId="82" r:id="rId81"/>
    <sheet name="ANOVA10_HID" sheetId="91" state="hidden" r:id="rId82"/>
    <sheet name="ANOVA10_HID1" sheetId="92" state="hidden" r:id="rId83"/>
    <sheet name="ANOVA10_HID2" sheetId="93" state="hidden" r:id="rId84"/>
    <sheet name="ANOVA10_HID3" sheetId="94" state="hidden" r:id="rId85"/>
    <sheet name="Damaged grains Essais Polyethy" sheetId="83" r:id="rId86"/>
    <sheet name="ANOVA11_HID" sheetId="96" state="hidden" r:id="rId87"/>
    <sheet name="ANOVA11_HID1" sheetId="97" state="hidden" r:id="rId88"/>
    <sheet name="ANOVA11_HID2" sheetId="98" state="hidden" r:id="rId89"/>
    <sheet name="ANOVA11_HID3" sheetId="99" state="hidden" r:id="rId90"/>
    <sheet name="Damaged grains Essais PPE" sheetId="84" r:id="rId91"/>
    <sheet name="ANOVA12_HID" sheetId="101" state="hidden" r:id="rId92"/>
    <sheet name="ANOVA12_HID1" sheetId="102" state="hidden" r:id="rId93"/>
    <sheet name="ANOVA12_HID2" sheetId="103" state="hidden" r:id="rId94"/>
    <sheet name="ANOVA12_HID3" sheetId="104" state="hidden" r:id="rId95"/>
    <sheet name="ANOVA13_HID8" sheetId="121" state="hidden" r:id="rId96"/>
    <sheet name="ANOVA13_HID9" sheetId="122" state="hidden" r:id="rId97"/>
    <sheet name="ANOVA13_HID10" sheetId="123" state="hidden" r:id="rId98"/>
    <sheet name="ANOVA13_HID11" sheetId="124" state="hidden" r:id="rId99"/>
  </sheets>
  <externalReferences>
    <externalReference r:id="rId100"/>
  </externalReferences>
  <definedNames>
    <definedName name="xbase1" hidden="1">(ROW(OFFSET(#REF!,0,0,502,1)))</definedName>
    <definedName name="xbase5" hidden="1">(ROW(OFFSET(#REF!,0,0,502,1)))</definedName>
    <definedName name="xcir0" hidden="1">-3.1415926536+(ROW(OFFSET(#REF!,0,0,500,1))-1)*0.0125915537</definedName>
    <definedName name="xdata1" hidden="1">11.7439157625+(ROW(OFFSET(#REF!,0,0,70,1))-1)*0.0548277628</definedName>
    <definedName name="xdata11" hidden="1">0.14152+(ROW(OFFSET(#REF!,0,0,70,1))-1)*0.0024591304</definedName>
    <definedName name="xdata13" hidden="1">7.9650666667+(ROW(OFFSET(#REF!,0,0,70,1))-1)*4.4219555556</definedName>
    <definedName name="xdata15" hidden="1">14.1546666667+(ROW(OFFSET(#REF!,0,0,70,1))-1)*4.3322512077</definedName>
    <definedName name="xdata17" hidden="1">222.0378666667+(ROW(OFFSET(#REF!,0,0,70,1))-1)*2.8119729469</definedName>
    <definedName name="xdata19" hidden="1">181.4666666667+(ROW(OFFSET(#REF!,0,0,70,1))-1)*3.3999613527</definedName>
    <definedName name="xdata2" hidden="1">1.95996398454005+2*INT([0]!xbase1/2-1/2)*0.0040800720309199</definedName>
    <definedName name="xdata21" hidden="1">710.3568+(ROW(OFFSET(#REF!,0,0,70,1))-1)*3.7968</definedName>
    <definedName name="xdata23" hidden="1">571.36+(ROW(OFFSET(#REF!,0,0,70,1))-1)*5.8112463768</definedName>
    <definedName name="xdata3" hidden="1">9.4319103659+(ROW(OFFSET(#REF!,0,0,70,1))-1)*0.0883350874</definedName>
    <definedName name="xdata5" hidden="1">375.2133333333+(ROW(OFFSET(#REF!,0,0,70,1))-1)*5.0606763285</definedName>
    <definedName name="xdata6" hidden="1">-4+2*INT([0]!xbase5/2-1/2)*0.0040800720309199</definedName>
    <definedName name="xdata7" hidden="1">307.2+(ROW(OFFSET(#REF!,0,0,70,1))-1)*6.0463768116</definedName>
    <definedName name="xdata9" hidden="1">0.1736026667+(ROW(OFFSET(#REF!,0,0,70,1))-1)*0.0019941643</definedName>
    <definedName name="xlstatbox3" hidden="1">IF(-1^(INT([0]!xbase1/2)+2)&gt;0,1.95996398454005+2*INT([0]!xbase1/2-1/2)*0.0040800720309199,50)</definedName>
    <definedName name="xlstatbox7" hidden="1">IF(-1^(INT([0]!xbase5/2)+2)&gt;0,-4+2*INT([0]!xbase5/2-1/2)*0.0040800720309199,50)</definedName>
    <definedName name="ycir2" localSheetId="0" hidden="1">1*COS([0]!xcir0)+0</definedName>
    <definedName name="ycir2" localSheetId="1" hidden="1">1*COS([0]!xcir0)+0</definedName>
    <definedName name="ycir2" localSheetId="2" hidden="1">1*COS([0]!xcir0)+0</definedName>
    <definedName name="ycir2" hidden="1">1*COS([0]!xcir0)+0</definedName>
    <definedName name="ydata10" hidden="1">0+1*[1]!xdata9-0.0136556532552765*(1.08333333333333+([1]!xdata9-0.213158333333333)^2/0.000280539999999999)^0.5</definedName>
    <definedName name="ydata12" hidden="1">0+1*[1]!xdata11+0.0136556532552765*(1.08333333333333+([1]!xdata11-0.213158333333333)^2/0.000280539999999999)^0.5</definedName>
    <definedName name="ydata14" hidden="1">0+1*[1]!xdata13-7.00371641402308*(1.08333333333333+([1]!xdata13-130.933333333333)^2/73.795000000008)^0.5</definedName>
    <definedName name="ydata16" hidden="1">0+1*[1]!xdata15+7.00371641402308*(1.08333333333333+([1]!xdata15-130.933333333333)^2/73.795000000008)^0.5</definedName>
    <definedName name="ydata18" hidden="1">0+1*[1]!xdata17-28.9140150664165*(1.08333333333333+([1]!xdata17-267.821666666667)^2/1257.72773333335)^0.5</definedName>
    <definedName name="ydata2" hidden="1">0+1*[1]!xdata1-7.04829453585886*(1.08333333333333+([1]!xdata1-12.4719997920183)^2/74.7373887170369)^0.5</definedName>
    <definedName name="ydata20" hidden="1">0+1*[1]!xdata19+28.9140150664165*(1.08333333333333+([1]!xdata19-267.821666666667)^2/1257.72773333335)^0.5</definedName>
    <definedName name="ydata22" hidden="1">0+1*[1]!xdata21-43.1484879489852*(1.08333333333333+([1]!xdata21-770.683333333333)^2/2800.92186666668)^0.5</definedName>
    <definedName name="ydata24" hidden="1">0+1*[1]!xdata23+43.1484879489852*(1.08333333333333+([1]!xdata23-770.683333333333)^2/2800.92186666668)^0.5</definedName>
    <definedName name="ydata4" hidden="1">0+1*[1]!xdata3+7.04829453585886*(1.08333333333333+([1]!xdata3-12.4719997920183)^2/74.7373887170369)^0.5</definedName>
    <definedName name="ydata6" hidden="1">0+1*[1]!xdata5-27.5033892486631*(1.08333333333333+([1]!xdata5-497.833333333333)^2/1138.00000000003)^0.5</definedName>
    <definedName name="ydata8" hidden="1">0+1*[1]!xdata7+27.5033892486631*(1.08333333333333+([1]!xdata7-497.833333333333)^2/1138.00000000003)^0.5</definedName>
    <definedName name="yycir3" localSheetId="0" hidden="1">1*SIN([0]!xcir0)+0+0*COS([0]!xcir0)</definedName>
    <definedName name="yycir3" localSheetId="1" hidden="1">1*SIN([0]!xcir0)+0+0*COS([0]!xcir0)</definedName>
    <definedName name="yycir3" localSheetId="2" hidden="1">1*SIN([0]!xcir0)+0+0*COS([0]!xcir0)</definedName>
    <definedName name="yycir3" hidden="1">1*SIN([0]!xcir0)+0+0*COS([0]!xcir0)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84" l="1"/>
  <c r="H6" i="84"/>
  <c r="G6" i="84"/>
  <c r="F6" i="84"/>
  <c r="E6" i="84"/>
  <c r="D6" i="84"/>
  <c r="I5" i="84"/>
  <c r="H5" i="84"/>
  <c r="G5" i="84"/>
  <c r="F5" i="84"/>
  <c r="E5" i="84"/>
  <c r="D5" i="84"/>
  <c r="I11" i="84"/>
  <c r="H11" i="84"/>
  <c r="G11" i="84"/>
  <c r="F11" i="84"/>
  <c r="E11" i="84"/>
  <c r="D11" i="84"/>
  <c r="I10" i="84"/>
  <c r="H10" i="84"/>
  <c r="G10" i="84"/>
  <c r="F10" i="84"/>
  <c r="E10" i="84"/>
  <c r="D10" i="84"/>
  <c r="I16" i="84"/>
  <c r="H16" i="84"/>
  <c r="G16" i="84"/>
  <c r="F16" i="84"/>
  <c r="E16" i="84"/>
  <c r="D16" i="84"/>
  <c r="I15" i="84"/>
  <c r="H15" i="84"/>
  <c r="G15" i="84"/>
  <c r="F15" i="84"/>
  <c r="E15" i="84"/>
  <c r="D15" i="84"/>
  <c r="I21" i="84"/>
  <c r="H21" i="84"/>
  <c r="G21" i="84"/>
  <c r="F21" i="84"/>
  <c r="E21" i="84"/>
  <c r="D21" i="84"/>
  <c r="I20" i="84"/>
  <c r="H20" i="84"/>
  <c r="G20" i="84"/>
  <c r="F20" i="84"/>
  <c r="E20" i="84"/>
  <c r="D20" i="84"/>
  <c r="I26" i="84"/>
  <c r="H26" i="84"/>
  <c r="G26" i="84"/>
  <c r="F26" i="84"/>
  <c r="E26" i="84"/>
  <c r="D26" i="84"/>
  <c r="I25" i="84"/>
  <c r="H25" i="84"/>
  <c r="G25" i="84"/>
  <c r="F25" i="84"/>
  <c r="E25" i="84"/>
  <c r="D25" i="84"/>
  <c r="I31" i="84"/>
  <c r="H31" i="84"/>
  <c r="G31" i="84"/>
  <c r="F31" i="84"/>
  <c r="E31" i="84"/>
  <c r="D31" i="84"/>
  <c r="I30" i="84"/>
  <c r="H30" i="84"/>
  <c r="G30" i="84"/>
  <c r="F30" i="84"/>
  <c r="E30" i="84"/>
  <c r="D30" i="84"/>
  <c r="I6" i="83"/>
  <c r="H6" i="83"/>
  <c r="G6" i="83"/>
  <c r="F6" i="83"/>
  <c r="E6" i="83"/>
  <c r="D6" i="83"/>
  <c r="I5" i="83"/>
  <c r="H5" i="83"/>
  <c r="G5" i="83"/>
  <c r="F5" i="83"/>
  <c r="E5" i="83"/>
  <c r="D5" i="83"/>
  <c r="I11" i="83"/>
  <c r="H11" i="83"/>
  <c r="G11" i="83"/>
  <c r="F11" i="83"/>
  <c r="E11" i="83"/>
  <c r="D11" i="83"/>
  <c r="I10" i="83"/>
  <c r="H10" i="83"/>
  <c r="G10" i="83"/>
  <c r="F10" i="83"/>
  <c r="E10" i="83"/>
  <c r="D10" i="83"/>
  <c r="I16" i="83"/>
  <c r="H16" i="83"/>
  <c r="G16" i="83"/>
  <c r="F16" i="83"/>
  <c r="E16" i="83"/>
  <c r="D16" i="83"/>
  <c r="I15" i="83"/>
  <c r="H15" i="83"/>
  <c r="G15" i="83"/>
  <c r="F15" i="83"/>
  <c r="E15" i="83"/>
  <c r="D15" i="83"/>
  <c r="I21" i="83"/>
  <c r="H21" i="83"/>
  <c r="G21" i="83"/>
  <c r="F21" i="83"/>
  <c r="E21" i="83"/>
  <c r="D21" i="83"/>
  <c r="I20" i="83"/>
  <c r="H20" i="83"/>
  <c r="G20" i="83"/>
  <c r="F20" i="83"/>
  <c r="E20" i="83"/>
  <c r="D20" i="83"/>
  <c r="I26" i="83"/>
  <c r="H26" i="83"/>
  <c r="G26" i="83"/>
  <c r="F26" i="83"/>
  <c r="E26" i="83"/>
  <c r="D26" i="83"/>
  <c r="I25" i="83"/>
  <c r="H25" i="83"/>
  <c r="G25" i="83"/>
  <c r="F25" i="83"/>
  <c r="E25" i="83"/>
  <c r="D25" i="83"/>
  <c r="I31" i="83"/>
  <c r="H31" i="83"/>
  <c r="G31" i="83"/>
  <c r="F31" i="83"/>
  <c r="E31" i="83"/>
  <c r="D31" i="83"/>
  <c r="I30" i="83"/>
  <c r="H30" i="83"/>
  <c r="G30" i="83"/>
  <c r="F30" i="83"/>
  <c r="E30" i="83"/>
  <c r="D30" i="83"/>
  <c r="I6" i="82"/>
  <c r="H6" i="82"/>
  <c r="G6" i="82"/>
  <c r="F6" i="82"/>
  <c r="E6" i="82"/>
  <c r="D6" i="82"/>
  <c r="I5" i="82"/>
  <c r="H5" i="82"/>
  <c r="G5" i="82"/>
  <c r="F5" i="82"/>
  <c r="E5" i="82"/>
  <c r="D5" i="82"/>
  <c r="I11" i="82"/>
  <c r="H11" i="82"/>
  <c r="G11" i="82"/>
  <c r="F11" i="82"/>
  <c r="E11" i="82"/>
  <c r="D11" i="82"/>
  <c r="I10" i="82"/>
  <c r="H10" i="82"/>
  <c r="G10" i="82"/>
  <c r="F10" i="82"/>
  <c r="E10" i="82"/>
  <c r="D10" i="82"/>
  <c r="I16" i="82"/>
  <c r="H16" i="82"/>
  <c r="G16" i="82"/>
  <c r="F16" i="82"/>
  <c r="E16" i="82"/>
  <c r="D16" i="82"/>
  <c r="I15" i="82"/>
  <c r="H15" i="82"/>
  <c r="G15" i="82"/>
  <c r="F15" i="82"/>
  <c r="E15" i="82"/>
  <c r="D15" i="82"/>
  <c r="I21" i="82"/>
  <c r="H21" i="82"/>
  <c r="G21" i="82"/>
  <c r="F21" i="82"/>
  <c r="E21" i="82"/>
  <c r="D21" i="82"/>
  <c r="I20" i="82"/>
  <c r="H20" i="82"/>
  <c r="G20" i="82"/>
  <c r="F20" i="82"/>
  <c r="E20" i="82"/>
  <c r="D20" i="82"/>
  <c r="I26" i="82"/>
  <c r="H26" i="82"/>
  <c r="G26" i="82"/>
  <c r="F26" i="82"/>
  <c r="E26" i="82"/>
  <c r="D26" i="82"/>
  <c r="I25" i="82"/>
  <c r="H25" i="82"/>
  <c r="G25" i="82"/>
  <c r="F25" i="82"/>
  <c r="E25" i="82"/>
  <c r="D25" i="82"/>
  <c r="I31" i="82"/>
  <c r="H31" i="82"/>
  <c r="G31" i="82"/>
  <c r="F31" i="82"/>
  <c r="E31" i="82"/>
  <c r="D31" i="82"/>
  <c r="I30" i="82"/>
  <c r="H30" i="82"/>
  <c r="G30" i="82"/>
  <c r="F30" i="82"/>
  <c r="E30" i="82"/>
  <c r="D30" i="82"/>
  <c r="I31" i="65"/>
  <c r="H31" i="65"/>
  <c r="G31" i="65"/>
  <c r="F31" i="65"/>
  <c r="E31" i="65"/>
  <c r="D31" i="65"/>
  <c r="I30" i="65"/>
  <c r="H30" i="65"/>
  <c r="G30" i="65"/>
  <c r="F30" i="65"/>
  <c r="E30" i="65"/>
  <c r="D30" i="65"/>
  <c r="I26" i="65"/>
  <c r="H26" i="65"/>
  <c r="G26" i="65"/>
  <c r="F26" i="65"/>
  <c r="E26" i="65"/>
  <c r="D26" i="65"/>
  <c r="I25" i="65"/>
  <c r="H25" i="65"/>
  <c r="G25" i="65"/>
  <c r="F25" i="65"/>
  <c r="E25" i="65"/>
  <c r="D25" i="65"/>
  <c r="I21" i="65"/>
  <c r="H21" i="65"/>
  <c r="G21" i="65"/>
  <c r="F21" i="65"/>
  <c r="E21" i="65"/>
  <c r="D21" i="65"/>
  <c r="I20" i="65"/>
  <c r="H20" i="65"/>
  <c r="G20" i="65"/>
  <c r="F20" i="65"/>
  <c r="E20" i="65"/>
  <c r="D20" i="65"/>
  <c r="I16" i="65"/>
  <c r="H16" i="65"/>
  <c r="G16" i="65"/>
  <c r="F16" i="65"/>
  <c r="E16" i="65"/>
  <c r="D16" i="65"/>
  <c r="I15" i="65"/>
  <c r="H15" i="65"/>
  <c r="G15" i="65"/>
  <c r="F15" i="65"/>
  <c r="E15" i="65"/>
  <c r="D15" i="65"/>
  <c r="I11" i="65"/>
  <c r="H11" i="65"/>
  <c r="G11" i="65"/>
  <c r="F11" i="65"/>
  <c r="E11" i="65"/>
  <c r="D11" i="65"/>
  <c r="I10" i="65"/>
  <c r="H10" i="65"/>
  <c r="G10" i="65"/>
  <c r="F10" i="65"/>
  <c r="E10" i="65"/>
  <c r="D10" i="65"/>
  <c r="I6" i="65"/>
  <c r="H6" i="65"/>
  <c r="G6" i="65"/>
  <c r="F6" i="65"/>
  <c r="E6" i="65"/>
  <c r="D6" i="65"/>
  <c r="I5" i="65"/>
  <c r="H5" i="65"/>
  <c r="G5" i="65"/>
  <c r="F5" i="65"/>
  <c r="E5" i="65"/>
  <c r="D5" i="65"/>
  <c r="I31" i="66"/>
  <c r="H31" i="66"/>
  <c r="G31" i="66"/>
  <c r="F31" i="66"/>
  <c r="E31" i="66"/>
  <c r="D31" i="66"/>
  <c r="I30" i="66"/>
  <c r="H30" i="66"/>
  <c r="G30" i="66"/>
  <c r="F30" i="66"/>
  <c r="E30" i="66"/>
  <c r="D30" i="66"/>
  <c r="I26" i="66"/>
  <c r="H26" i="66"/>
  <c r="G26" i="66"/>
  <c r="F26" i="66"/>
  <c r="E26" i="66"/>
  <c r="D26" i="66"/>
  <c r="I25" i="66"/>
  <c r="H25" i="66"/>
  <c r="G25" i="66"/>
  <c r="F25" i="66"/>
  <c r="E25" i="66"/>
  <c r="D25" i="66"/>
  <c r="I21" i="66"/>
  <c r="H21" i="66"/>
  <c r="G21" i="66"/>
  <c r="F21" i="66"/>
  <c r="E21" i="66"/>
  <c r="D21" i="66"/>
  <c r="I20" i="66"/>
  <c r="H20" i="66"/>
  <c r="G20" i="66"/>
  <c r="F20" i="66"/>
  <c r="E20" i="66"/>
  <c r="D20" i="66"/>
  <c r="I16" i="66"/>
  <c r="H16" i="66"/>
  <c r="G16" i="66"/>
  <c r="F16" i="66"/>
  <c r="E16" i="66"/>
  <c r="D16" i="66"/>
  <c r="I15" i="66"/>
  <c r="H15" i="66"/>
  <c r="G15" i="66"/>
  <c r="F15" i="66"/>
  <c r="E15" i="66"/>
  <c r="D15" i="66"/>
  <c r="I11" i="66"/>
  <c r="H11" i="66"/>
  <c r="G11" i="66"/>
  <c r="F11" i="66"/>
  <c r="E11" i="66"/>
  <c r="D11" i="66"/>
  <c r="I10" i="66"/>
  <c r="H10" i="66"/>
  <c r="G10" i="66"/>
  <c r="F10" i="66"/>
  <c r="E10" i="66"/>
  <c r="D10" i="66"/>
  <c r="I6" i="66"/>
  <c r="H6" i="66"/>
  <c r="G6" i="66"/>
  <c r="F6" i="66"/>
  <c r="E6" i="66"/>
  <c r="D6" i="66"/>
  <c r="I5" i="66"/>
  <c r="H5" i="66"/>
  <c r="G5" i="66"/>
  <c r="F5" i="66"/>
  <c r="E5" i="66"/>
  <c r="D5" i="66"/>
  <c r="I31" i="64"/>
  <c r="H31" i="64"/>
  <c r="G31" i="64"/>
  <c r="F31" i="64"/>
  <c r="E31" i="64"/>
  <c r="D31" i="64"/>
  <c r="I30" i="64"/>
  <c r="H30" i="64"/>
  <c r="G30" i="64"/>
  <c r="F30" i="64"/>
  <c r="E30" i="64"/>
  <c r="D30" i="64"/>
  <c r="I26" i="64"/>
  <c r="H26" i="64"/>
  <c r="G26" i="64"/>
  <c r="F26" i="64"/>
  <c r="E26" i="64"/>
  <c r="D26" i="64"/>
  <c r="I25" i="64"/>
  <c r="H25" i="64"/>
  <c r="G25" i="64"/>
  <c r="F25" i="64"/>
  <c r="E25" i="64"/>
  <c r="D25" i="64"/>
  <c r="I21" i="64"/>
  <c r="H21" i="64"/>
  <c r="G21" i="64"/>
  <c r="F21" i="64"/>
  <c r="E21" i="64"/>
  <c r="D21" i="64"/>
  <c r="I20" i="64"/>
  <c r="H20" i="64"/>
  <c r="G20" i="64"/>
  <c r="F20" i="64"/>
  <c r="E20" i="64"/>
  <c r="D20" i="64"/>
  <c r="I16" i="64"/>
  <c r="H16" i="64"/>
  <c r="G16" i="64"/>
  <c r="F16" i="64"/>
  <c r="E16" i="64"/>
  <c r="D16" i="64"/>
  <c r="I15" i="64"/>
  <c r="H15" i="64"/>
  <c r="G15" i="64"/>
  <c r="F15" i="64"/>
  <c r="E15" i="64"/>
  <c r="D15" i="64"/>
  <c r="I11" i="64"/>
  <c r="H11" i="64"/>
  <c r="G11" i="64"/>
  <c r="F11" i="64"/>
  <c r="E11" i="64"/>
  <c r="D11" i="64"/>
  <c r="I10" i="64"/>
  <c r="H10" i="64"/>
  <c r="G10" i="64"/>
  <c r="F10" i="64"/>
  <c r="E10" i="64"/>
  <c r="D10" i="64"/>
  <c r="I6" i="64"/>
  <c r="H6" i="64"/>
  <c r="G6" i="64"/>
  <c r="F6" i="64"/>
  <c r="E6" i="64"/>
  <c r="D6" i="64"/>
  <c r="I5" i="64"/>
  <c r="H5" i="64"/>
  <c r="G5" i="64"/>
  <c r="F5" i="64"/>
  <c r="E5" i="64"/>
  <c r="D5" i="64"/>
  <c r="E30" i="47"/>
  <c r="I6" i="48"/>
  <c r="H6" i="48"/>
  <c r="G6" i="48"/>
  <c r="F6" i="48"/>
  <c r="E6" i="48"/>
  <c r="D6" i="48"/>
  <c r="I5" i="48"/>
  <c r="H5" i="48"/>
  <c r="G5" i="48"/>
  <c r="F5" i="48"/>
  <c r="E5" i="48"/>
  <c r="D5" i="48"/>
  <c r="I11" i="48"/>
  <c r="H11" i="48"/>
  <c r="G11" i="48"/>
  <c r="F11" i="48"/>
  <c r="E11" i="48"/>
  <c r="D11" i="48"/>
  <c r="I10" i="48"/>
  <c r="H10" i="48"/>
  <c r="G10" i="48"/>
  <c r="F10" i="48"/>
  <c r="E10" i="48"/>
  <c r="D10" i="48"/>
  <c r="I16" i="48"/>
  <c r="H16" i="48"/>
  <c r="G16" i="48"/>
  <c r="F16" i="48"/>
  <c r="E16" i="48"/>
  <c r="D16" i="48"/>
  <c r="I15" i="48"/>
  <c r="H15" i="48"/>
  <c r="G15" i="48"/>
  <c r="F15" i="48"/>
  <c r="E15" i="48"/>
  <c r="D15" i="48"/>
  <c r="I21" i="48"/>
  <c r="H21" i="48"/>
  <c r="G21" i="48"/>
  <c r="F21" i="48"/>
  <c r="E21" i="48"/>
  <c r="D21" i="48"/>
  <c r="I20" i="48"/>
  <c r="H20" i="48"/>
  <c r="G20" i="48"/>
  <c r="F20" i="48"/>
  <c r="E20" i="48"/>
  <c r="D20" i="48"/>
  <c r="I26" i="48"/>
  <c r="H26" i="48"/>
  <c r="G26" i="48"/>
  <c r="F26" i="48"/>
  <c r="E26" i="48"/>
  <c r="D26" i="48"/>
  <c r="I25" i="48"/>
  <c r="H25" i="48"/>
  <c r="G25" i="48"/>
  <c r="F25" i="48"/>
  <c r="E25" i="48"/>
  <c r="D25" i="48"/>
  <c r="I31" i="48"/>
  <c r="H31" i="48"/>
  <c r="G31" i="48"/>
  <c r="F31" i="48"/>
  <c r="E31" i="48"/>
  <c r="D31" i="48"/>
  <c r="I30" i="48"/>
  <c r="H30" i="48"/>
  <c r="G30" i="48"/>
  <c r="F30" i="48"/>
  <c r="E30" i="48"/>
  <c r="D30" i="48"/>
  <c r="I6" i="47"/>
  <c r="H6" i="47"/>
  <c r="G6" i="47"/>
  <c r="F6" i="47"/>
  <c r="E6" i="47"/>
  <c r="D6" i="47"/>
  <c r="I5" i="47"/>
  <c r="H5" i="47"/>
  <c r="G5" i="47"/>
  <c r="F5" i="47"/>
  <c r="E5" i="47"/>
  <c r="D5" i="47"/>
  <c r="I11" i="47"/>
  <c r="H11" i="47"/>
  <c r="G11" i="47"/>
  <c r="F11" i="47"/>
  <c r="E11" i="47"/>
  <c r="D11" i="47"/>
  <c r="I10" i="47"/>
  <c r="H10" i="47"/>
  <c r="G10" i="47"/>
  <c r="F10" i="47"/>
  <c r="E10" i="47"/>
  <c r="D10" i="47"/>
  <c r="I16" i="47"/>
  <c r="H16" i="47"/>
  <c r="G16" i="47"/>
  <c r="F16" i="47"/>
  <c r="E16" i="47"/>
  <c r="D16" i="47"/>
  <c r="I15" i="47"/>
  <c r="H15" i="47"/>
  <c r="G15" i="47"/>
  <c r="F15" i="47"/>
  <c r="E15" i="47"/>
  <c r="D15" i="47"/>
  <c r="I21" i="47"/>
  <c r="H21" i="47"/>
  <c r="G21" i="47"/>
  <c r="F21" i="47"/>
  <c r="E21" i="47"/>
  <c r="D21" i="47"/>
  <c r="I20" i="47"/>
  <c r="H20" i="47"/>
  <c r="G20" i="47"/>
  <c r="F20" i="47"/>
  <c r="E20" i="47"/>
  <c r="D20" i="47"/>
  <c r="I26" i="47"/>
  <c r="H26" i="47"/>
  <c r="G26" i="47"/>
  <c r="F26" i="47"/>
  <c r="E26" i="47"/>
  <c r="D26" i="47"/>
  <c r="I25" i="47"/>
  <c r="H25" i="47"/>
  <c r="G25" i="47"/>
  <c r="F25" i="47"/>
  <c r="E25" i="47"/>
  <c r="D25" i="47"/>
  <c r="I31" i="47"/>
  <c r="H31" i="47"/>
  <c r="G31" i="47"/>
  <c r="F31" i="47"/>
  <c r="E31" i="47"/>
  <c r="D31" i="47"/>
  <c r="I30" i="47"/>
  <c r="H30" i="47"/>
  <c r="G30" i="47"/>
  <c r="F30" i="47"/>
  <c r="D30" i="47"/>
  <c r="I6" i="46"/>
  <c r="H6" i="46"/>
  <c r="G6" i="46"/>
  <c r="F6" i="46"/>
  <c r="E6" i="46"/>
  <c r="D6" i="46"/>
  <c r="I5" i="46"/>
  <c r="H5" i="46"/>
  <c r="G5" i="46"/>
  <c r="F5" i="46"/>
  <c r="E5" i="46"/>
  <c r="D5" i="46"/>
  <c r="I11" i="46"/>
  <c r="H11" i="46"/>
  <c r="G11" i="46"/>
  <c r="F11" i="46"/>
  <c r="E11" i="46"/>
  <c r="D11" i="46"/>
  <c r="I10" i="46"/>
  <c r="H10" i="46"/>
  <c r="G10" i="46"/>
  <c r="F10" i="46"/>
  <c r="E10" i="46"/>
  <c r="D10" i="46"/>
  <c r="I16" i="46"/>
  <c r="H16" i="46"/>
  <c r="G16" i="46"/>
  <c r="F16" i="46"/>
  <c r="E16" i="46"/>
  <c r="D16" i="46"/>
  <c r="I15" i="46"/>
  <c r="H15" i="46"/>
  <c r="G15" i="46"/>
  <c r="F15" i="46"/>
  <c r="E15" i="46"/>
  <c r="D15" i="46"/>
  <c r="I21" i="46"/>
  <c r="H21" i="46"/>
  <c r="G21" i="46"/>
  <c r="F21" i="46"/>
  <c r="E21" i="46"/>
  <c r="D21" i="46"/>
  <c r="I20" i="46"/>
  <c r="H20" i="46"/>
  <c r="G20" i="46"/>
  <c r="F20" i="46"/>
  <c r="E20" i="46"/>
  <c r="D20" i="46"/>
  <c r="I26" i="46"/>
  <c r="H26" i="46"/>
  <c r="G26" i="46"/>
  <c r="F26" i="46"/>
  <c r="E26" i="46"/>
  <c r="D26" i="46"/>
  <c r="I25" i="46"/>
  <c r="H25" i="46"/>
  <c r="G25" i="46"/>
  <c r="F25" i="46"/>
  <c r="E25" i="46"/>
  <c r="D25" i="46"/>
  <c r="I31" i="46"/>
  <c r="H31" i="46"/>
  <c r="G31" i="46"/>
  <c r="F31" i="46"/>
  <c r="E31" i="46"/>
  <c r="D31" i="46"/>
  <c r="I30" i="46"/>
  <c r="H30" i="46"/>
  <c r="G30" i="46"/>
  <c r="F30" i="46"/>
  <c r="E30" i="46"/>
  <c r="D30" i="46"/>
  <c r="I6" i="28"/>
  <c r="H6" i="28"/>
  <c r="G6" i="28"/>
  <c r="F6" i="28"/>
  <c r="E6" i="28"/>
  <c r="D6" i="28"/>
  <c r="I5" i="28"/>
  <c r="H5" i="28"/>
  <c r="G5" i="28"/>
  <c r="F5" i="28"/>
  <c r="E5" i="28"/>
  <c r="D5" i="28"/>
  <c r="I11" i="28"/>
  <c r="H11" i="28"/>
  <c r="G11" i="28"/>
  <c r="F11" i="28"/>
  <c r="E11" i="28"/>
  <c r="D11" i="28"/>
  <c r="I10" i="28"/>
  <c r="H10" i="28"/>
  <c r="G10" i="28"/>
  <c r="F10" i="28"/>
  <c r="E10" i="28"/>
  <c r="D10" i="28"/>
  <c r="I16" i="28"/>
  <c r="H16" i="28"/>
  <c r="G16" i="28"/>
  <c r="F16" i="28"/>
  <c r="E16" i="28"/>
  <c r="D16" i="28"/>
  <c r="I15" i="28"/>
  <c r="H15" i="28"/>
  <c r="G15" i="28"/>
  <c r="F15" i="28"/>
  <c r="E15" i="28"/>
  <c r="D15" i="28"/>
  <c r="I21" i="28"/>
  <c r="H21" i="28"/>
  <c r="G21" i="28"/>
  <c r="F21" i="28"/>
  <c r="E21" i="28"/>
  <c r="D21" i="28"/>
  <c r="I20" i="28"/>
  <c r="H20" i="28"/>
  <c r="G20" i="28"/>
  <c r="F20" i="28"/>
  <c r="E20" i="28"/>
  <c r="D20" i="28"/>
  <c r="I26" i="28"/>
  <c r="H26" i="28"/>
  <c r="G26" i="28"/>
  <c r="F26" i="28"/>
  <c r="E26" i="28"/>
  <c r="D26" i="28"/>
  <c r="I25" i="28"/>
  <c r="H25" i="28"/>
  <c r="G25" i="28"/>
  <c r="F25" i="28"/>
  <c r="E25" i="28"/>
  <c r="D25" i="28"/>
  <c r="I31" i="28"/>
  <c r="H31" i="28"/>
  <c r="G31" i="28"/>
  <c r="F31" i="28"/>
  <c r="E31" i="28"/>
  <c r="D31" i="28"/>
  <c r="I30" i="28"/>
  <c r="H30" i="28"/>
  <c r="G30" i="28"/>
  <c r="F30" i="28"/>
  <c r="E30" i="28"/>
  <c r="D30" i="28"/>
  <c r="I6" i="30"/>
  <c r="H6" i="30"/>
  <c r="G6" i="30"/>
  <c r="F6" i="30"/>
  <c r="E6" i="30"/>
  <c r="D6" i="30"/>
  <c r="I5" i="30"/>
  <c r="H5" i="30"/>
  <c r="G5" i="30"/>
  <c r="F5" i="30"/>
  <c r="E5" i="30"/>
  <c r="D5" i="30"/>
  <c r="I11" i="30"/>
  <c r="H11" i="30"/>
  <c r="G11" i="30"/>
  <c r="F11" i="30"/>
  <c r="E11" i="30"/>
  <c r="D11" i="30"/>
  <c r="I10" i="30"/>
  <c r="H10" i="30"/>
  <c r="G10" i="30"/>
  <c r="F10" i="30"/>
  <c r="E10" i="30"/>
  <c r="D10" i="30"/>
  <c r="I16" i="30"/>
  <c r="H16" i="30"/>
  <c r="G16" i="30"/>
  <c r="F16" i="30"/>
  <c r="E16" i="30"/>
  <c r="D16" i="30"/>
  <c r="I15" i="30"/>
  <c r="H15" i="30"/>
  <c r="G15" i="30"/>
  <c r="F15" i="30"/>
  <c r="E15" i="30"/>
  <c r="D15" i="30"/>
  <c r="I21" i="30"/>
  <c r="H21" i="30"/>
  <c r="G21" i="30"/>
  <c r="F21" i="30"/>
  <c r="E21" i="30"/>
  <c r="D21" i="30"/>
  <c r="I20" i="30"/>
  <c r="H20" i="30"/>
  <c r="G20" i="30"/>
  <c r="F20" i="30"/>
  <c r="E20" i="30"/>
  <c r="D20" i="30"/>
  <c r="I26" i="30"/>
  <c r="H26" i="30"/>
  <c r="G26" i="30"/>
  <c r="F26" i="30"/>
  <c r="E26" i="30"/>
  <c r="D26" i="30"/>
  <c r="I25" i="30"/>
  <c r="H25" i="30"/>
  <c r="G25" i="30"/>
  <c r="F25" i="30"/>
  <c r="E25" i="30"/>
  <c r="D25" i="30"/>
  <c r="I31" i="30"/>
  <c r="H31" i="30"/>
  <c r="G31" i="30"/>
  <c r="F31" i="30"/>
  <c r="E31" i="30"/>
  <c r="D31" i="30"/>
  <c r="I30" i="30"/>
  <c r="H30" i="30"/>
  <c r="G30" i="30"/>
  <c r="F30" i="30"/>
  <c r="E30" i="30"/>
  <c r="D30" i="30"/>
  <c r="I6" i="29"/>
  <c r="H6" i="29"/>
  <c r="G6" i="29"/>
  <c r="F6" i="29"/>
  <c r="E6" i="29"/>
  <c r="D6" i="29"/>
  <c r="I5" i="29"/>
  <c r="H5" i="29"/>
  <c r="G5" i="29"/>
  <c r="F5" i="29"/>
  <c r="E5" i="29"/>
  <c r="D5" i="29"/>
  <c r="I11" i="29"/>
  <c r="H11" i="29"/>
  <c r="G11" i="29"/>
  <c r="F11" i="29"/>
  <c r="E11" i="29"/>
  <c r="D11" i="29"/>
  <c r="I10" i="29"/>
  <c r="H10" i="29"/>
  <c r="G10" i="29"/>
  <c r="F10" i="29"/>
  <c r="E10" i="29"/>
  <c r="D10" i="29"/>
  <c r="I16" i="29"/>
  <c r="H16" i="29"/>
  <c r="G16" i="29"/>
  <c r="F16" i="29"/>
  <c r="E16" i="29"/>
  <c r="D16" i="29"/>
  <c r="I15" i="29"/>
  <c r="H15" i="29"/>
  <c r="G15" i="29"/>
  <c r="F15" i="29"/>
  <c r="E15" i="29"/>
  <c r="D15" i="29"/>
  <c r="I21" i="29"/>
  <c r="H21" i="29"/>
  <c r="G21" i="29"/>
  <c r="F21" i="29"/>
  <c r="E21" i="29"/>
  <c r="D21" i="29"/>
  <c r="I20" i="29"/>
  <c r="H20" i="29"/>
  <c r="G20" i="29"/>
  <c r="F20" i="29"/>
  <c r="E20" i="29"/>
  <c r="D20" i="29"/>
  <c r="I26" i="29"/>
  <c r="H26" i="29"/>
  <c r="G26" i="29"/>
  <c r="F26" i="29"/>
  <c r="E26" i="29"/>
  <c r="D26" i="29"/>
  <c r="I25" i="29"/>
  <c r="H25" i="29"/>
  <c r="G25" i="29"/>
  <c r="F25" i="29"/>
  <c r="E25" i="29"/>
  <c r="D25" i="29"/>
  <c r="I31" i="29"/>
  <c r="H31" i="29"/>
  <c r="G31" i="29"/>
  <c r="F31" i="29"/>
  <c r="E31" i="29"/>
  <c r="D31" i="29"/>
  <c r="I30" i="29"/>
  <c r="H30" i="29"/>
  <c r="G30" i="29"/>
  <c r="F30" i="29"/>
  <c r="E30" i="29"/>
  <c r="D30" i="29"/>
  <c r="G111" i="2"/>
  <c r="D111" i="2"/>
  <c r="I111" i="2"/>
  <c r="K111" i="2"/>
  <c r="D112" i="2"/>
  <c r="G112" i="2"/>
  <c r="I112" i="2"/>
  <c r="K112" i="2"/>
  <c r="D113" i="2"/>
  <c r="H113" i="2"/>
  <c r="J113" i="2"/>
  <c r="G113" i="2"/>
  <c r="I113" i="2"/>
  <c r="K113" i="2"/>
  <c r="K166" i="3"/>
  <c r="L166" i="3"/>
  <c r="I166" i="3"/>
  <c r="G166" i="3"/>
  <c r="D166" i="3"/>
  <c r="K165" i="3"/>
  <c r="I165" i="3"/>
  <c r="G165" i="3"/>
  <c r="D165" i="3"/>
  <c r="H165" i="3"/>
  <c r="K164" i="3"/>
  <c r="L164" i="3"/>
  <c r="I164" i="3"/>
  <c r="G164" i="3"/>
  <c r="D164" i="3"/>
  <c r="K163" i="3"/>
  <c r="I163" i="3"/>
  <c r="G163" i="3"/>
  <c r="D163" i="3"/>
  <c r="H163" i="3"/>
  <c r="J163" i="3"/>
  <c r="K162" i="3"/>
  <c r="L165" i="3"/>
  <c r="I162" i="3"/>
  <c r="G162" i="3"/>
  <c r="D162" i="3"/>
  <c r="K161" i="3"/>
  <c r="I161" i="3"/>
  <c r="G161" i="3"/>
  <c r="D161" i="3"/>
  <c r="H161" i="3"/>
  <c r="J161" i="3"/>
  <c r="K160" i="3"/>
  <c r="I160" i="3"/>
  <c r="G160" i="3"/>
  <c r="D160" i="3"/>
  <c r="K159" i="3"/>
  <c r="I159" i="3"/>
  <c r="G159" i="3"/>
  <c r="D159" i="3"/>
  <c r="K158" i="3"/>
  <c r="I158" i="3"/>
  <c r="G158" i="3"/>
  <c r="D158" i="3"/>
  <c r="K157" i="3"/>
  <c r="I157" i="3"/>
  <c r="G157" i="3"/>
  <c r="D157" i="3"/>
  <c r="K156" i="3"/>
  <c r="I156" i="3"/>
  <c r="G156" i="3"/>
  <c r="D156" i="3"/>
  <c r="K155" i="3"/>
  <c r="I155" i="3"/>
  <c r="G155" i="3"/>
  <c r="D155" i="3"/>
  <c r="K154" i="3"/>
  <c r="I154" i="3"/>
  <c r="G154" i="3"/>
  <c r="D154" i="3"/>
  <c r="H154" i="3"/>
  <c r="K153" i="3"/>
  <c r="I153" i="3"/>
  <c r="G153" i="3"/>
  <c r="D153" i="3"/>
  <c r="K152" i="3"/>
  <c r="I152" i="3"/>
  <c r="G152" i="3"/>
  <c r="D152" i="3"/>
  <c r="H152" i="3"/>
  <c r="K151" i="3"/>
  <c r="I151" i="3"/>
  <c r="G151" i="3"/>
  <c r="D151" i="3"/>
  <c r="K150" i="3"/>
  <c r="I150" i="3"/>
  <c r="G150" i="3"/>
  <c r="D150" i="3"/>
  <c r="H150" i="3"/>
  <c r="K149" i="3"/>
  <c r="I149" i="3"/>
  <c r="G149" i="3"/>
  <c r="D149" i="3"/>
  <c r="H149" i="3"/>
  <c r="J149" i="3"/>
  <c r="K148" i="3"/>
  <c r="I148" i="3"/>
  <c r="G148" i="3"/>
  <c r="D148" i="3"/>
  <c r="K147" i="3"/>
  <c r="I147" i="3"/>
  <c r="G147" i="3"/>
  <c r="D147" i="3"/>
  <c r="H147" i="3"/>
  <c r="J147" i="3"/>
  <c r="K146" i="3"/>
  <c r="I146" i="3"/>
  <c r="G146" i="3"/>
  <c r="D146" i="3"/>
  <c r="H146" i="3"/>
  <c r="K145" i="3"/>
  <c r="I145" i="3"/>
  <c r="G145" i="3"/>
  <c r="D145" i="3"/>
  <c r="K144" i="3"/>
  <c r="I144" i="3"/>
  <c r="G144" i="3"/>
  <c r="D144" i="3"/>
  <c r="H144" i="3"/>
  <c r="K143" i="3"/>
  <c r="I143" i="3"/>
  <c r="G143" i="3"/>
  <c r="D143" i="3"/>
  <c r="H143" i="3"/>
  <c r="J143" i="3"/>
  <c r="K138" i="3"/>
  <c r="I138" i="3"/>
  <c r="G138" i="3"/>
  <c r="D138" i="3"/>
  <c r="H138" i="3"/>
  <c r="K137" i="3"/>
  <c r="I137" i="3"/>
  <c r="G137" i="3"/>
  <c r="D137" i="3"/>
  <c r="H137" i="3"/>
  <c r="J137" i="3"/>
  <c r="K136" i="3"/>
  <c r="I136" i="3"/>
  <c r="G136" i="3"/>
  <c r="D136" i="3"/>
  <c r="H136" i="3"/>
  <c r="K135" i="3"/>
  <c r="I135" i="3"/>
  <c r="G135" i="3"/>
  <c r="D135" i="3"/>
  <c r="K134" i="3"/>
  <c r="I134" i="3"/>
  <c r="G134" i="3"/>
  <c r="D134" i="3"/>
  <c r="H134" i="3"/>
  <c r="K133" i="3"/>
  <c r="I133" i="3"/>
  <c r="G133" i="3"/>
  <c r="D133" i="3"/>
  <c r="K132" i="3"/>
  <c r="L132" i="3"/>
  <c r="I132" i="3"/>
  <c r="G132" i="3"/>
  <c r="D132" i="3"/>
  <c r="H132" i="3"/>
  <c r="K131" i="3"/>
  <c r="I131" i="3"/>
  <c r="G131" i="3"/>
  <c r="D131" i="3"/>
  <c r="H131" i="3"/>
  <c r="J131" i="3"/>
  <c r="K130" i="3"/>
  <c r="I130" i="3"/>
  <c r="G130" i="3"/>
  <c r="D130" i="3"/>
  <c r="K129" i="3"/>
  <c r="I129" i="3"/>
  <c r="G129" i="3"/>
  <c r="D129" i="3"/>
  <c r="K128" i="3"/>
  <c r="I128" i="3"/>
  <c r="G128" i="3"/>
  <c r="D128" i="3"/>
  <c r="H128" i="3"/>
  <c r="K127" i="3"/>
  <c r="I127" i="3"/>
  <c r="G127" i="3"/>
  <c r="D127" i="3"/>
  <c r="H127" i="3"/>
  <c r="J127" i="3"/>
  <c r="K126" i="3"/>
  <c r="I126" i="3"/>
  <c r="G126" i="3"/>
  <c r="D126" i="3"/>
  <c r="K125" i="3"/>
  <c r="I125" i="3"/>
  <c r="G125" i="3"/>
  <c r="D125" i="3"/>
  <c r="K124" i="3"/>
  <c r="I124" i="3"/>
  <c r="G124" i="3"/>
  <c r="D124" i="3"/>
  <c r="K123" i="3"/>
  <c r="I123" i="3"/>
  <c r="G123" i="3"/>
  <c r="D123" i="3"/>
  <c r="H123" i="3"/>
  <c r="J123" i="3"/>
  <c r="K122" i="3"/>
  <c r="L125" i="3"/>
  <c r="I122" i="3"/>
  <c r="G122" i="3"/>
  <c r="D122" i="3"/>
  <c r="K121" i="3"/>
  <c r="I121" i="3"/>
  <c r="G121" i="3"/>
  <c r="D121" i="3"/>
  <c r="H121" i="3"/>
  <c r="J121" i="3"/>
  <c r="K120" i="3"/>
  <c r="I120" i="3"/>
  <c r="G120" i="3"/>
  <c r="D120" i="3"/>
  <c r="K119" i="3"/>
  <c r="I119" i="3"/>
  <c r="G119" i="3"/>
  <c r="D119" i="3"/>
  <c r="H119" i="3"/>
  <c r="J119" i="3"/>
  <c r="K118" i="3"/>
  <c r="I118" i="3"/>
  <c r="G118" i="3"/>
  <c r="D118" i="3"/>
  <c r="K117" i="3"/>
  <c r="I117" i="3"/>
  <c r="G117" i="3"/>
  <c r="D117" i="3"/>
  <c r="K116" i="3"/>
  <c r="I116" i="3"/>
  <c r="G116" i="3"/>
  <c r="D116" i="3"/>
  <c r="K115" i="3"/>
  <c r="I115" i="3"/>
  <c r="G115" i="3"/>
  <c r="D115" i="3"/>
  <c r="K110" i="3"/>
  <c r="I110" i="3"/>
  <c r="G110" i="3"/>
  <c r="D110" i="3"/>
  <c r="K109" i="3"/>
  <c r="I109" i="3"/>
  <c r="G109" i="3"/>
  <c r="D109" i="3"/>
  <c r="K108" i="3"/>
  <c r="I108" i="3"/>
  <c r="G108" i="3"/>
  <c r="D108" i="3"/>
  <c r="K107" i="3"/>
  <c r="I107" i="3"/>
  <c r="G107" i="3"/>
  <c r="D107" i="3"/>
  <c r="K106" i="3"/>
  <c r="I106" i="3"/>
  <c r="G106" i="3"/>
  <c r="D106" i="3"/>
  <c r="K105" i="3"/>
  <c r="I105" i="3"/>
  <c r="G105" i="3"/>
  <c r="D105" i="3"/>
  <c r="H105" i="3"/>
  <c r="J105" i="3"/>
  <c r="K104" i="3"/>
  <c r="I104" i="3"/>
  <c r="G104" i="3"/>
  <c r="D104" i="3"/>
  <c r="K103" i="3"/>
  <c r="I103" i="3"/>
  <c r="G103" i="3"/>
  <c r="D103" i="3"/>
  <c r="H103" i="3"/>
  <c r="K102" i="3"/>
  <c r="I102" i="3"/>
  <c r="G102" i="3"/>
  <c r="D102" i="3"/>
  <c r="K101" i="3"/>
  <c r="I101" i="3"/>
  <c r="G101" i="3"/>
  <c r="D101" i="3"/>
  <c r="K100" i="3"/>
  <c r="I100" i="3"/>
  <c r="G100" i="3"/>
  <c r="D100" i="3"/>
  <c r="K99" i="3"/>
  <c r="I99" i="3"/>
  <c r="G99" i="3"/>
  <c r="D99" i="3"/>
  <c r="K98" i="3"/>
  <c r="I98" i="3"/>
  <c r="G98" i="3"/>
  <c r="D98" i="3"/>
  <c r="K97" i="3"/>
  <c r="I97" i="3"/>
  <c r="G97" i="3"/>
  <c r="D97" i="3"/>
  <c r="H97" i="3"/>
  <c r="J97" i="3"/>
  <c r="K96" i="3"/>
  <c r="I96" i="3"/>
  <c r="G96" i="3"/>
  <c r="D96" i="3"/>
  <c r="K95" i="3"/>
  <c r="I95" i="3"/>
  <c r="G95" i="3"/>
  <c r="D95" i="3"/>
  <c r="H95" i="3"/>
  <c r="J95" i="3"/>
  <c r="K94" i="3"/>
  <c r="I94" i="3"/>
  <c r="G94" i="3"/>
  <c r="D94" i="3"/>
  <c r="K93" i="3"/>
  <c r="I93" i="3"/>
  <c r="G93" i="3"/>
  <c r="D93" i="3"/>
  <c r="H93" i="3"/>
  <c r="J93" i="3"/>
  <c r="K92" i="3"/>
  <c r="L92" i="3"/>
  <c r="I92" i="3"/>
  <c r="G92" i="3"/>
  <c r="D92" i="3"/>
  <c r="K91" i="3"/>
  <c r="I91" i="3"/>
  <c r="G91" i="3"/>
  <c r="D91" i="3"/>
  <c r="H91" i="3"/>
  <c r="J91" i="3"/>
  <c r="K90" i="3"/>
  <c r="L90" i="3"/>
  <c r="I90" i="3"/>
  <c r="G90" i="3"/>
  <c r="D90" i="3"/>
  <c r="K89" i="3"/>
  <c r="I89" i="3"/>
  <c r="G89" i="3"/>
  <c r="D89" i="3"/>
  <c r="H89" i="3"/>
  <c r="J89" i="3"/>
  <c r="K88" i="3"/>
  <c r="I88" i="3"/>
  <c r="G88" i="3"/>
  <c r="D88" i="3"/>
  <c r="K87" i="3"/>
  <c r="I87" i="3"/>
  <c r="G87" i="3"/>
  <c r="D87" i="3"/>
  <c r="H87" i="3"/>
  <c r="J87" i="3"/>
  <c r="K82" i="3"/>
  <c r="I82" i="3"/>
  <c r="G82" i="3"/>
  <c r="D82" i="3"/>
  <c r="K81" i="3"/>
  <c r="I81" i="3"/>
  <c r="G81" i="3"/>
  <c r="D81" i="3"/>
  <c r="H81" i="3"/>
  <c r="J81" i="3"/>
  <c r="K80" i="3"/>
  <c r="L80" i="3"/>
  <c r="I80" i="3"/>
  <c r="G80" i="3"/>
  <c r="D80" i="3"/>
  <c r="K79" i="3"/>
  <c r="I79" i="3"/>
  <c r="G79" i="3"/>
  <c r="D79" i="3"/>
  <c r="H79" i="3"/>
  <c r="J79" i="3"/>
  <c r="K78" i="3"/>
  <c r="I78" i="3"/>
  <c r="G78" i="3"/>
  <c r="D78" i="3"/>
  <c r="K77" i="3"/>
  <c r="I77" i="3"/>
  <c r="G77" i="3"/>
  <c r="D77" i="3"/>
  <c r="H77" i="3"/>
  <c r="J77" i="3"/>
  <c r="K76" i="3"/>
  <c r="I76" i="3"/>
  <c r="G76" i="3"/>
  <c r="D76" i="3"/>
  <c r="K75" i="3"/>
  <c r="I75" i="3"/>
  <c r="G75" i="3"/>
  <c r="D75" i="3"/>
  <c r="H75" i="3"/>
  <c r="J75" i="3"/>
  <c r="K74" i="3"/>
  <c r="I74" i="3"/>
  <c r="G74" i="3"/>
  <c r="D74" i="3"/>
  <c r="K73" i="3"/>
  <c r="I73" i="3"/>
  <c r="G73" i="3"/>
  <c r="D73" i="3"/>
  <c r="H73" i="3"/>
  <c r="K72" i="3"/>
  <c r="I72" i="3"/>
  <c r="G72" i="3"/>
  <c r="D72" i="3"/>
  <c r="K71" i="3"/>
  <c r="I71" i="3"/>
  <c r="G71" i="3"/>
  <c r="D71" i="3"/>
  <c r="H71" i="3"/>
  <c r="J71" i="3"/>
  <c r="K70" i="3"/>
  <c r="I70" i="3"/>
  <c r="G70" i="3"/>
  <c r="D70" i="3"/>
  <c r="K69" i="3"/>
  <c r="I69" i="3"/>
  <c r="G69" i="3"/>
  <c r="D69" i="3"/>
  <c r="K68" i="3"/>
  <c r="I68" i="3"/>
  <c r="G68" i="3"/>
  <c r="D68" i="3"/>
  <c r="K67" i="3"/>
  <c r="I67" i="3"/>
  <c r="G67" i="3"/>
  <c r="D67" i="3"/>
  <c r="K66" i="3"/>
  <c r="I66" i="3"/>
  <c r="G66" i="3"/>
  <c r="D66" i="3"/>
  <c r="K65" i="3"/>
  <c r="I65" i="3"/>
  <c r="G65" i="3"/>
  <c r="D65" i="3"/>
  <c r="K64" i="3"/>
  <c r="I64" i="3"/>
  <c r="G64" i="3"/>
  <c r="D64" i="3"/>
  <c r="K63" i="3"/>
  <c r="I63" i="3"/>
  <c r="G63" i="3"/>
  <c r="D63" i="3"/>
  <c r="K62" i="3"/>
  <c r="I62" i="3"/>
  <c r="G62" i="3"/>
  <c r="D62" i="3"/>
  <c r="K61" i="3"/>
  <c r="I61" i="3"/>
  <c r="G61" i="3"/>
  <c r="D61" i="3"/>
  <c r="K60" i="3"/>
  <c r="I60" i="3"/>
  <c r="G60" i="3"/>
  <c r="D60" i="3"/>
  <c r="K59" i="3"/>
  <c r="I59" i="3"/>
  <c r="G59" i="3"/>
  <c r="D59" i="3"/>
  <c r="K54" i="3"/>
  <c r="I54" i="3"/>
  <c r="G54" i="3"/>
  <c r="D54" i="3"/>
  <c r="K53" i="3"/>
  <c r="I53" i="3"/>
  <c r="G53" i="3"/>
  <c r="D53" i="3"/>
  <c r="K52" i="3"/>
  <c r="I52" i="3"/>
  <c r="G52" i="3"/>
  <c r="D52" i="3"/>
  <c r="K51" i="3"/>
  <c r="I51" i="3"/>
  <c r="G51" i="3"/>
  <c r="D51" i="3"/>
  <c r="K50" i="3"/>
  <c r="I50" i="3"/>
  <c r="G50" i="3"/>
  <c r="D50" i="3"/>
  <c r="K49" i="3"/>
  <c r="I49" i="3"/>
  <c r="G49" i="3"/>
  <c r="D49" i="3"/>
  <c r="K48" i="3"/>
  <c r="I48" i="3"/>
  <c r="G48" i="3"/>
  <c r="D48" i="3"/>
  <c r="K47" i="3"/>
  <c r="I47" i="3"/>
  <c r="G47" i="3"/>
  <c r="D47" i="3"/>
  <c r="K46" i="3"/>
  <c r="I46" i="3"/>
  <c r="G46" i="3"/>
  <c r="D46" i="3"/>
  <c r="K45" i="3"/>
  <c r="I45" i="3"/>
  <c r="G45" i="3"/>
  <c r="D45" i="3"/>
  <c r="K44" i="3"/>
  <c r="I44" i="3"/>
  <c r="G44" i="3"/>
  <c r="D44" i="3"/>
  <c r="K43" i="3"/>
  <c r="I43" i="3"/>
  <c r="G43" i="3"/>
  <c r="D43" i="3"/>
  <c r="K42" i="3"/>
  <c r="I42" i="3"/>
  <c r="G42" i="3"/>
  <c r="D42" i="3"/>
  <c r="K41" i="3"/>
  <c r="I41" i="3"/>
  <c r="G41" i="3"/>
  <c r="D41" i="3"/>
  <c r="K40" i="3"/>
  <c r="I40" i="3"/>
  <c r="G40" i="3"/>
  <c r="D40" i="3"/>
  <c r="K39" i="3"/>
  <c r="I39" i="3"/>
  <c r="G39" i="3"/>
  <c r="D39" i="3"/>
  <c r="H39" i="3"/>
  <c r="J39" i="3"/>
  <c r="K38" i="3"/>
  <c r="I38" i="3"/>
  <c r="G38" i="3"/>
  <c r="D38" i="3"/>
  <c r="H38" i="3"/>
  <c r="K37" i="3"/>
  <c r="I37" i="3"/>
  <c r="G37" i="3"/>
  <c r="D37" i="3"/>
  <c r="K36" i="3"/>
  <c r="I36" i="3"/>
  <c r="G36" i="3"/>
  <c r="D36" i="3"/>
  <c r="H36" i="3"/>
  <c r="K35" i="3"/>
  <c r="I35" i="3"/>
  <c r="G35" i="3"/>
  <c r="D35" i="3"/>
  <c r="K34" i="3"/>
  <c r="I34" i="3"/>
  <c r="G34" i="3"/>
  <c r="D34" i="3"/>
  <c r="H34" i="3"/>
  <c r="K33" i="3"/>
  <c r="I33" i="3"/>
  <c r="G33" i="3"/>
  <c r="D33" i="3"/>
  <c r="K32" i="3"/>
  <c r="I32" i="3"/>
  <c r="G32" i="3"/>
  <c r="D32" i="3"/>
  <c r="H32" i="3"/>
  <c r="K31" i="3"/>
  <c r="I31" i="3"/>
  <c r="G31" i="3"/>
  <c r="D31" i="3"/>
  <c r="H31" i="3"/>
  <c r="K26" i="3"/>
  <c r="I26" i="3"/>
  <c r="G26" i="3"/>
  <c r="D26" i="3"/>
  <c r="H26" i="3"/>
  <c r="K25" i="3"/>
  <c r="I25" i="3"/>
  <c r="G25" i="3"/>
  <c r="D25" i="3"/>
  <c r="K24" i="3"/>
  <c r="I24" i="3"/>
  <c r="G24" i="3"/>
  <c r="D24" i="3"/>
  <c r="K23" i="3"/>
  <c r="I23" i="3"/>
  <c r="G23" i="3"/>
  <c r="D23" i="3"/>
  <c r="H23" i="3"/>
  <c r="K22" i="3"/>
  <c r="I22" i="3"/>
  <c r="G22" i="3"/>
  <c r="D22" i="3"/>
  <c r="K21" i="3"/>
  <c r="I21" i="3"/>
  <c r="G21" i="3"/>
  <c r="D21" i="3"/>
  <c r="K20" i="3"/>
  <c r="I20" i="3"/>
  <c r="G20" i="3"/>
  <c r="D20" i="3"/>
  <c r="K19" i="3"/>
  <c r="I19" i="3"/>
  <c r="G19" i="3"/>
  <c r="D19" i="3"/>
  <c r="H19" i="3"/>
  <c r="K18" i="3"/>
  <c r="I18" i="3"/>
  <c r="G18" i="3"/>
  <c r="D18" i="3"/>
  <c r="H18" i="3"/>
  <c r="K17" i="3"/>
  <c r="I17" i="3"/>
  <c r="G17" i="3"/>
  <c r="D17" i="3"/>
  <c r="H17" i="3"/>
  <c r="K16" i="3"/>
  <c r="I16" i="3"/>
  <c r="G16" i="3"/>
  <c r="D16" i="3"/>
  <c r="H16" i="3"/>
  <c r="K15" i="3"/>
  <c r="I15" i="3"/>
  <c r="G15" i="3"/>
  <c r="D15" i="3"/>
  <c r="H15" i="3"/>
  <c r="K14" i="3"/>
  <c r="I14" i="3"/>
  <c r="G14" i="3"/>
  <c r="D14" i="3"/>
  <c r="H14" i="3"/>
  <c r="K13" i="3"/>
  <c r="I13" i="3"/>
  <c r="G13" i="3"/>
  <c r="D13" i="3"/>
  <c r="H13" i="3"/>
  <c r="K12" i="3"/>
  <c r="I12" i="3"/>
  <c r="G12" i="3"/>
  <c r="D12" i="3"/>
  <c r="H12" i="3"/>
  <c r="K11" i="3"/>
  <c r="I11" i="3"/>
  <c r="G11" i="3"/>
  <c r="D11" i="3"/>
  <c r="H11" i="3"/>
  <c r="K10" i="3"/>
  <c r="I10" i="3"/>
  <c r="G10" i="3"/>
  <c r="D10" i="3"/>
  <c r="H10" i="3"/>
  <c r="K9" i="3"/>
  <c r="I9" i="3"/>
  <c r="G9" i="3"/>
  <c r="D9" i="3"/>
  <c r="H9" i="3"/>
  <c r="K8" i="3"/>
  <c r="I8" i="3"/>
  <c r="G8" i="3"/>
  <c r="D8" i="3"/>
  <c r="K7" i="3"/>
  <c r="I7" i="3"/>
  <c r="G7" i="3"/>
  <c r="D7" i="3"/>
  <c r="H7" i="3"/>
  <c r="K6" i="3"/>
  <c r="I6" i="3"/>
  <c r="G6" i="3"/>
  <c r="D6" i="3"/>
  <c r="K5" i="3"/>
  <c r="I5" i="3"/>
  <c r="G5" i="3"/>
  <c r="D5" i="3"/>
  <c r="H5" i="3"/>
  <c r="K4" i="3"/>
  <c r="I4" i="3"/>
  <c r="G4" i="3"/>
  <c r="D4" i="3"/>
  <c r="K3" i="3"/>
  <c r="I3" i="3"/>
  <c r="G3" i="3"/>
  <c r="D3" i="3"/>
  <c r="H3" i="3"/>
  <c r="K169" i="2"/>
  <c r="I169" i="2"/>
  <c r="G169" i="2"/>
  <c r="D169" i="2"/>
  <c r="K168" i="2"/>
  <c r="I168" i="2"/>
  <c r="G168" i="2"/>
  <c r="D168" i="2"/>
  <c r="K167" i="2"/>
  <c r="I167" i="2"/>
  <c r="G167" i="2"/>
  <c r="D167" i="2"/>
  <c r="K166" i="2"/>
  <c r="I166" i="2"/>
  <c r="G166" i="2"/>
  <c r="D166" i="2"/>
  <c r="K165" i="2"/>
  <c r="I165" i="2"/>
  <c r="G165" i="2"/>
  <c r="D165" i="2"/>
  <c r="K164" i="2"/>
  <c r="I164" i="2"/>
  <c r="G164" i="2"/>
  <c r="D164" i="2"/>
  <c r="K163" i="2"/>
  <c r="I163" i="2"/>
  <c r="G163" i="2"/>
  <c r="D163" i="2"/>
  <c r="K162" i="2"/>
  <c r="I162" i="2"/>
  <c r="G162" i="2"/>
  <c r="D162" i="2"/>
  <c r="K161" i="2"/>
  <c r="I161" i="2"/>
  <c r="G161" i="2"/>
  <c r="D161" i="2"/>
  <c r="K160" i="2"/>
  <c r="I160" i="2"/>
  <c r="G160" i="2"/>
  <c r="D160" i="2"/>
  <c r="K159" i="2"/>
  <c r="I159" i="2"/>
  <c r="G159" i="2"/>
  <c r="D159" i="2"/>
  <c r="K158" i="2"/>
  <c r="I158" i="2"/>
  <c r="G158" i="2"/>
  <c r="D158" i="2"/>
  <c r="K157" i="2"/>
  <c r="I157" i="2"/>
  <c r="G157" i="2"/>
  <c r="D157" i="2"/>
  <c r="K156" i="2"/>
  <c r="I156" i="2"/>
  <c r="G156" i="2"/>
  <c r="D156" i="2"/>
  <c r="K155" i="2"/>
  <c r="I155" i="2"/>
  <c r="G155" i="2"/>
  <c r="D155" i="2"/>
  <c r="K154" i="2"/>
  <c r="I154" i="2"/>
  <c r="G154" i="2"/>
  <c r="D154" i="2"/>
  <c r="K153" i="2"/>
  <c r="I153" i="2"/>
  <c r="G153" i="2"/>
  <c r="D153" i="2"/>
  <c r="K152" i="2"/>
  <c r="I152" i="2"/>
  <c r="G152" i="2"/>
  <c r="D152" i="2"/>
  <c r="K151" i="2"/>
  <c r="I151" i="2"/>
  <c r="G151" i="2"/>
  <c r="D151" i="2"/>
  <c r="K150" i="2"/>
  <c r="I150" i="2"/>
  <c r="G150" i="2"/>
  <c r="D150" i="2"/>
  <c r="K149" i="2"/>
  <c r="I149" i="2"/>
  <c r="G149" i="2"/>
  <c r="D149" i="2"/>
  <c r="K148" i="2"/>
  <c r="I148" i="2"/>
  <c r="G148" i="2"/>
  <c r="D148" i="2"/>
  <c r="K147" i="2"/>
  <c r="I147" i="2"/>
  <c r="G147" i="2"/>
  <c r="D147" i="2"/>
  <c r="K146" i="2"/>
  <c r="I146" i="2"/>
  <c r="G146" i="2"/>
  <c r="D146" i="2"/>
  <c r="K141" i="2"/>
  <c r="I141" i="2"/>
  <c r="G141" i="2"/>
  <c r="D141" i="2"/>
  <c r="K140" i="2"/>
  <c r="I140" i="2"/>
  <c r="G140" i="2"/>
  <c r="D140" i="2"/>
  <c r="K139" i="2"/>
  <c r="I139" i="2"/>
  <c r="G139" i="2"/>
  <c r="D139" i="2"/>
  <c r="K138" i="2"/>
  <c r="I138" i="2"/>
  <c r="G138" i="2"/>
  <c r="D138" i="2"/>
  <c r="K137" i="2"/>
  <c r="I137" i="2"/>
  <c r="G137" i="2"/>
  <c r="D137" i="2"/>
  <c r="K136" i="2"/>
  <c r="I136" i="2"/>
  <c r="G136" i="2"/>
  <c r="D136" i="2"/>
  <c r="K135" i="2"/>
  <c r="I135" i="2"/>
  <c r="G135" i="2"/>
  <c r="D135" i="2"/>
  <c r="K134" i="2"/>
  <c r="I134" i="2"/>
  <c r="G134" i="2"/>
  <c r="D134" i="2"/>
  <c r="K133" i="2"/>
  <c r="L133" i="2"/>
  <c r="I133" i="2"/>
  <c r="G133" i="2"/>
  <c r="D133" i="2"/>
  <c r="K132" i="2"/>
  <c r="I132" i="2"/>
  <c r="G132" i="2"/>
  <c r="D132" i="2"/>
  <c r="K131" i="2"/>
  <c r="I131" i="2"/>
  <c r="G131" i="2"/>
  <c r="D131" i="2"/>
  <c r="K130" i="2"/>
  <c r="I130" i="2"/>
  <c r="G130" i="2"/>
  <c r="D130" i="2"/>
  <c r="K129" i="2"/>
  <c r="I129" i="2"/>
  <c r="G129" i="2"/>
  <c r="D129" i="2"/>
  <c r="K128" i="2"/>
  <c r="I128" i="2"/>
  <c r="G128" i="2"/>
  <c r="D128" i="2"/>
  <c r="K127" i="2"/>
  <c r="I127" i="2"/>
  <c r="G127" i="2"/>
  <c r="D127" i="2"/>
  <c r="K126" i="2"/>
  <c r="I126" i="2"/>
  <c r="G126" i="2"/>
  <c r="D126" i="2"/>
  <c r="K125" i="2"/>
  <c r="I125" i="2"/>
  <c r="G125" i="2"/>
  <c r="D125" i="2"/>
  <c r="K124" i="2"/>
  <c r="I124" i="2"/>
  <c r="G124" i="2"/>
  <c r="D124" i="2"/>
  <c r="K123" i="2"/>
  <c r="I123" i="2"/>
  <c r="G123" i="2"/>
  <c r="D123" i="2"/>
  <c r="K122" i="2"/>
  <c r="I122" i="2"/>
  <c r="G122" i="2"/>
  <c r="D122" i="2"/>
  <c r="K121" i="2"/>
  <c r="L121" i="2"/>
  <c r="I121" i="2"/>
  <c r="G121" i="2"/>
  <c r="D121" i="2"/>
  <c r="K120" i="2"/>
  <c r="I120" i="2"/>
  <c r="G120" i="2"/>
  <c r="D120" i="2"/>
  <c r="K119" i="2"/>
  <c r="I119" i="2"/>
  <c r="G119" i="2"/>
  <c r="D119" i="2"/>
  <c r="K118" i="2"/>
  <c r="I118" i="2"/>
  <c r="G118" i="2"/>
  <c r="D118" i="2"/>
  <c r="L113" i="2"/>
  <c r="K110" i="2"/>
  <c r="I110" i="2"/>
  <c r="G110" i="2"/>
  <c r="D110" i="2"/>
  <c r="K109" i="2"/>
  <c r="I109" i="2"/>
  <c r="G109" i="2"/>
  <c r="D109" i="2"/>
  <c r="K108" i="2"/>
  <c r="I108" i="2"/>
  <c r="G108" i="2"/>
  <c r="D108" i="2"/>
  <c r="K107" i="2"/>
  <c r="I107" i="2"/>
  <c r="G107" i="2"/>
  <c r="D107" i="2"/>
  <c r="K106" i="2"/>
  <c r="I106" i="2"/>
  <c r="G106" i="2"/>
  <c r="D106" i="2"/>
  <c r="K105" i="2"/>
  <c r="I105" i="2"/>
  <c r="G105" i="2"/>
  <c r="D105" i="2"/>
  <c r="K104" i="2"/>
  <c r="I104" i="2"/>
  <c r="G104" i="2"/>
  <c r="D104" i="2"/>
  <c r="K103" i="2"/>
  <c r="I103" i="2"/>
  <c r="G103" i="2"/>
  <c r="D103" i="2"/>
  <c r="K102" i="2"/>
  <c r="I102" i="2"/>
  <c r="G102" i="2"/>
  <c r="D102" i="2"/>
  <c r="K101" i="2"/>
  <c r="I101" i="2"/>
  <c r="G101" i="2"/>
  <c r="D101" i="2"/>
  <c r="K100" i="2"/>
  <c r="I100" i="2"/>
  <c r="G100" i="2"/>
  <c r="D100" i="2"/>
  <c r="K99" i="2"/>
  <c r="I99" i="2"/>
  <c r="G99" i="2"/>
  <c r="D99" i="2"/>
  <c r="K98" i="2"/>
  <c r="I98" i="2"/>
  <c r="G98" i="2"/>
  <c r="D98" i="2"/>
  <c r="K97" i="2"/>
  <c r="I97" i="2"/>
  <c r="G97" i="2"/>
  <c r="D97" i="2"/>
  <c r="K96" i="2"/>
  <c r="I96" i="2"/>
  <c r="G96" i="2"/>
  <c r="D96" i="2"/>
  <c r="K95" i="2"/>
  <c r="I95" i="2"/>
  <c r="G95" i="2"/>
  <c r="D95" i="2"/>
  <c r="K94" i="2"/>
  <c r="I94" i="2"/>
  <c r="G94" i="2"/>
  <c r="D94" i="2"/>
  <c r="K93" i="2"/>
  <c r="I93" i="2"/>
  <c r="G93" i="2"/>
  <c r="D93" i="2"/>
  <c r="K92" i="2"/>
  <c r="I92" i="2"/>
  <c r="G92" i="2"/>
  <c r="D92" i="2"/>
  <c r="K91" i="2"/>
  <c r="I91" i="2"/>
  <c r="G91" i="2"/>
  <c r="D91" i="2"/>
  <c r="K90" i="2"/>
  <c r="I90" i="2"/>
  <c r="G90" i="2"/>
  <c r="D90" i="2"/>
  <c r="K85" i="2"/>
  <c r="I85" i="2"/>
  <c r="G85" i="2"/>
  <c r="D85" i="2"/>
  <c r="K84" i="2"/>
  <c r="I84" i="2"/>
  <c r="G84" i="2"/>
  <c r="D84" i="2"/>
  <c r="K83" i="2"/>
  <c r="I83" i="2"/>
  <c r="G83" i="2"/>
  <c r="D83" i="2"/>
  <c r="K82" i="2"/>
  <c r="I82" i="2"/>
  <c r="G82" i="2"/>
  <c r="D82" i="2"/>
  <c r="K81" i="2"/>
  <c r="I81" i="2"/>
  <c r="G81" i="2"/>
  <c r="D81" i="2"/>
  <c r="K80" i="2"/>
  <c r="I80" i="2"/>
  <c r="G80" i="2"/>
  <c r="D80" i="2"/>
  <c r="K79" i="2"/>
  <c r="I79" i="2"/>
  <c r="G79" i="2"/>
  <c r="D79" i="2"/>
  <c r="K78" i="2"/>
  <c r="I78" i="2"/>
  <c r="G78" i="2"/>
  <c r="D78" i="2"/>
  <c r="K77" i="2"/>
  <c r="I77" i="2"/>
  <c r="G77" i="2"/>
  <c r="D77" i="2"/>
  <c r="K76" i="2"/>
  <c r="I76" i="2"/>
  <c r="G76" i="2"/>
  <c r="D76" i="2"/>
  <c r="K75" i="2"/>
  <c r="I75" i="2"/>
  <c r="G75" i="2"/>
  <c r="D75" i="2"/>
  <c r="K74" i="2"/>
  <c r="I74" i="2"/>
  <c r="G74" i="2"/>
  <c r="D74" i="2"/>
  <c r="K73" i="2"/>
  <c r="I73" i="2"/>
  <c r="G73" i="2"/>
  <c r="D73" i="2"/>
  <c r="K72" i="2"/>
  <c r="I72" i="2"/>
  <c r="G72" i="2"/>
  <c r="D72" i="2"/>
  <c r="K71" i="2"/>
  <c r="I71" i="2"/>
  <c r="G71" i="2"/>
  <c r="D71" i="2"/>
  <c r="K70" i="2"/>
  <c r="I70" i="2"/>
  <c r="G70" i="2"/>
  <c r="D70" i="2"/>
  <c r="K69" i="2"/>
  <c r="I69" i="2"/>
  <c r="G69" i="2"/>
  <c r="D69" i="2"/>
  <c r="K68" i="2"/>
  <c r="I68" i="2"/>
  <c r="G68" i="2"/>
  <c r="D68" i="2"/>
  <c r="K67" i="2"/>
  <c r="I67" i="2"/>
  <c r="G67" i="2"/>
  <c r="D67" i="2"/>
  <c r="K66" i="2"/>
  <c r="I66" i="2"/>
  <c r="G66" i="2"/>
  <c r="D66" i="2"/>
  <c r="K65" i="2"/>
  <c r="I65" i="2"/>
  <c r="G65" i="2"/>
  <c r="D65" i="2"/>
  <c r="K64" i="2"/>
  <c r="I64" i="2"/>
  <c r="G64" i="2"/>
  <c r="D64" i="2"/>
  <c r="K63" i="2"/>
  <c r="I63" i="2"/>
  <c r="G63" i="2"/>
  <c r="D63" i="2"/>
  <c r="K62" i="2"/>
  <c r="I62" i="2"/>
  <c r="G62" i="2"/>
  <c r="D62" i="2"/>
  <c r="K56" i="2"/>
  <c r="I56" i="2"/>
  <c r="G56" i="2"/>
  <c r="D56" i="2"/>
  <c r="K55" i="2"/>
  <c r="I55" i="2"/>
  <c r="G55" i="2"/>
  <c r="D55" i="2"/>
  <c r="K54" i="2"/>
  <c r="I54" i="2"/>
  <c r="G54" i="2"/>
  <c r="D54" i="2"/>
  <c r="H54" i="2"/>
  <c r="K53" i="2"/>
  <c r="I53" i="2"/>
  <c r="G53" i="2"/>
  <c r="D53" i="2"/>
  <c r="K52" i="2"/>
  <c r="I52" i="2"/>
  <c r="G52" i="2"/>
  <c r="D52" i="2"/>
  <c r="H52" i="2"/>
  <c r="K51" i="2"/>
  <c r="I51" i="2"/>
  <c r="G51" i="2"/>
  <c r="D51" i="2"/>
  <c r="K50" i="2"/>
  <c r="I50" i="2"/>
  <c r="G50" i="2"/>
  <c r="D50" i="2"/>
  <c r="K49" i="2"/>
  <c r="I49" i="2"/>
  <c r="G49" i="2"/>
  <c r="D49" i="2"/>
  <c r="K48" i="2"/>
  <c r="I48" i="2"/>
  <c r="G48" i="2"/>
  <c r="D48" i="2"/>
  <c r="K47" i="2"/>
  <c r="I47" i="2"/>
  <c r="G47" i="2"/>
  <c r="D47" i="2"/>
  <c r="K46" i="2"/>
  <c r="I46" i="2"/>
  <c r="G46" i="2"/>
  <c r="D46" i="2"/>
  <c r="H46" i="2"/>
  <c r="K45" i="2"/>
  <c r="I45" i="2"/>
  <c r="G45" i="2"/>
  <c r="D45" i="2"/>
  <c r="K44" i="2"/>
  <c r="I44" i="2"/>
  <c r="G44" i="2"/>
  <c r="D44" i="2"/>
  <c r="H44" i="2"/>
  <c r="K43" i="2"/>
  <c r="I43" i="2"/>
  <c r="G43" i="2"/>
  <c r="D43" i="2"/>
  <c r="K42" i="2"/>
  <c r="I42" i="2"/>
  <c r="G42" i="2"/>
  <c r="D42" i="2"/>
  <c r="H42" i="2"/>
  <c r="K41" i="2"/>
  <c r="I41" i="2"/>
  <c r="G41" i="2"/>
  <c r="D41" i="2"/>
  <c r="K40" i="2"/>
  <c r="I40" i="2"/>
  <c r="G40" i="2"/>
  <c r="D40" i="2"/>
  <c r="H40" i="2"/>
  <c r="K39" i="2"/>
  <c r="I39" i="2"/>
  <c r="G39" i="2"/>
  <c r="D39" i="2"/>
  <c r="K38" i="2"/>
  <c r="I38" i="2"/>
  <c r="G38" i="2"/>
  <c r="D38" i="2"/>
  <c r="H38" i="2"/>
  <c r="K37" i="2"/>
  <c r="I37" i="2"/>
  <c r="G37" i="2"/>
  <c r="D37" i="2"/>
  <c r="K36" i="2"/>
  <c r="I36" i="2"/>
  <c r="G36" i="2"/>
  <c r="D36" i="2"/>
  <c r="H36" i="2"/>
  <c r="K35" i="2"/>
  <c r="I35" i="2"/>
  <c r="G35" i="2"/>
  <c r="D35" i="2"/>
  <c r="K34" i="2"/>
  <c r="I34" i="2"/>
  <c r="G34" i="2"/>
  <c r="D34" i="2"/>
  <c r="K33" i="2"/>
  <c r="I33" i="2"/>
  <c r="G33" i="2"/>
  <c r="D33" i="2"/>
  <c r="K28" i="2"/>
  <c r="I28" i="2"/>
  <c r="G28" i="2"/>
  <c r="D28" i="2"/>
  <c r="H28" i="2"/>
  <c r="K27" i="2"/>
  <c r="I27" i="2"/>
  <c r="G27" i="2"/>
  <c r="D27" i="2"/>
  <c r="K26" i="2"/>
  <c r="I26" i="2"/>
  <c r="G26" i="2"/>
  <c r="D26" i="2"/>
  <c r="H26" i="2"/>
  <c r="K25" i="2"/>
  <c r="I25" i="2"/>
  <c r="G25" i="2"/>
  <c r="D25" i="2"/>
  <c r="K24" i="2"/>
  <c r="I24" i="2"/>
  <c r="G24" i="2"/>
  <c r="D24" i="2"/>
  <c r="H24" i="2"/>
  <c r="K23" i="2"/>
  <c r="I23" i="2"/>
  <c r="G23" i="2"/>
  <c r="D23" i="2"/>
  <c r="K22" i="2"/>
  <c r="I22" i="2"/>
  <c r="G22" i="2"/>
  <c r="D22" i="2"/>
  <c r="H22" i="2"/>
  <c r="K21" i="2"/>
  <c r="I21" i="2"/>
  <c r="G21" i="2"/>
  <c r="D21" i="2"/>
  <c r="K20" i="2"/>
  <c r="I20" i="2"/>
  <c r="G20" i="2"/>
  <c r="D20" i="2"/>
  <c r="K19" i="2"/>
  <c r="I19" i="2"/>
  <c r="G19" i="2"/>
  <c r="D19" i="2"/>
  <c r="K18" i="2"/>
  <c r="I18" i="2"/>
  <c r="G18" i="2"/>
  <c r="D18" i="2"/>
  <c r="K17" i="2"/>
  <c r="I17" i="2"/>
  <c r="G17" i="2"/>
  <c r="D17" i="2"/>
  <c r="K16" i="2"/>
  <c r="I16" i="2"/>
  <c r="G16" i="2"/>
  <c r="D16" i="2"/>
  <c r="K15" i="2"/>
  <c r="I15" i="2"/>
  <c r="G15" i="2"/>
  <c r="D15" i="2"/>
  <c r="K14" i="2"/>
  <c r="I14" i="2"/>
  <c r="G14" i="2"/>
  <c r="D14" i="2"/>
  <c r="H14" i="2"/>
  <c r="K13" i="2"/>
  <c r="I13" i="2"/>
  <c r="G13" i="2"/>
  <c r="D13" i="2"/>
  <c r="K12" i="2"/>
  <c r="I12" i="2"/>
  <c r="G12" i="2"/>
  <c r="D12" i="2"/>
  <c r="H12" i="2"/>
  <c r="K11" i="2"/>
  <c r="I11" i="2"/>
  <c r="G11" i="2"/>
  <c r="D11" i="2"/>
  <c r="K10" i="2"/>
  <c r="I10" i="2"/>
  <c r="G10" i="2"/>
  <c r="D10" i="2"/>
  <c r="H10" i="2"/>
  <c r="K9" i="2"/>
  <c r="I9" i="2"/>
  <c r="G9" i="2"/>
  <c r="D9" i="2"/>
  <c r="K8" i="2"/>
  <c r="I8" i="2"/>
  <c r="G8" i="2"/>
  <c r="D8" i="2"/>
  <c r="K7" i="2"/>
  <c r="I7" i="2"/>
  <c r="G7" i="2"/>
  <c r="D7" i="2"/>
  <c r="K6" i="2"/>
  <c r="I6" i="2"/>
  <c r="G6" i="2"/>
  <c r="D6" i="2"/>
  <c r="H6" i="2"/>
  <c r="K5" i="2"/>
  <c r="I5" i="2"/>
  <c r="G5" i="2"/>
  <c r="D5" i="2"/>
  <c r="K167" i="1"/>
  <c r="I167" i="1"/>
  <c r="G167" i="1"/>
  <c r="D167" i="1"/>
  <c r="K166" i="1"/>
  <c r="I166" i="1"/>
  <c r="G166" i="1"/>
  <c r="D166" i="1"/>
  <c r="K165" i="1"/>
  <c r="I165" i="1"/>
  <c r="G165" i="1"/>
  <c r="D165" i="1"/>
  <c r="K164" i="1"/>
  <c r="I164" i="1"/>
  <c r="G164" i="1"/>
  <c r="D164" i="1"/>
  <c r="K163" i="1"/>
  <c r="I163" i="1"/>
  <c r="G163" i="1"/>
  <c r="D163" i="1"/>
  <c r="H163" i="1"/>
  <c r="K162" i="1"/>
  <c r="I162" i="1"/>
  <c r="G162" i="1"/>
  <c r="D162" i="1"/>
  <c r="H162" i="1"/>
  <c r="K161" i="1"/>
  <c r="I161" i="1"/>
  <c r="G161" i="1"/>
  <c r="D161" i="1"/>
  <c r="K160" i="1"/>
  <c r="I160" i="1"/>
  <c r="G160" i="1"/>
  <c r="D160" i="1"/>
  <c r="K159" i="1"/>
  <c r="I159" i="1"/>
  <c r="G159" i="1"/>
  <c r="D159" i="1"/>
  <c r="K158" i="1"/>
  <c r="I158" i="1"/>
  <c r="G158" i="1"/>
  <c r="D158" i="1"/>
  <c r="K157" i="1"/>
  <c r="L160" i="1"/>
  <c r="I157" i="1"/>
  <c r="G157" i="1"/>
  <c r="D157" i="1"/>
  <c r="K156" i="1"/>
  <c r="L159" i="1"/>
  <c r="I156" i="1"/>
  <c r="G156" i="1"/>
  <c r="D156" i="1"/>
  <c r="K155" i="1"/>
  <c r="I155" i="1"/>
  <c r="G155" i="1"/>
  <c r="D155" i="1"/>
  <c r="K154" i="1"/>
  <c r="I154" i="1"/>
  <c r="G154" i="1"/>
  <c r="D154" i="1"/>
  <c r="K153" i="1"/>
  <c r="I153" i="1"/>
  <c r="G153" i="1"/>
  <c r="D153" i="1"/>
  <c r="K152" i="1"/>
  <c r="L155" i="1"/>
  <c r="I152" i="1"/>
  <c r="G152" i="1"/>
  <c r="D152" i="1"/>
  <c r="K151" i="1"/>
  <c r="I151" i="1"/>
  <c r="G151" i="1"/>
  <c r="D151" i="1"/>
  <c r="K150" i="1"/>
  <c r="I150" i="1"/>
  <c r="G150" i="1"/>
  <c r="D150" i="1"/>
  <c r="K149" i="1"/>
  <c r="I149" i="1"/>
  <c r="G149" i="1"/>
  <c r="D149" i="1"/>
  <c r="K148" i="1"/>
  <c r="I148" i="1"/>
  <c r="G148" i="1"/>
  <c r="D148" i="1"/>
  <c r="K147" i="1"/>
  <c r="I147" i="1"/>
  <c r="G147" i="1"/>
  <c r="D147" i="1"/>
  <c r="K146" i="1"/>
  <c r="I146" i="1"/>
  <c r="G146" i="1"/>
  <c r="D146" i="1"/>
  <c r="K145" i="1"/>
  <c r="L148" i="1"/>
  <c r="I145" i="1"/>
  <c r="G145" i="1"/>
  <c r="D145" i="1"/>
  <c r="H145" i="1"/>
  <c r="K144" i="1"/>
  <c r="I144" i="1"/>
  <c r="G144" i="1"/>
  <c r="D144" i="1"/>
  <c r="K139" i="1"/>
  <c r="L139" i="1"/>
  <c r="I139" i="1"/>
  <c r="G139" i="1"/>
  <c r="D139" i="1"/>
  <c r="K138" i="1"/>
  <c r="I138" i="1"/>
  <c r="G138" i="1"/>
  <c r="D138" i="1"/>
  <c r="K137" i="1"/>
  <c r="I137" i="1"/>
  <c r="G137" i="1"/>
  <c r="D137" i="1"/>
  <c r="K136" i="1"/>
  <c r="I136" i="1"/>
  <c r="G136" i="1"/>
  <c r="H136" i="1"/>
  <c r="D136" i="1"/>
  <c r="K135" i="1"/>
  <c r="I135" i="1"/>
  <c r="G135" i="1"/>
  <c r="D135" i="1"/>
  <c r="K134" i="1"/>
  <c r="I134" i="1"/>
  <c r="G134" i="1"/>
  <c r="D134" i="1"/>
  <c r="K133" i="1"/>
  <c r="I133" i="1"/>
  <c r="G133" i="1"/>
  <c r="D133" i="1"/>
  <c r="K132" i="1"/>
  <c r="I132" i="1"/>
  <c r="G132" i="1"/>
  <c r="D132" i="1"/>
  <c r="K131" i="1"/>
  <c r="I131" i="1"/>
  <c r="G131" i="1"/>
  <c r="D131" i="1"/>
  <c r="K130" i="1"/>
  <c r="I130" i="1"/>
  <c r="G130" i="1"/>
  <c r="D130" i="1"/>
  <c r="K129" i="1"/>
  <c r="I129" i="1"/>
  <c r="G129" i="1"/>
  <c r="D129" i="1"/>
  <c r="K128" i="1"/>
  <c r="I128" i="1"/>
  <c r="G128" i="1"/>
  <c r="D128" i="1"/>
  <c r="K127" i="1"/>
  <c r="L127" i="1"/>
  <c r="I127" i="1"/>
  <c r="G127" i="1"/>
  <c r="D127" i="1"/>
  <c r="K126" i="1"/>
  <c r="I126" i="1"/>
  <c r="G126" i="1"/>
  <c r="D126" i="1"/>
  <c r="K125" i="1"/>
  <c r="I125" i="1"/>
  <c r="G125" i="1"/>
  <c r="D125" i="1"/>
  <c r="K124" i="1"/>
  <c r="I124" i="1"/>
  <c r="G124" i="1"/>
  <c r="D124" i="1"/>
  <c r="K123" i="1"/>
  <c r="I123" i="1"/>
  <c r="G123" i="1"/>
  <c r="D123" i="1"/>
  <c r="K122" i="1"/>
  <c r="I122" i="1"/>
  <c r="G122" i="1"/>
  <c r="D122" i="1"/>
  <c r="K121" i="1"/>
  <c r="L121" i="1"/>
  <c r="I121" i="1"/>
  <c r="G121" i="1"/>
  <c r="D121" i="1"/>
  <c r="K120" i="1"/>
  <c r="I120" i="1"/>
  <c r="G120" i="1"/>
  <c r="D120" i="1"/>
  <c r="K119" i="1"/>
  <c r="I119" i="1"/>
  <c r="G119" i="1"/>
  <c r="D119" i="1"/>
  <c r="K118" i="1"/>
  <c r="I118" i="1"/>
  <c r="G118" i="1"/>
  <c r="D118" i="1"/>
  <c r="K117" i="1"/>
  <c r="I117" i="1"/>
  <c r="G117" i="1"/>
  <c r="D117" i="1"/>
  <c r="K116" i="1"/>
  <c r="I116" i="1"/>
  <c r="G116" i="1"/>
  <c r="D116" i="1"/>
  <c r="K111" i="1"/>
  <c r="I111" i="1"/>
  <c r="G111" i="1"/>
  <c r="D111" i="1"/>
  <c r="K110" i="1"/>
  <c r="I110" i="1"/>
  <c r="G110" i="1"/>
  <c r="D110" i="1"/>
  <c r="K109" i="1"/>
  <c r="I109" i="1"/>
  <c r="G109" i="1"/>
  <c r="D109" i="1"/>
  <c r="K108" i="1"/>
  <c r="I108" i="1"/>
  <c r="G108" i="1"/>
  <c r="D108" i="1"/>
  <c r="K107" i="1"/>
  <c r="I107" i="1"/>
  <c r="G107" i="1"/>
  <c r="D107" i="1"/>
  <c r="K106" i="1"/>
  <c r="I106" i="1"/>
  <c r="G106" i="1"/>
  <c r="D106" i="1"/>
  <c r="K105" i="1"/>
  <c r="I105" i="1"/>
  <c r="G105" i="1"/>
  <c r="H105" i="1"/>
  <c r="D105" i="1"/>
  <c r="K104" i="1"/>
  <c r="I104" i="1"/>
  <c r="G104" i="1"/>
  <c r="D104" i="1"/>
  <c r="K103" i="1"/>
  <c r="I103" i="1"/>
  <c r="G103" i="1"/>
  <c r="D103" i="1"/>
  <c r="K102" i="1"/>
  <c r="I102" i="1"/>
  <c r="G102" i="1"/>
  <c r="D102" i="1"/>
  <c r="K101" i="1"/>
  <c r="L104" i="1"/>
  <c r="I101" i="1"/>
  <c r="G101" i="1"/>
  <c r="D101" i="1"/>
  <c r="K100" i="1"/>
  <c r="I100" i="1"/>
  <c r="G100" i="1"/>
  <c r="D100" i="1"/>
  <c r="K99" i="1"/>
  <c r="I99" i="1"/>
  <c r="G99" i="1"/>
  <c r="D99" i="1"/>
  <c r="K98" i="1"/>
  <c r="I98" i="1"/>
  <c r="G98" i="1"/>
  <c r="D98" i="1"/>
  <c r="K97" i="1"/>
  <c r="I97" i="1"/>
  <c r="G97" i="1"/>
  <c r="D97" i="1"/>
  <c r="K96" i="1"/>
  <c r="I96" i="1"/>
  <c r="G96" i="1"/>
  <c r="D96" i="1"/>
  <c r="K95" i="1"/>
  <c r="L98" i="1"/>
  <c r="I95" i="1"/>
  <c r="G95" i="1"/>
  <c r="D95" i="1"/>
  <c r="K94" i="1"/>
  <c r="I94" i="1"/>
  <c r="G94" i="1"/>
  <c r="D94" i="1"/>
  <c r="K93" i="1"/>
  <c r="I93" i="1"/>
  <c r="G93" i="1"/>
  <c r="D93" i="1"/>
  <c r="K92" i="1"/>
  <c r="I92" i="1"/>
  <c r="G92" i="1"/>
  <c r="D92" i="1"/>
  <c r="K91" i="1"/>
  <c r="I91" i="1"/>
  <c r="G91" i="1"/>
  <c r="D91" i="1"/>
  <c r="K90" i="1"/>
  <c r="I90" i="1"/>
  <c r="H90" i="1"/>
  <c r="G90" i="1"/>
  <c r="D90" i="1"/>
  <c r="K89" i="1"/>
  <c r="I89" i="1"/>
  <c r="G89" i="1"/>
  <c r="D89" i="1"/>
  <c r="K88" i="1"/>
  <c r="I88" i="1"/>
  <c r="G88" i="1"/>
  <c r="D88" i="1"/>
  <c r="K83" i="1"/>
  <c r="I83" i="1"/>
  <c r="G83" i="1"/>
  <c r="D83" i="1"/>
  <c r="K82" i="1"/>
  <c r="I82" i="1"/>
  <c r="G82" i="1"/>
  <c r="D82" i="1"/>
  <c r="H82" i="1"/>
  <c r="K81" i="1"/>
  <c r="I81" i="1"/>
  <c r="G81" i="1"/>
  <c r="D81" i="1"/>
  <c r="K80" i="1"/>
  <c r="I80" i="1"/>
  <c r="G80" i="1"/>
  <c r="D80" i="1"/>
  <c r="H80" i="1"/>
  <c r="K79" i="1"/>
  <c r="I79" i="1"/>
  <c r="G79" i="1"/>
  <c r="D79" i="1"/>
  <c r="H79" i="1"/>
  <c r="K78" i="1"/>
  <c r="I78" i="1"/>
  <c r="G78" i="1"/>
  <c r="D78" i="1"/>
  <c r="H78" i="1"/>
  <c r="K77" i="1"/>
  <c r="I77" i="1"/>
  <c r="G77" i="1"/>
  <c r="D77" i="1"/>
  <c r="H77" i="1"/>
  <c r="K76" i="1"/>
  <c r="I76" i="1"/>
  <c r="G76" i="1"/>
  <c r="D76" i="1"/>
  <c r="H76" i="1"/>
  <c r="K75" i="1"/>
  <c r="I75" i="1"/>
  <c r="G75" i="1"/>
  <c r="D75" i="1"/>
  <c r="H75" i="1"/>
  <c r="K74" i="1"/>
  <c r="I74" i="1"/>
  <c r="G74" i="1"/>
  <c r="D74" i="1"/>
  <c r="K73" i="1"/>
  <c r="I73" i="1"/>
  <c r="G73" i="1"/>
  <c r="D73" i="1"/>
  <c r="K72" i="1"/>
  <c r="I72" i="1"/>
  <c r="G72" i="1"/>
  <c r="D72" i="1"/>
  <c r="K71" i="1"/>
  <c r="I71" i="1"/>
  <c r="G71" i="1"/>
  <c r="D71" i="1"/>
  <c r="K70" i="1"/>
  <c r="L70" i="1"/>
  <c r="I70" i="1"/>
  <c r="G70" i="1"/>
  <c r="D70" i="1"/>
  <c r="K69" i="1"/>
  <c r="I69" i="1"/>
  <c r="G69" i="1"/>
  <c r="D69" i="1"/>
  <c r="H69" i="1"/>
  <c r="K68" i="1"/>
  <c r="I68" i="1"/>
  <c r="G68" i="1"/>
  <c r="D68" i="1"/>
  <c r="K67" i="1"/>
  <c r="I67" i="1"/>
  <c r="G67" i="1"/>
  <c r="D67" i="1"/>
  <c r="K66" i="1"/>
  <c r="I66" i="1"/>
  <c r="G66" i="1"/>
  <c r="D66" i="1"/>
  <c r="K65" i="1"/>
  <c r="I65" i="1"/>
  <c r="G65" i="1"/>
  <c r="D65" i="1"/>
  <c r="H65" i="1"/>
  <c r="J65" i="1"/>
  <c r="K64" i="1"/>
  <c r="I64" i="1"/>
  <c r="G64" i="1"/>
  <c r="H64" i="1"/>
  <c r="D64" i="1"/>
  <c r="K63" i="1"/>
  <c r="I63" i="1"/>
  <c r="G63" i="1"/>
  <c r="D63" i="1"/>
  <c r="K62" i="1"/>
  <c r="I62" i="1"/>
  <c r="G62" i="1"/>
  <c r="D62" i="1"/>
  <c r="K61" i="1"/>
  <c r="I61" i="1"/>
  <c r="G61" i="1"/>
  <c r="D61" i="1"/>
  <c r="K60" i="1"/>
  <c r="I60" i="1"/>
  <c r="G60" i="1"/>
  <c r="H60" i="1"/>
  <c r="D60" i="1"/>
  <c r="K55" i="1"/>
  <c r="I55" i="1"/>
  <c r="G55" i="1"/>
  <c r="D55" i="1"/>
  <c r="H55" i="1"/>
  <c r="J55" i="1"/>
  <c r="K54" i="1"/>
  <c r="I54" i="1"/>
  <c r="G54" i="1"/>
  <c r="D54" i="1"/>
  <c r="K53" i="1"/>
  <c r="I53" i="1"/>
  <c r="G53" i="1"/>
  <c r="D53" i="1"/>
  <c r="K52" i="1"/>
  <c r="I52" i="1"/>
  <c r="G52" i="1"/>
  <c r="D52" i="1"/>
  <c r="K51" i="1"/>
  <c r="I51" i="1"/>
  <c r="G51" i="1"/>
  <c r="D51" i="1"/>
  <c r="K50" i="1"/>
  <c r="I50" i="1"/>
  <c r="G50" i="1"/>
  <c r="D50" i="1"/>
  <c r="H50" i="1"/>
  <c r="K49" i="1"/>
  <c r="I49" i="1"/>
  <c r="G49" i="1"/>
  <c r="D49" i="1"/>
  <c r="K48" i="1"/>
  <c r="I48" i="1"/>
  <c r="G48" i="1"/>
  <c r="D48" i="1"/>
  <c r="K47" i="1"/>
  <c r="I47" i="1"/>
  <c r="G47" i="1"/>
  <c r="D47" i="1"/>
  <c r="H47" i="1"/>
  <c r="K46" i="1"/>
  <c r="I46" i="1"/>
  <c r="G46" i="1"/>
  <c r="D46" i="1"/>
  <c r="K45" i="1"/>
  <c r="L48" i="1"/>
  <c r="I45" i="1"/>
  <c r="G45" i="1"/>
  <c r="D45" i="1"/>
  <c r="H45" i="1"/>
  <c r="K44" i="1"/>
  <c r="L47" i="1"/>
  <c r="I44" i="1"/>
  <c r="G44" i="1"/>
  <c r="D44" i="1"/>
  <c r="K43" i="1"/>
  <c r="I43" i="1"/>
  <c r="G43" i="1"/>
  <c r="D43" i="1"/>
  <c r="H43" i="1"/>
  <c r="K42" i="1"/>
  <c r="I42" i="1"/>
  <c r="G42" i="1"/>
  <c r="D42" i="1"/>
  <c r="H42" i="1"/>
  <c r="K41" i="1"/>
  <c r="I41" i="1"/>
  <c r="G41" i="1"/>
  <c r="D41" i="1"/>
  <c r="K40" i="1"/>
  <c r="L43" i="1"/>
  <c r="I40" i="1"/>
  <c r="G40" i="1"/>
  <c r="D40" i="1"/>
  <c r="K39" i="1"/>
  <c r="I39" i="1"/>
  <c r="G39" i="1"/>
  <c r="D39" i="1"/>
  <c r="H39" i="1"/>
  <c r="J39" i="1"/>
  <c r="K38" i="1"/>
  <c r="I38" i="1"/>
  <c r="G38" i="1"/>
  <c r="D38" i="1"/>
  <c r="H38" i="1"/>
  <c r="K37" i="1"/>
  <c r="I37" i="1"/>
  <c r="G37" i="1"/>
  <c r="D37" i="1"/>
  <c r="K36" i="1"/>
  <c r="I36" i="1"/>
  <c r="G36" i="1"/>
  <c r="D36" i="1"/>
  <c r="H36" i="1"/>
  <c r="K35" i="1"/>
  <c r="I35" i="1"/>
  <c r="G35" i="1"/>
  <c r="D35" i="1"/>
  <c r="H35" i="1"/>
  <c r="K34" i="1"/>
  <c r="I34" i="1"/>
  <c r="G34" i="1"/>
  <c r="D34" i="1"/>
  <c r="H34" i="1"/>
  <c r="K33" i="1"/>
  <c r="I33" i="1"/>
  <c r="G33" i="1"/>
  <c r="D33" i="1"/>
  <c r="K32" i="1"/>
  <c r="I32" i="1"/>
  <c r="G32" i="1"/>
  <c r="D32" i="1"/>
  <c r="K27" i="1"/>
  <c r="I27" i="1"/>
  <c r="G27" i="1"/>
  <c r="D27" i="1"/>
  <c r="H27" i="1"/>
  <c r="J27" i="1"/>
  <c r="K26" i="1"/>
  <c r="I26" i="1"/>
  <c r="G26" i="1"/>
  <c r="D26" i="1"/>
  <c r="K25" i="1"/>
  <c r="I25" i="1"/>
  <c r="G25" i="1"/>
  <c r="D25" i="1"/>
  <c r="H25" i="1"/>
  <c r="J25" i="1"/>
  <c r="K24" i="1"/>
  <c r="I24" i="1"/>
  <c r="G24" i="1"/>
  <c r="D24" i="1"/>
  <c r="H24" i="1"/>
  <c r="K23" i="1"/>
  <c r="I23" i="1"/>
  <c r="G23" i="1"/>
  <c r="D23" i="1"/>
  <c r="K22" i="1"/>
  <c r="I22" i="1"/>
  <c r="G22" i="1"/>
  <c r="D22" i="1"/>
  <c r="K21" i="1"/>
  <c r="I21" i="1"/>
  <c r="G21" i="1"/>
  <c r="D21" i="1"/>
  <c r="K20" i="1"/>
  <c r="I20" i="1"/>
  <c r="G20" i="1"/>
  <c r="D20" i="1"/>
  <c r="K19" i="1"/>
  <c r="I19" i="1"/>
  <c r="G19" i="1"/>
  <c r="D19" i="1"/>
  <c r="K18" i="1"/>
  <c r="I18" i="1"/>
  <c r="G18" i="1"/>
  <c r="D18" i="1"/>
  <c r="K17" i="1"/>
  <c r="I17" i="1"/>
  <c r="G17" i="1"/>
  <c r="D17" i="1"/>
  <c r="K16" i="1"/>
  <c r="I16" i="1"/>
  <c r="G16" i="1"/>
  <c r="D16" i="1"/>
  <c r="K15" i="1"/>
  <c r="I15" i="1"/>
  <c r="G15" i="1"/>
  <c r="D15" i="1"/>
  <c r="K14" i="1"/>
  <c r="I14" i="1"/>
  <c r="G14" i="1"/>
  <c r="D14" i="1"/>
  <c r="H14" i="1"/>
  <c r="K13" i="1"/>
  <c r="I13" i="1"/>
  <c r="G13" i="1"/>
  <c r="D13" i="1"/>
  <c r="K12" i="1"/>
  <c r="I12" i="1"/>
  <c r="G12" i="1"/>
  <c r="D12" i="1"/>
  <c r="K11" i="1"/>
  <c r="I11" i="1"/>
  <c r="G11" i="1"/>
  <c r="D11" i="1"/>
  <c r="K10" i="1"/>
  <c r="I10" i="1"/>
  <c r="G10" i="1"/>
  <c r="D10" i="1"/>
  <c r="K9" i="1"/>
  <c r="I9" i="1"/>
  <c r="G9" i="1"/>
  <c r="D9" i="1"/>
  <c r="K8" i="1"/>
  <c r="I8" i="1"/>
  <c r="G8" i="1"/>
  <c r="D8" i="1"/>
  <c r="K7" i="1"/>
  <c r="I7" i="1"/>
  <c r="G7" i="1"/>
  <c r="D7" i="1"/>
  <c r="K6" i="1"/>
  <c r="I6" i="1"/>
  <c r="G6" i="1"/>
  <c r="D6" i="1"/>
  <c r="K5" i="1"/>
  <c r="I5" i="1"/>
  <c r="G5" i="1"/>
  <c r="D5" i="1"/>
  <c r="K4" i="1"/>
  <c r="I4" i="1"/>
  <c r="G4" i="1"/>
  <c r="D4" i="1"/>
  <c r="H162" i="3"/>
  <c r="J75" i="1"/>
  <c r="L93" i="1"/>
  <c r="L109" i="1"/>
  <c r="L138" i="1"/>
  <c r="H10" i="1"/>
  <c r="H12" i="1"/>
  <c r="L21" i="1"/>
  <c r="L41" i="1"/>
  <c r="H111" i="1"/>
  <c r="J111" i="1"/>
  <c r="H121" i="1"/>
  <c r="J121" i="1"/>
  <c r="H123" i="1"/>
  <c r="J123" i="1"/>
  <c r="H125" i="1"/>
  <c r="H127" i="1"/>
  <c r="H129" i="1"/>
  <c r="H131" i="1"/>
  <c r="J131" i="1"/>
  <c r="H137" i="1"/>
  <c r="J137" i="1"/>
  <c r="J38" i="1"/>
  <c r="J52" i="2"/>
  <c r="J54" i="2"/>
  <c r="J36" i="1"/>
  <c r="H18" i="1"/>
  <c r="J18" i="1"/>
  <c r="H66" i="1"/>
  <c r="J66" i="1"/>
  <c r="H151" i="1"/>
  <c r="H161" i="1"/>
  <c r="J161" i="1"/>
  <c r="H152" i="2"/>
  <c r="H156" i="1"/>
  <c r="J156" i="1"/>
  <c r="H7" i="1"/>
  <c r="H9" i="1"/>
  <c r="H11" i="1"/>
  <c r="H13" i="1"/>
  <c r="J13" i="1"/>
  <c r="L14" i="1"/>
  <c r="H70" i="1"/>
  <c r="J70" i="1"/>
  <c r="H74" i="1"/>
  <c r="H110" i="1"/>
  <c r="J110" i="1"/>
  <c r="H118" i="1"/>
  <c r="J118" i="1"/>
  <c r="H120" i="1"/>
  <c r="H166" i="1"/>
  <c r="J166" i="1"/>
  <c r="L139" i="2"/>
  <c r="L161" i="2"/>
  <c r="L163" i="2"/>
  <c r="L168" i="2"/>
  <c r="L28" i="2"/>
  <c r="L48" i="2"/>
  <c r="L107" i="2"/>
  <c r="H129" i="2"/>
  <c r="J129" i="2"/>
  <c r="H149" i="2"/>
  <c r="J149" i="2"/>
  <c r="H7" i="2"/>
  <c r="H9" i="2"/>
  <c r="H11" i="2"/>
  <c r="H17" i="2"/>
  <c r="J17" i="2"/>
  <c r="H23" i="2"/>
  <c r="J23" i="2"/>
  <c r="H25" i="2"/>
  <c r="J25" i="2"/>
  <c r="H27" i="2"/>
  <c r="J27" i="2"/>
  <c r="H37" i="2"/>
  <c r="H39" i="2"/>
  <c r="H41" i="2"/>
  <c r="H43" i="2"/>
  <c r="H45" i="2"/>
  <c r="J45" i="2"/>
  <c r="H47" i="2"/>
  <c r="J47" i="2"/>
  <c r="H51" i="2"/>
  <c r="J51" i="2"/>
  <c r="H53" i="2"/>
  <c r="J53" i="2"/>
  <c r="H55" i="2"/>
  <c r="H62" i="2"/>
  <c r="H74" i="2"/>
  <c r="H76" i="2"/>
  <c r="H78" i="2"/>
  <c r="J78" i="2"/>
  <c r="H82" i="2"/>
  <c r="J82" i="2"/>
  <c r="H84" i="2"/>
  <c r="J84" i="2"/>
  <c r="H90" i="2"/>
  <c r="J90" i="2"/>
  <c r="H92" i="2"/>
  <c r="H94" i="2"/>
  <c r="H96" i="2"/>
  <c r="H100" i="2"/>
  <c r="H102" i="2"/>
  <c r="H104" i="2"/>
  <c r="J128" i="3"/>
  <c r="J132" i="3"/>
  <c r="J134" i="3"/>
  <c r="J136" i="3"/>
  <c r="J138" i="3"/>
  <c r="J144" i="3"/>
  <c r="J146" i="3"/>
  <c r="J150" i="3"/>
  <c r="J152" i="3"/>
  <c r="J154" i="3"/>
  <c r="J162" i="3"/>
  <c r="H120" i="3"/>
  <c r="J120" i="3"/>
  <c r="L41" i="3"/>
  <c r="L12" i="3"/>
  <c r="H130" i="3"/>
  <c r="J130" i="3"/>
  <c r="H33" i="3"/>
  <c r="H35" i="3"/>
  <c r="H37" i="3"/>
  <c r="J37" i="3"/>
  <c r="H65" i="3"/>
  <c r="J65" i="3"/>
  <c r="J10" i="3"/>
  <c r="J12" i="3"/>
  <c r="J14" i="3"/>
  <c r="J26" i="3"/>
  <c r="J32" i="3"/>
  <c r="J34" i="3"/>
  <c r="J36" i="3"/>
  <c r="J38" i="3"/>
  <c r="L47" i="3"/>
  <c r="L75" i="3"/>
  <c r="L120" i="3"/>
  <c r="H66" i="3"/>
  <c r="J66" i="3"/>
  <c r="H70" i="3"/>
  <c r="J70" i="3"/>
  <c r="H72" i="3"/>
  <c r="J72" i="3"/>
  <c r="H74" i="3"/>
  <c r="J74" i="3"/>
  <c r="H76" i="3"/>
  <c r="J76" i="3"/>
  <c r="H80" i="3"/>
  <c r="H82" i="3"/>
  <c r="J82" i="3"/>
  <c r="H90" i="3"/>
  <c r="J90" i="3"/>
  <c r="H92" i="3"/>
  <c r="J92" i="3"/>
  <c r="H94" i="3"/>
  <c r="H96" i="3"/>
  <c r="H102" i="3"/>
  <c r="J102" i="3"/>
  <c r="L137" i="3"/>
  <c r="L147" i="3"/>
  <c r="L153" i="3"/>
  <c r="L35" i="3"/>
  <c r="L96" i="3"/>
  <c r="L98" i="3"/>
  <c r="L108" i="3"/>
  <c r="L124" i="3"/>
  <c r="L126" i="3"/>
  <c r="H24" i="3"/>
  <c r="J24" i="3"/>
  <c r="H40" i="3"/>
  <c r="J40" i="3"/>
  <c r="H42" i="3"/>
  <c r="J42" i="3"/>
  <c r="H48" i="3"/>
  <c r="J48" i="3"/>
  <c r="H50" i="3"/>
  <c r="J50" i="3"/>
  <c r="H52" i="3"/>
  <c r="H115" i="3"/>
  <c r="J115" i="3"/>
  <c r="H117" i="3"/>
  <c r="J117" i="3"/>
  <c r="H129" i="3"/>
  <c r="J129" i="3"/>
  <c r="L154" i="3"/>
  <c r="H151" i="3"/>
  <c r="J151" i="3"/>
  <c r="L6" i="3"/>
  <c r="L14" i="3"/>
  <c r="L103" i="3"/>
  <c r="L109" i="3"/>
  <c r="H157" i="3"/>
  <c r="J157" i="3"/>
  <c r="J3" i="3"/>
  <c r="J5" i="3"/>
  <c r="J7" i="3"/>
  <c r="J9" i="3"/>
  <c r="J11" i="3"/>
  <c r="J13" i="3"/>
  <c r="J15" i="3"/>
  <c r="J17" i="3"/>
  <c r="J19" i="3"/>
  <c r="L42" i="3"/>
  <c r="L48" i="3"/>
  <c r="L52" i="3"/>
  <c r="L54" i="3"/>
  <c r="L62" i="3"/>
  <c r="L64" i="3"/>
  <c r="J80" i="3"/>
  <c r="J94" i="3"/>
  <c r="H106" i="3"/>
  <c r="J106" i="3"/>
  <c r="H108" i="3"/>
  <c r="J108" i="3"/>
  <c r="H110" i="3"/>
  <c r="J110" i="3"/>
  <c r="H116" i="3"/>
  <c r="H122" i="3"/>
  <c r="J122" i="3"/>
  <c r="H124" i="3"/>
  <c r="J124" i="3"/>
  <c r="H126" i="3"/>
  <c r="J126" i="3"/>
  <c r="H25" i="3"/>
  <c r="J25" i="3"/>
  <c r="H43" i="3"/>
  <c r="J43" i="3"/>
  <c r="H45" i="3"/>
  <c r="J45" i="3"/>
  <c r="H47" i="3"/>
  <c r="J47" i="3"/>
  <c r="H49" i="3"/>
  <c r="J49" i="3"/>
  <c r="H51" i="3"/>
  <c r="J51" i="3"/>
  <c r="H53" i="3"/>
  <c r="J53" i="3"/>
  <c r="H61" i="3"/>
  <c r="J61" i="3"/>
  <c r="H63" i="3"/>
  <c r="J63" i="3"/>
  <c r="L159" i="3"/>
  <c r="H112" i="2"/>
  <c r="J112" i="2"/>
  <c r="J10" i="2"/>
  <c r="J12" i="2"/>
  <c r="J14" i="2"/>
  <c r="J22" i="2"/>
  <c r="J24" i="2"/>
  <c r="J26" i="2"/>
  <c r="J28" i="2"/>
  <c r="J36" i="2"/>
  <c r="L167" i="2"/>
  <c r="J6" i="2"/>
  <c r="H111" i="2"/>
  <c r="J111" i="2"/>
  <c r="H19" i="1"/>
  <c r="J19" i="1"/>
  <c r="H23" i="1"/>
  <c r="J23" i="1"/>
  <c r="L26" i="1"/>
  <c r="L36" i="1"/>
  <c r="H44" i="1"/>
  <c r="H48" i="1"/>
  <c r="J48" i="1"/>
  <c r="H54" i="1"/>
  <c r="J54" i="1"/>
  <c r="H62" i="1"/>
  <c r="J62" i="1"/>
  <c r="H71" i="1"/>
  <c r="J71" i="1"/>
  <c r="H73" i="1"/>
  <c r="J73" i="1"/>
  <c r="H94" i="1"/>
  <c r="H100" i="1"/>
  <c r="H102" i="1"/>
  <c r="H104" i="1"/>
  <c r="J104" i="1"/>
  <c r="H106" i="1"/>
  <c r="J106" i="1"/>
  <c r="L111" i="1"/>
  <c r="L119" i="1"/>
  <c r="H133" i="1"/>
  <c r="H158" i="1"/>
  <c r="J158" i="1"/>
  <c r="L161" i="1"/>
  <c r="H4" i="1"/>
  <c r="J4" i="1"/>
  <c r="L9" i="1"/>
  <c r="H33" i="1"/>
  <c r="J69" i="1"/>
  <c r="J90" i="1"/>
  <c r="H116" i="1"/>
  <c r="J116" i="1"/>
  <c r="J43" i="1"/>
  <c r="J45" i="1"/>
  <c r="J47" i="1"/>
  <c r="L92" i="1"/>
  <c r="H126" i="1"/>
  <c r="J126" i="1"/>
  <c r="H130" i="1"/>
  <c r="J130" i="1"/>
  <c r="L133" i="1"/>
  <c r="H8" i="1"/>
  <c r="J8" i="1"/>
  <c r="H20" i="1"/>
  <c r="J20" i="1"/>
  <c r="H22" i="1"/>
  <c r="J22" i="1"/>
  <c r="L27" i="1"/>
  <c r="H53" i="1"/>
  <c r="H61" i="1"/>
  <c r="J61" i="1"/>
  <c r="H63" i="1"/>
  <c r="H89" i="1"/>
  <c r="J89" i="1"/>
  <c r="H91" i="1"/>
  <c r="J91" i="1"/>
  <c r="H93" i="1"/>
  <c r="J93" i="1"/>
  <c r="H95" i="1"/>
  <c r="H97" i="1"/>
  <c r="H107" i="1"/>
  <c r="J107" i="1"/>
  <c r="H109" i="1"/>
  <c r="J109" i="1"/>
  <c r="L110" i="1"/>
  <c r="H134" i="1"/>
  <c r="H153" i="1"/>
  <c r="J153" i="1"/>
  <c r="H155" i="1"/>
  <c r="J155" i="1"/>
  <c r="H157" i="1"/>
  <c r="J157" i="1"/>
  <c r="J14" i="1"/>
  <c r="H40" i="1"/>
  <c r="J40" i="1"/>
  <c r="L81" i="1"/>
  <c r="L83" i="1"/>
  <c r="H119" i="1"/>
  <c r="J119" i="1"/>
  <c r="L147" i="1"/>
  <c r="H167" i="1"/>
  <c r="J167" i="1"/>
  <c r="J11" i="1"/>
  <c r="J50" i="1"/>
  <c r="J76" i="1"/>
  <c r="J78" i="1"/>
  <c r="J82" i="1"/>
  <c r="L97" i="1"/>
  <c r="H146" i="1"/>
  <c r="J146" i="1"/>
  <c r="L153" i="1"/>
  <c r="H100" i="3"/>
  <c r="J100" i="3"/>
  <c r="H125" i="3"/>
  <c r="J125" i="3"/>
  <c r="H148" i="3"/>
  <c r="J148" i="3"/>
  <c r="L7" i="3"/>
  <c r="J23" i="3"/>
  <c r="L24" i="3"/>
  <c r="L68" i="3"/>
  <c r="L82" i="3"/>
  <c r="J116" i="3"/>
  <c r="L119" i="3"/>
  <c r="L160" i="3"/>
  <c r="J165" i="3"/>
  <c r="H4" i="3"/>
  <c r="J4" i="3"/>
  <c r="H6" i="3"/>
  <c r="J6" i="3"/>
  <c r="H8" i="3"/>
  <c r="J8" i="3"/>
  <c r="L13" i="3"/>
  <c r="H21" i="3"/>
  <c r="J21" i="3"/>
  <c r="H44" i="3"/>
  <c r="J44" i="3"/>
  <c r="H59" i="3"/>
  <c r="J59" i="3"/>
  <c r="H67" i="3"/>
  <c r="J67" i="3"/>
  <c r="H69" i="3"/>
  <c r="J69" i="3"/>
  <c r="L70" i="3"/>
  <c r="H78" i="3"/>
  <c r="J78" i="3"/>
  <c r="L81" i="3"/>
  <c r="L91" i="3"/>
  <c r="H99" i="3"/>
  <c r="J99" i="3"/>
  <c r="H101" i="3"/>
  <c r="J101" i="3"/>
  <c r="L102" i="3"/>
  <c r="L104" i="3"/>
  <c r="H118" i="3"/>
  <c r="J118" i="3"/>
  <c r="H133" i="3"/>
  <c r="J133" i="3"/>
  <c r="H135" i="3"/>
  <c r="J135" i="3"/>
  <c r="L136" i="3"/>
  <c r="L138" i="3"/>
  <c r="L146" i="3"/>
  <c r="L148" i="3"/>
  <c r="H156" i="3"/>
  <c r="J156" i="3"/>
  <c r="L18" i="3"/>
  <c r="L20" i="3"/>
  <c r="L26" i="3"/>
  <c r="L34" i="3"/>
  <c r="L36" i="3"/>
  <c r="L74" i="3"/>
  <c r="L130" i="3"/>
  <c r="L152" i="3"/>
  <c r="J16" i="3"/>
  <c r="J18" i="3"/>
  <c r="L19" i="3"/>
  <c r="J31" i="3"/>
  <c r="J33" i="3"/>
  <c r="J35" i="3"/>
  <c r="L40" i="3"/>
  <c r="J52" i="3"/>
  <c r="L53" i="3"/>
  <c r="L63" i="3"/>
  <c r="J73" i="3"/>
  <c r="H88" i="3"/>
  <c r="J88" i="3"/>
  <c r="J96" i="3"/>
  <c r="L97" i="3"/>
  <c r="H107" i="3"/>
  <c r="J107" i="3"/>
  <c r="L110" i="3"/>
  <c r="H145" i="3"/>
  <c r="J145" i="3"/>
  <c r="H153" i="3"/>
  <c r="J153" i="3"/>
  <c r="H164" i="3"/>
  <c r="J164" i="3"/>
  <c r="L8" i="3"/>
  <c r="H20" i="3"/>
  <c r="J20" i="3"/>
  <c r="H22" i="3"/>
  <c r="J22" i="3"/>
  <c r="L25" i="3"/>
  <c r="H41" i="3"/>
  <c r="J41" i="3"/>
  <c r="L46" i="3"/>
  <c r="H54" i="3"/>
  <c r="J54" i="3"/>
  <c r="H60" i="3"/>
  <c r="J60" i="3"/>
  <c r="H62" i="3"/>
  <c r="J62" i="3"/>
  <c r="H64" i="3"/>
  <c r="J64" i="3"/>
  <c r="L69" i="3"/>
  <c r="L76" i="3"/>
  <c r="H98" i="3"/>
  <c r="J98" i="3"/>
  <c r="H109" i="3"/>
  <c r="J109" i="3"/>
  <c r="L118" i="3"/>
  <c r="L131" i="3"/>
  <c r="H155" i="3"/>
  <c r="J155" i="3"/>
  <c r="L158" i="3"/>
  <c r="H166" i="3"/>
  <c r="J166" i="3"/>
  <c r="H160" i="1"/>
  <c r="J160" i="1"/>
  <c r="J9" i="1"/>
  <c r="H15" i="1"/>
  <c r="J15" i="1"/>
  <c r="J34" i="1"/>
  <c r="L42" i="1"/>
  <c r="H52" i="1"/>
  <c r="J52" i="1"/>
  <c r="L55" i="1"/>
  <c r="H68" i="1"/>
  <c r="J68" i="1"/>
  <c r="L69" i="1"/>
  <c r="L99" i="1"/>
  <c r="L126" i="1"/>
  <c r="H132" i="1"/>
  <c r="J132" i="1"/>
  <c r="H139" i="1"/>
  <c r="J139" i="1"/>
  <c r="H148" i="1"/>
  <c r="J148" i="1"/>
  <c r="H164" i="1"/>
  <c r="J164" i="1"/>
  <c r="L37" i="1"/>
  <c r="L76" i="1"/>
  <c r="J80" i="1"/>
  <c r="J97" i="1"/>
  <c r="J127" i="1"/>
  <c r="J129" i="1"/>
  <c r="J134" i="1"/>
  <c r="L154" i="1"/>
  <c r="L167" i="1"/>
  <c r="L25" i="1"/>
  <c r="J35" i="1"/>
  <c r="J42" i="1"/>
  <c r="L53" i="1"/>
  <c r="L63" i="1"/>
  <c r="L71" i="1"/>
  <c r="J77" i="1"/>
  <c r="J79" i="1"/>
  <c r="L91" i="1"/>
  <c r="H99" i="1"/>
  <c r="J99" i="1"/>
  <c r="L103" i="1"/>
  <c r="H108" i="1"/>
  <c r="J108" i="1"/>
  <c r="H122" i="1"/>
  <c r="J122" i="1"/>
  <c r="H124" i="1"/>
  <c r="J124" i="1"/>
  <c r="L125" i="1"/>
  <c r="L137" i="1"/>
  <c r="L149" i="1"/>
  <c r="H152" i="1"/>
  <c r="J152" i="1"/>
  <c r="H159" i="1"/>
  <c r="J159" i="1"/>
  <c r="J162" i="1"/>
  <c r="J10" i="1"/>
  <c r="J12" i="1"/>
  <c r="H5" i="1"/>
  <c r="J5" i="1"/>
  <c r="L20" i="1"/>
  <c r="H26" i="1"/>
  <c r="J26" i="1"/>
  <c r="H37" i="1"/>
  <c r="J37" i="1"/>
  <c r="H49" i="1"/>
  <c r="J49" i="1"/>
  <c r="H51" i="1"/>
  <c r="J51" i="1"/>
  <c r="L54" i="1"/>
  <c r="H67" i="1"/>
  <c r="J67" i="1"/>
  <c r="H72" i="1"/>
  <c r="J72" i="1"/>
  <c r="H81" i="1"/>
  <c r="J81" i="1"/>
  <c r="L82" i="1"/>
  <c r="H92" i="1"/>
  <c r="J92" i="1"/>
  <c r="J95" i="1"/>
  <c r="H101" i="1"/>
  <c r="J101" i="1"/>
  <c r="H117" i="1"/>
  <c r="J117" i="1"/>
  <c r="L120" i="1"/>
  <c r="L132" i="1"/>
  <c r="J136" i="1"/>
  <c r="H138" i="1"/>
  <c r="J138" i="1"/>
  <c r="J145" i="1"/>
  <c r="H147" i="1"/>
  <c r="J147" i="1"/>
  <c r="H154" i="1"/>
  <c r="J154" i="1"/>
  <c r="L165" i="1"/>
  <c r="L8" i="1"/>
  <c r="L15" i="1"/>
  <c r="H21" i="1"/>
  <c r="J21" i="1"/>
  <c r="J24" i="1"/>
  <c r="H32" i="1"/>
  <c r="J32" i="1"/>
  <c r="J44" i="1"/>
  <c r="J60" i="1"/>
  <c r="H83" i="1"/>
  <c r="J83" i="1"/>
  <c r="J94" i="1"/>
  <c r="J133" i="1"/>
  <c r="J163" i="1"/>
  <c r="J7" i="1"/>
  <c r="H16" i="1"/>
  <c r="J16" i="1"/>
  <c r="L35" i="1"/>
  <c r="H41" i="1"/>
  <c r="J41" i="1"/>
  <c r="H46" i="1"/>
  <c r="J46" i="1"/>
  <c r="J53" i="1"/>
  <c r="J64" i="1"/>
  <c r="L65" i="1"/>
  <c r="J74" i="1"/>
  <c r="L75" i="1"/>
  <c r="L77" i="1"/>
  <c r="H96" i="1"/>
  <c r="J96" i="1"/>
  <c r="H128" i="1"/>
  <c r="J128" i="1"/>
  <c r="H144" i="1"/>
  <c r="J144" i="1"/>
  <c r="H149" i="1"/>
  <c r="J149" i="1"/>
  <c r="H165" i="1"/>
  <c r="J165" i="1"/>
  <c r="H160" i="3"/>
  <c r="J160" i="3"/>
  <c r="H159" i="3"/>
  <c r="J159" i="3"/>
  <c r="H158" i="3"/>
  <c r="J158" i="3"/>
  <c r="H104" i="3"/>
  <c r="J104" i="3"/>
  <c r="J103" i="3"/>
  <c r="H68" i="3"/>
  <c r="J68" i="3"/>
  <c r="H46" i="3"/>
  <c r="J46" i="3"/>
  <c r="J7" i="2"/>
  <c r="J37" i="2"/>
  <c r="J39" i="2"/>
  <c r="J41" i="2"/>
  <c r="J43" i="2"/>
  <c r="J55" i="2"/>
  <c r="J62" i="2"/>
  <c r="J74" i="2"/>
  <c r="J76" i="2"/>
  <c r="J94" i="2"/>
  <c r="J96" i="2"/>
  <c r="J100" i="2"/>
  <c r="L8" i="2"/>
  <c r="L55" i="2"/>
  <c r="L67" i="2"/>
  <c r="L83" i="2"/>
  <c r="H158" i="2"/>
  <c r="J158" i="2"/>
  <c r="H160" i="2"/>
  <c r="J160" i="2"/>
  <c r="H164" i="2"/>
  <c r="J164" i="2"/>
  <c r="H166" i="2"/>
  <c r="J166" i="2"/>
  <c r="H168" i="2"/>
  <c r="J168" i="2"/>
  <c r="J152" i="2"/>
  <c r="L65" i="2"/>
  <c r="L77" i="2"/>
  <c r="L169" i="2"/>
  <c r="H118" i="2"/>
  <c r="J118" i="2"/>
  <c r="H122" i="2"/>
  <c r="J122" i="2"/>
  <c r="H126" i="2"/>
  <c r="J126" i="2"/>
  <c r="H128" i="2"/>
  <c r="J128" i="2"/>
  <c r="H130" i="2"/>
  <c r="J130" i="2"/>
  <c r="H132" i="2"/>
  <c r="J132" i="2"/>
  <c r="H140" i="2"/>
  <c r="J140" i="2"/>
  <c r="H150" i="2"/>
  <c r="J150" i="2"/>
  <c r="L21" i="2"/>
  <c r="L36" i="2"/>
  <c r="L50" i="2"/>
  <c r="H154" i="2"/>
  <c r="J154" i="2"/>
  <c r="L94" i="2"/>
  <c r="L100" i="2"/>
  <c r="H56" i="2"/>
  <c r="J56" i="2"/>
  <c r="H63" i="2"/>
  <c r="J63" i="2"/>
  <c r="H67" i="2"/>
  <c r="J67" i="2"/>
  <c r="H69" i="2"/>
  <c r="J69" i="2"/>
  <c r="H71" i="2"/>
  <c r="J71" i="2"/>
  <c r="H73" i="2"/>
  <c r="H79" i="2"/>
  <c r="J79" i="2"/>
  <c r="H81" i="2"/>
  <c r="J81" i="2"/>
  <c r="H93" i="2"/>
  <c r="J93" i="2"/>
  <c r="L112" i="2"/>
  <c r="L128" i="2"/>
  <c r="L140" i="2"/>
  <c r="L151" i="2"/>
  <c r="L156" i="2"/>
  <c r="H105" i="2"/>
  <c r="J105" i="2"/>
  <c r="H107" i="2"/>
  <c r="J107" i="2"/>
  <c r="H109" i="2"/>
  <c r="J109" i="2"/>
  <c r="H119" i="2"/>
  <c r="J119" i="2"/>
  <c r="H121" i="2"/>
  <c r="J121" i="2"/>
  <c r="H135" i="2"/>
  <c r="J135" i="2"/>
  <c r="H137" i="2"/>
  <c r="J137" i="2"/>
  <c r="H151" i="2"/>
  <c r="J151" i="2"/>
  <c r="H153" i="2"/>
  <c r="J153" i="2"/>
  <c r="H155" i="2"/>
  <c r="J155" i="2"/>
  <c r="H157" i="2"/>
  <c r="J157" i="2"/>
  <c r="H159" i="2"/>
  <c r="J159" i="2"/>
  <c r="H167" i="2"/>
  <c r="J167" i="2"/>
  <c r="H8" i="2"/>
  <c r="J8" i="2"/>
  <c r="L9" i="2"/>
  <c r="L15" i="2"/>
  <c r="H33" i="2"/>
  <c r="J33" i="2"/>
  <c r="H35" i="2"/>
  <c r="J35" i="2"/>
  <c r="L38" i="2"/>
  <c r="L42" i="2"/>
  <c r="L44" i="2"/>
  <c r="H80" i="2"/>
  <c r="J80" i="2"/>
  <c r="H95" i="2"/>
  <c r="J95" i="2"/>
  <c r="H97" i="2"/>
  <c r="J97" i="2"/>
  <c r="H99" i="2"/>
  <c r="J99" i="2"/>
  <c r="H101" i="2"/>
  <c r="J101" i="2"/>
  <c r="H103" i="2"/>
  <c r="J103" i="2"/>
  <c r="L106" i="2"/>
  <c r="H120" i="2"/>
  <c r="J120" i="2"/>
  <c r="L123" i="2"/>
  <c r="L127" i="2"/>
  <c r="L129" i="2"/>
  <c r="H139" i="2"/>
  <c r="J139" i="2"/>
  <c r="H141" i="2"/>
  <c r="J141" i="2"/>
  <c r="H147" i="2"/>
  <c r="J147" i="2"/>
  <c r="L150" i="2"/>
  <c r="H162" i="2"/>
  <c r="J162" i="2"/>
  <c r="H65" i="2"/>
  <c r="J65" i="2"/>
  <c r="L66" i="2"/>
  <c r="L72" i="2"/>
  <c r="L85" i="2"/>
  <c r="H16" i="2"/>
  <c r="J16" i="2"/>
  <c r="H18" i="2"/>
  <c r="J18" i="2"/>
  <c r="H20" i="2"/>
  <c r="J20" i="2"/>
  <c r="H49" i="2"/>
  <c r="J49" i="2"/>
  <c r="L54" i="2"/>
  <c r="J73" i="2"/>
  <c r="L79" i="2"/>
  <c r="L78" i="2"/>
  <c r="J92" i="2"/>
  <c r="L93" i="2"/>
  <c r="H124" i="2"/>
  <c r="J124" i="2"/>
  <c r="H5" i="2"/>
  <c r="J5" i="2"/>
  <c r="L27" i="2"/>
  <c r="L56" i="2"/>
  <c r="H75" i="2"/>
  <c r="J75" i="2"/>
  <c r="H77" i="2"/>
  <c r="J77" i="2"/>
  <c r="L95" i="2"/>
  <c r="L99" i="2"/>
  <c r="L101" i="2"/>
  <c r="H134" i="2"/>
  <c r="J134" i="2"/>
  <c r="H136" i="2"/>
  <c r="J136" i="2"/>
  <c r="H138" i="2"/>
  <c r="J138" i="2"/>
  <c r="L141" i="2"/>
  <c r="L162" i="2"/>
  <c r="L10" i="2"/>
  <c r="L14" i="2"/>
  <c r="L16" i="2"/>
  <c r="H34" i="2"/>
  <c r="J34" i="2"/>
  <c r="L37" i="2"/>
  <c r="L43" i="2"/>
  <c r="J102" i="2"/>
  <c r="L105" i="2"/>
  <c r="L122" i="2"/>
  <c r="H146" i="2"/>
  <c r="J146" i="2"/>
  <c r="H148" i="2"/>
  <c r="J148" i="2"/>
  <c r="L149" i="2"/>
  <c r="H161" i="2"/>
  <c r="J161" i="2"/>
  <c r="H163" i="2"/>
  <c r="J163" i="2"/>
  <c r="J9" i="2"/>
  <c r="J11" i="2"/>
  <c r="H13" i="2"/>
  <c r="J13" i="2"/>
  <c r="H15" i="2"/>
  <c r="J15" i="2"/>
  <c r="L20" i="2"/>
  <c r="J38" i="2"/>
  <c r="J40" i="2"/>
  <c r="J42" i="2"/>
  <c r="J44" i="2"/>
  <c r="J46" i="2"/>
  <c r="L49" i="2"/>
  <c r="H64" i="2"/>
  <c r="J64" i="2"/>
  <c r="L71" i="2"/>
  <c r="L73" i="2"/>
  <c r="H83" i="2"/>
  <c r="J83" i="2"/>
  <c r="L84" i="2"/>
  <c r="H98" i="2"/>
  <c r="J98" i="2"/>
  <c r="H106" i="2"/>
  <c r="J106" i="2"/>
  <c r="L111" i="2"/>
  <c r="H123" i="2"/>
  <c r="J123" i="2"/>
  <c r="H125" i="2"/>
  <c r="J125" i="2"/>
  <c r="H127" i="2"/>
  <c r="J127" i="2"/>
  <c r="L135" i="2"/>
  <c r="L134" i="2"/>
  <c r="L155" i="2"/>
  <c r="H19" i="2"/>
  <c r="J19" i="2"/>
  <c r="H21" i="2"/>
  <c r="J21" i="2"/>
  <c r="L22" i="2"/>
  <c r="L26" i="2"/>
  <c r="H48" i="2"/>
  <c r="J48" i="2"/>
  <c r="H50" i="2"/>
  <c r="J50" i="2"/>
  <c r="H66" i="2"/>
  <c r="J66" i="2"/>
  <c r="H68" i="2"/>
  <c r="J68" i="2"/>
  <c r="H70" i="2"/>
  <c r="J70" i="2"/>
  <c r="H72" i="2"/>
  <c r="J72" i="2"/>
  <c r="H85" i="2"/>
  <c r="J85" i="2"/>
  <c r="H91" i="2"/>
  <c r="J91" i="2"/>
  <c r="J104" i="2"/>
  <c r="H108" i="2"/>
  <c r="J108" i="2"/>
  <c r="H110" i="2"/>
  <c r="J110" i="2"/>
  <c r="H131" i="2"/>
  <c r="J131" i="2"/>
  <c r="H133" i="2"/>
  <c r="J133" i="2"/>
  <c r="H156" i="2"/>
  <c r="J156" i="2"/>
  <c r="L157" i="2"/>
  <c r="H165" i="2"/>
  <c r="J165" i="2"/>
  <c r="H169" i="2"/>
  <c r="J169" i="2"/>
  <c r="J102" i="1"/>
  <c r="L105" i="1"/>
  <c r="L19" i="1"/>
  <c r="H98" i="1"/>
  <c r="J98" i="1"/>
  <c r="H103" i="1"/>
  <c r="J103" i="1"/>
  <c r="H6" i="1"/>
  <c r="J6" i="1"/>
  <c r="L7" i="1"/>
  <c r="L13" i="1"/>
  <c r="J33" i="1"/>
  <c r="H135" i="1"/>
  <c r="J135" i="1"/>
  <c r="H17" i="1"/>
  <c r="J17" i="1"/>
  <c r="L49" i="1"/>
  <c r="J63" i="1"/>
  <c r="L64" i="1"/>
  <c r="J120" i="1"/>
  <c r="J125" i="1"/>
  <c r="L131" i="1"/>
  <c r="L166" i="1"/>
  <c r="J100" i="1"/>
  <c r="J105" i="1"/>
  <c r="J151" i="1"/>
  <c r="H88" i="1"/>
  <c r="J88" i="1"/>
  <c r="H150" i="1"/>
  <c r="J150" i="1"/>
</calcChain>
</file>

<file path=xl/sharedStrings.xml><?xml version="1.0" encoding="utf-8"?>
<sst xmlns="http://schemas.openxmlformats.org/spreadsheetml/2006/main" count="2705" uniqueCount="62">
  <si>
    <t>weight of undamaged grains (Wu)</t>
  </si>
  <si>
    <t>number of undamaged grains (Nu)</t>
  </si>
  <si>
    <t>Wu*Nd</t>
  </si>
  <si>
    <t>weight of damaged grains (Wd)</t>
  </si>
  <si>
    <t>number of damaged grains (Nd)</t>
  </si>
  <si>
    <t>Wd*Nu</t>
  </si>
  <si>
    <t>(Wu*Nd-Wd*Nu)</t>
  </si>
  <si>
    <t>Wu*(Nd+Nu)</t>
  </si>
  <si>
    <t>Weight loss (%)</t>
  </si>
  <si>
    <t>damaged grains (%)</t>
  </si>
  <si>
    <t>IP %</t>
  </si>
  <si>
    <t>Items</t>
  </si>
  <si>
    <t>Months</t>
  </si>
  <si>
    <t>Tests</t>
  </si>
  <si>
    <t>Relative Humidity (%)</t>
  </si>
  <si>
    <t>Temperature (℃)</t>
  </si>
  <si>
    <t>Glassware</t>
  </si>
  <si>
    <t>August</t>
  </si>
  <si>
    <t>September</t>
  </si>
  <si>
    <t>October</t>
  </si>
  <si>
    <t>November</t>
  </si>
  <si>
    <t>December</t>
  </si>
  <si>
    <t>January</t>
  </si>
  <si>
    <t>Polyethylene</t>
  </si>
  <si>
    <t>PPE</t>
  </si>
  <si>
    <t>Moyenne</t>
  </si>
  <si>
    <t>Ecart-type</t>
  </si>
  <si>
    <t>Erreur standard</t>
  </si>
  <si>
    <t>Borne inférieure (95%)</t>
  </si>
  <si>
    <t>Borne supérieure (95%)</t>
  </si>
  <si>
    <t>Modalité</t>
  </si>
  <si>
    <t>Moyenne estimées</t>
  </si>
  <si>
    <t xml:space="preserve">CMS 8704 (%) </t>
  </si>
  <si>
    <t>CMS 8501 (%)</t>
  </si>
  <si>
    <t>NUV6 (%)</t>
  </si>
  <si>
    <t>FEB-190 (%)</t>
  </si>
  <si>
    <t>August 2023 inspection</t>
  </si>
  <si>
    <t>September 2023 inspection</t>
  </si>
  <si>
    <t>October 2023 inspection</t>
  </si>
  <si>
    <t>November 2023 inspection</t>
  </si>
  <si>
    <t>December 2023 inspection</t>
  </si>
  <si>
    <t>January 2024 inspection</t>
  </si>
  <si>
    <t xml:space="preserve">Categories </t>
  </si>
  <si>
    <t>CMS 8704 - 1</t>
  </si>
  <si>
    <t>CMS 8704 - 2</t>
  </si>
  <si>
    <t>CMS 8704 - 3</t>
  </si>
  <si>
    <t>nuCMS 8501er of undamaged grains (Nu)</t>
  </si>
  <si>
    <t>nuCMS 8501er of damaged grains (Nd)</t>
  </si>
  <si>
    <t>CMS 8501 - 1</t>
  </si>
  <si>
    <t>CMS 8501 - 2</t>
  </si>
  <si>
    <t>CMS 8501 - 3</t>
  </si>
  <si>
    <t>NUV6 - 1</t>
  </si>
  <si>
    <t>NUV6 - 2</t>
  </si>
  <si>
    <t>NUV6 - 3</t>
  </si>
  <si>
    <t>FEB-190 - 1</t>
  </si>
  <si>
    <t>FEB-190 - 2</t>
  </si>
  <si>
    <t>FEB-190 - 3</t>
  </si>
  <si>
    <t>FEB-190 = 69 %</t>
  </si>
  <si>
    <t xml:space="preserve">CMS 8704 - Control </t>
  </si>
  <si>
    <t xml:space="preserve">CMS 8501 - Control </t>
  </si>
  <si>
    <t xml:space="preserve">FEB-190 - Control </t>
  </si>
  <si>
    <t xml:space="preserve">NUV6 - Contro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"/>
    <numFmt numFmtId="165" formatCode="0.000"/>
  </numFmts>
  <fonts count="12" x14ac:knownFonts="1">
    <font>
      <sz val="11"/>
      <color theme="1"/>
      <name val="Calibri"/>
      <family val="2"/>
      <scheme val="minor"/>
    </font>
    <font>
      <b/>
      <i/>
      <sz val="14"/>
      <color theme="1"/>
      <name val="Times New Roman"/>
      <family val="1"/>
    </font>
    <font>
      <sz val="12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Calibri Light"/>
      <family val="2"/>
      <scheme val="major"/>
    </font>
    <font>
      <b/>
      <sz val="11"/>
      <color theme="1"/>
      <name val="Times New Roman"/>
      <family val="1"/>
    </font>
    <font>
      <b/>
      <i/>
      <sz val="14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Book Antiqua"/>
      <family val="1"/>
    </font>
    <font>
      <sz val="12"/>
      <color theme="1"/>
      <name val="Book Antiqua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0" tint="-0.14999847407452621"/>
      </patternFill>
    </fill>
    <fill>
      <patternFill patternType="solid">
        <fgColor rgb="FF00B05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55">
    <xf numFmtId="0" fontId="0" fillId="0" borderId="0" xfId="0"/>
    <xf numFmtId="0" fontId="1" fillId="2" borderId="1" xfId="0" applyFont="1" applyFill="1" applyBorder="1"/>
    <xf numFmtId="0" fontId="2" fillId="2" borderId="1" xfId="0" applyFont="1" applyFill="1" applyBorder="1"/>
    <xf numFmtId="0" fontId="3" fillId="2" borderId="0" xfId="0" applyFont="1" applyFill="1"/>
    <xf numFmtId="0" fontId="2" fillId="2" borderId="0" xfId="0" applyFont="1" applyFill="1"/>
    <xf numFmtId="0" fontId="4" fillId="2" borderId="1" xfId="0" applyFont="1" applyFill="1" applyBorder="1"/>
    <xf numFmtId="0" fontId="5" fillId="2" borderId="1" xfId="0" applyFont="1" applyFill="1" applyBorder="1" applyAlignment="1">
      <alignment horizontal="center"/>
    </xf>
    <xf numFmtId="0" fontId="0" fillId="2" borderId="0" xfId="0" applyFill="1"/>
    <xf numFmtId="0" fontId="4" fillId="3" borderId="1" xfId="0" applyFont="1" applyFill="1" applyBorder="1"/>
    <xf numFmtId="0" fontId="5" fillId="3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8" fillId="2" borderId="1" xfId="0" applyFont="1" applyFill="1" applyBorder="1"/>
    <xf numFmtId="0" fontId="5" fillId="2" borderId="1" xfId="0" applyFont="1" applyFill="1" applyBorder="1"/>
    <xf numFmtId="0" fontId="0" fillId="2" borderId="1" xfId="0" applyFill="1" applyBorder="1"/>
    <xf numFmtId="0" fontId="7" fillId="2" borderId="1" xfId="0" applyFont="1" applyFill="1" applyBorder="1"/>
    <xf numFmtId="0" fontId="7" fillId="3" borderId="1" xfId="0" applyFont="1" applyFill="1" applyBorder="1"/>
    <xf numFmtId="0" fontId="9" fillId="2" borderId="1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4" fillId="2" borderId="0" xfId="0" applyFont="1" applyFill="1"/>
    <xf numFmtId="0" fontId="5" fillId="2" borderId="2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0" fillId="2" borderId="2" xfId="0" applyFill="1" applyBorder="1"/>
    <xf numFmtId="0" fontId="5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4" fillId="2" borderId="3" xfId="0" applyFont="1" applyFill="1" applyBorder="1" applyAlignment="1">
      <alignment horizontal="right"/>
    </xf>
    <xf numFmtId="0" fontId="7" fillId="2" borderId="3" xfId="0" applyFont="1" applyFill="1" applyBorder="1"/>
    <xf numFmtId="0" fontId="4" fillId="2" borderId="3" xfId="0" applyFont="1" applyFill="1" applyBorder="1"/>
    <xf numFmtId="0" fontId="10" fillId="2" borderId="0" xfId="1" applyFont="1" applyFill="1" applyAlignment="1">
      <alignment horizontal="left" vertical="center"/>
    </xf>
    <xf numFmtId="0" fontId="10" fillId="2" borderId="0" xfId="1" applyFont="1" applyFill="1" applyAlignment="1">
      <alignment horizontal="center" vertical="center"/>
    </xf>
    <xf numFmtId="0" fontId="11" fillId="2" borderId="0" xfId="1" applyFont="1" applyFill="1" applyAlignment="1">
      <alignment horizontal="left" vertical="center"/>
    </xf>
    <xf numFmtId="164" fontId="11" fillId="2" borderId="0" xfId="1" applyNumberFormat="1" applyFont="1" applyFill="1" applyAlignment="1">
      <alignment horizontal="center" vertical="center"/>
    </xf>
    <xf numFmtId="164" fontId="11" fillId="2" borderId="0" xfId="0" applyNumberFormat="1" applyFont="1" applyFill="1" applyAlignment="1">
      <alignment horizontal="center"/>
    </xf>
    <xf numFmtId="165" fontId="11" fillId="2" borderId="0" xfId="1" applyNumberFormat="1" applyFont="1" applyFill="1" applyAlignment="1">
      <alignment horizontal="center" vertical="center"/>
    </xf>
    <xf numFmtId="165" fontId="11" fillId="2" borderId="0" xfId="0" applyNumberFormat="1" applyFont="1" applyFill="1" applyAlignment="1">
      <alignment horizontal="center"/>
    </xf>
    <xf numFmtId="49" fontId="0" fillId="0" borderId="0" xfId="0" applyNumberFormat="1" applyAlignment="1"/>
    <xf numFmtId="0" fontId="0" fillId="0" borderId="4" xfId="0" applyFont="1" applyBorder="1" applyAlignment="1">
      <alignment horizontal="center"/>
    </xf>
    <xf numFmtId="49" fontId="0" fillId="0" borderId="4" xfId="0" applyNumberFormat="1" applyFont="1" applyBorder="1" applyAlignment="1">
      <alignment horizontal="center"/>
    </xf>
    <xf numFmtId="49" fontId="0" fillId="0" borderId="5" xfId="0" applyNumberFormat="1" applyBorder="1" applyAlignment="1"/>
    <xf numFmtId="49" fontId="0" fillId="0" borderId="6" xfId="0" applyNumberFormat="1" applyBorder="1" applyAlignment="1"/>
    <xf numFmtId="165" fontId="0" fillId="0" borderId="5" xfId="0" applyNumberFormat="1" applyBorder="1" applyAlignment="1"/>
    <xf numFmtId="165" fontId="0" fillId="0" borderId="0" xfId="0" applyNumberFormat="1" applyAlignment="1"/>
    <xf numFmtId="165" fontId="0" fillId="0" borderId="6" xfId="0" applyNumberFormat="1" applyBorder="1" applyAlignment="1"/>
    <xf numFmtId="0" fontId="10" fillId="2" borderId="1" xfId="1" applyFont="1" applyFill="1" applyBorder="1" applyAlignment="1">
      <alignment horizontal="left" vertical="center"/>
    </xf>
    <xf numFmtId="0" fontId="11" fillId="2" borderId="1" xfId="1" applyFont="1" applyFill="1" applyBorder="1" applyAlignment="1">
      <alignment horizontal="left" vertical="center"/>
    </xf>
    <xf numFmtId="0" fontId="11" fillId="4" borderId="1" xfId="1" applyFont="1" applyFill="1" applyBorder="1" applyAlignment="1">
      <alignment horizontal="left" vertical="center"/>
    </xf>
    <xf numFmtId="0" fontId="10" fillId="2" borderId="1" xfId="1" applyFont="1" applyFill="1" applyBorder="1" applyAlignment="1">
      <alignment horizontal="center" vertical="center"/>
    </xf>
    <xf numFmtId="164" fontId="11" fillId="2" borderId="1" xfId="1" applyNumberFormat="1" applyFont="1" applyFill="1" applyBorder="1" applyAlignment="1">
      <alignment horizontal="center" vertical="center"/>
    </xf>
    <xf numFmtId="164" fontId="11" fillId="2" borderId="1" xfId="0" applyNumberFormat="1" applyFont="1" applyFill="1" applyBorder="1" applyAlignment="1">
      <alignment horizontal="center"/>
    </xf>
    <xf numFmtId="165" fontId="11" fillId="2" borderId="1" xfId="1" applyNumberFormat="1" applyFont="1" applyFill="1" applyBorder="1" applyAlignment="1">
      <alignment horizontal="center" vertical="center"/>
    </xf>
    <xf numFmtId="165" fontId="11" fillId="2" borderId="1" xfId="0" applyNumberFormat="1" applyFont="1" applyFill="1" applyBorder="1" applyAlignment="1">
      <alignment horizontal="center"/>
    </xf>
    <xf numFmtId="164" fontId="11" fillId="4" borderId="1" xfId="1" applyNumberFormat="1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right"/>
    </xf>
  </cellXfs>
  <cellStyles count="2">
    <cellStyle name="Normal" xfId="0" builtinId="0"/>
    <cellStyle name="Normal 2" xfId="1" xr:uid="{2196100D-22E4-45EB-8556-1E73062165D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styles" Target="styles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103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calcChain" Target="calcChain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externalLink" Target="externalLinks/externalLink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3" Type="http://schemas.openxmlformats.org/officeDocument/2006/relationships/worksheet" Target="worksheets/sheet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donn&#233;es%20202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ortalité"/>
      <sheetName val="données 2023"/>
    </sheetNames>
    <definedNames>
      <definedName name="xdata1" refersTo="#REF!"/>
      <definedName name="xdata11" refersTo="#REF!"/>
      <definedName name="xdata13" refersTo="#REF!"/>
      <definedName name="xdata15" refersTo="#REF!"/>
      <definedName name="xdata17" refersTo="#REF!"/>
      <definedName name="xdata19" refersTo="#REF!"/>
      <definedName name="xdata21" refersTo="#REF!"/>
      <definedName name="xdata23" refersTo="#REF!"/>
      <definedName name="xdata3" refersTo="#REF!"/>
      <definedName name="xdata5" refersTo="#REF!"/>
      <definedName name="xdata7" refersTo="#REF!"/>
      <definedName name="xdata9" refersTo="#REF!"/>
    </definedNames>
    <sheetDataSet>
      <sheetData sheetId="0" refreshError="1"/>
      <sheetData sheetId="1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7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7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8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8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8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9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7911B-35DB-472C-81F2-0E2F41619082}">
  <sheetPr codeName="Feuil1"/>
  <dimension ref="A2:M167"/>
  <sheetViews>
    <sheetView topLeftCell="A135" zoomScale="80" zoomScaleNormal="80" workbookViewId="0">
      <selection activeCell="A142" sqref="A142:XFD142"/>
    </sheetView>
  </sheetViews>
  <sheetFormatPr baseColWidth="10" defaultRowHeight="14.4" x14ac:dyDescent="0.3"/>
  <cols>
    <col min="1" max="1" width="21.5546875" style="16" customWidth="1"/>
    <col min="2" max="2" width="29.88671875" style="16" customWidth="1"/>
    <col min="3" max="3" width="29.109375" style="16" customWidth="1"/>
    <col min="4" max="4" width="12.109375" style="16" customWidth="1"/>
    <col min="5" max="5" width="26" style="16" customWidth="1"/>
    <col min="6" max="6" width="31" style="16" customWidth="1"/>
    <col min="7" max="7" width="13.109375" style="16" customWidth="1"/>
    <col min="8" max="8" width="20.44140625" style="16" customWidth="1"/>
    <col min="9" max="10" width="15.88671875" style="16" customWidth="1"/>
    <col min="11" max="12" width="19.109375" style="16" customWidth="1"/>
    <col min="13" max="16384" width="11.5546875" style="7"/>
  </cols>
  <sheetData>
    <row r="2" spans="1:12" s="4" customFormat="1" ht="18" x14ac:dyDescent="0.35">
      <c r="A2" s="1" t="s">
        <v>36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ht="15.6" x14ac:dyDescent="0.3">
      <c r="A3" s="5" t="s">
        <v>42</v>
      </c>
      <c r="B3" s="6" t="s">
        <v>0</v>
      </c>
      <c r="C3" s="6" t="s">
        <v>46</v>
      </c>
      <c r="D3" s="6" t="s">
        <v>2</v>
      </c>
      <c r="E3" s="6" t="s">
        <v>3</v>
      </c>
      <c r="F3" s="6" t="s">
        <v>47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23" t="s">
        <v>10</v>
      </c>
    </row>
    <row r="4" spans="1:12" ht="15.6" x14ac:dyDescent="0.3">
      <c r="A4" s="8" t="s">
        <v>58</v>
      </c>
      <c r="B4" s="9">
        <v>49.54</v>
      </c>
      <c r="C4" s="9">
        <v>159</v>
      </c>
      <c r="D4" s="9">
        <f>B4*F4</f>
        <v>99.08</v>
      </c>
      <c r="E4" s="9">
        <v>0.48</v>
      </c>
      <c r="F4" s="9">
        <v>2</v>
      </c>
      <c r="G4" s="9">
        <f>C4*E4</f>
        <v>76.319999999999993</v>
      </c>
      <c r="H4" s="9">
        <f>D4-G4</f>
        <v>22.760000000000005</v>
      </c>
      <c r="I4" s="9">
        <f>B4*(C4+F4)</f>
        <v>7975.94</v>
      </c>
      <c r="J4" s="10">
        <f>H4*100/I4</f>
        <v>0.28535821483110463</v>
      </c>
      <c r="K4" s="10">
        <f>F4*100/(F4+C4)</f>
        <v>1.2422360248447204</v>
      </c>
      <c r="L4" s="10"/>
    </row>
    <row r="5" spans="1:12" ht="15.6" x14ac:dyDescent="0.3">
      <c r="A5" s="8" t="s">
        <v>58</v>
      </c>
      <c r="B5" s="9">
        <v>49.51</v>
      </c>
      <c r="C5" s="9">
        <v>159</v>
      </c>
      <c r="D5" s="9">
        <f>B5*F5</f>
        <v>99.02</v>
      </c>
      <c r="E5" s="9">
        <v>0.48</v>
      </c>
      <c r="F5" s="9">
        <v>2</v>
      </c>
      <c r="G5" s="9">
        <f>C5*E5</f>
        <v>76.319999999999993</v>
      </c>
      <c r="H5" s="9">
        <f>D5-G5</f>
        <v>22.700000000000003</v>
      </c>
      <c r="I5" s="9">
        <f>B5*(C5+F5)</f>
        <v>7971.11</v>
      </c>
      <c r="J5" s="10">
        <f>H5*100/I5</f>
        <v>0.28477840601873522</v>
      </c>
      <c r="K5" s="10">
        <f>F5*100/(F5+C5)</f>
        <v>1.2422360248447204</v>
      </c>
      <c r="L5" s="10"/>
    </row>
    <row r="6" spans="1:12" ht="15.6" x14ac:dyDescent="0.3">
      <c r="A6" s="8" t="s">
        <v>58</v>
      </c>
      <c r="B6" s="9">
        <v>50.1</v>
      </c>
      <c r="C6" s="9">
        <v>158</v>
      </c>
      <c r="D6" s="9">
        <f>B6*F6</f>
        <v>100.2</v>
      </c>
      <c r="E6" s="9">
        <v>0.48</v>
      </c>
      <c r="F6" s="9">
        <v>2</v>
      </c>
      <c r="G6" s="9">
        <f>C6*E6</f>
        <v>75.84</v>
      </c>
      <c r="H6" s="9">
        <f>D6-G6</f>
        <v>24.36</v>
      </c>
      <c r="I6" s="9">
        <f>B6*(C6+F6)</f>
        <v>8016</v>
      </c>
      <c r="J6" s="10">
        <f>H6*100/I6</f>
        <v>0.30389221556886226</v>
      </c>
      <c r="K6" s="10">
        <f>F6*100/(F6+C6)</f>
        <v>1.25</v>
      </c>
      <c r="L6" s="10"/>
    </row>
    <row r="7" spans="1:12" ht="15.6" x14ac:dyDescent="0.3">
      <c r="A7" s="5" t="s">
        <v>43</v>
      </c>
      <c r="B7" s="6">
        <v>49.5</v>
      </c>
      <c r="C7" s="6">
        <v>162</v>
      </c>
      <c r="D7" s="9">
        <f>B7*F7</f>
        <v>99</v>
      </c>
      <c r="E7" s="6">
        <v>0.54</v>
      </c>
      <c r="F7" s="6">
        <v>2</v>
      </c>
      <c r="G7" s="9">
        <f t="shared" ref="G7:G21" si="0">C7*E7</f>
        <v>87.48</v>
      </c>
      <c r="H7" s="9">
        <f t="shared" ref="H7:H21" si="1">D7-G7</f>
        <v>11.519999999999996</v>
      </c>
      <c r="I7" s="9">
        <f t="shared" ref="I7:I21" si="2">B7*(C7+F7)</f>
        <v>8118</v>
      </c>
      <c r="J7" s="10">
        <f t="shared" ref="J7:J21" si="3">H7*100/I7</f>
        <v>0.14190687361419063</v>
      </c>
      <c r="K7" s="10">
        <f t="shared" ref="K7:K21" si="4">F7*100/(F7+C7)</f>
        <v>1.2195121951219512</v>
      </c>
      <c r="L7" s="10">
        <f>K7*100/(K4+K7)</f>
        <v>49.53846153846154</v>
      </c>
    </row>
    <row r="8" spans="1:12" ht="15.6" x14ac:dyDescent="0.3">
      <c r="A8" s="8" t="s">
        <v>44</v>
      </c>
      <c r="B8" s="9">
        <v>49.94</v>
      </c>
      <c r="C8" s="9">
        <v>165</v>
      </c>
      <c r="D8" s="9">
        <f t="shared" ref="D8:D21" si="5">B8*F8</f>
        <v>49.94</v>
      </c>
      <c r="E8" s="9">
        <v>0.18</v>
      </c>
      <c r="F8" s="9">
        <v>1</v>
      </c>
      <c r="G8" s="9">
        <f t="shared" si="0"/>
        <v>29.7</v>
      </c>
      <c r="H8" s="9">
        <f t="shared" si="1"/>
        <v>20.239999999999998</v>
      </c>
      <c r="I8" s="9">
        <f t="shared" si="2"/>
        <v>8290.0399999999991</v>
      </c>
      <c r="J8" s="10">
        <f t="shared" si="3"/>
        <v>0.24414839976646674</v>
      </c>
      <c r="K8" s="10">
        <f t="shared" si="4"/>
        <v>0.60240963855421692</v>
      </c>
      <c r="L8" s="10">
        <f>K8*100/(K5+K8)</f>
        <v>32.657200811359026</v>
      </c>
    </row>
    <row r="9" spans="1:12" ht="15.6" x14ac:dyDescent="0.3">
      <c r="A9" s="5" t="s">
        <v>45</v>
      </c>
      <c r="B9" s="6">
        <v>49.88</v>
      </c>
      <c r="C9" s="6">
        <v>163</v>
      </c>
      <c r="D9" s="9">
        <f t="shared" si="5"/>
        <v>49.88</v>
      </c>
      <c r="E9" s="6">
        <v>0.26</v>
      </c>
      <c r="F9" s="6">
        <v>1</v>
      </c>
      <c r="G9" s="9">
        <f t="shared" si="0"/>
        <v>42.38</v>
      </c>
      <c r="H9" s="9">
        <f t="shared" si="1"/>
        <v>7.5</v>
      </c>
      <c r="I9" s="9">
        <f t="shared" si="2"/>
        <v>8180.3200000000006</v>
      </c>
      <c r="J9" s="10">
        <f t="shared" si="3"/>
        <v>9.168345492596866E-2</v>
      </c>
      <c r="K9" s="10">
        <f t="shared" si="4"/>
        <v>0.6097560975609756</v>
      </c>
      <c r="L9" s="10">
        <f>K9*100/(K6+K9)</f>
        <v>32.786885245901637</v>
      </c>
    </row>
    <row r="10" spans="1:12" ht="15.6" x14ac:dyDescent="0.3">
      <c r="A10" s="5" t="s">
        <v>59</v>
      </c>
      <c r="B10" s="6">
        <v>49</v>
      </c>
      <c r="C10" s="6">
        <v>130</v>
      </c>
      <c r="D10" s="9">
        <f t="shared" si="5"/>
        <v>196</v>
      </c>
      <c r="E10" s="6">
        <v>1.35</v>
      </c>
      <c r="F10" s="6">
        <v>4</v>
      </c>
      <c r="G10" s="9">
        <f>C10*E10</f>
        <v>175.5</v>
      </c>
      <c r="H10" s="9">
        <f>(D10-G10)</f>
        <v>20.5</v>
      </c>
      <c r="I10" s="9">
        <f t="shared" si="2"/>
        <v>6566</v>
      </c>
      <c r="J10" s="10">
        <f t="shared" si="3"/>
        <v>0.31221443801401155</v>
      </c>
      <c r="K10" s="10">
        <f t="shared" si="4"/>
        <v>2.9850746268656718</v>
      </c>
      <c r="L10" s="10"/>
    </row>
    <row r="11" spans="1:12" ht="15.6" x14ac:dyDescent="0.3">
      <c r="A11" s="5" t="s">
        <v>59</v>
      </c>
      <c r="B11" s="6">
        <v>48.74</v>
      </c>
      <c r="C11" s="6">
        <v>130</v>
      </c>
      <c r="D11" s="9">
        <f t="shared" si="5"/>
        <v>194.96</v>
      </c>
      <c r="E11" s="6">
        <v>1.35</v>
      </c>
      <c r="F11" s="6">
        <v>4</v>
      </c>
      <c r="G11" s="9">
        <f>C11*E11</f>
        <v>175.5</v>
      </c>
      <c r="H11" s="9">
        <f>(D11-G11)</f>
        <v>19.460000000000008</v>
      </c>
      <c r="I11" s="9">
        <f t="shared" si="2"/>
        <v>6531.16</v>
      </c>
      <c r="J11" s="10">
        <f t="shared" si="3"/>
        <v>0.29795625891878336</v>
      </c>
      <c r="K11" s="10">
        <f t="shared" si="4"/>
        <v>2.9850746268656718</v>
      </c>
      <c r="L11" s="10"/>
    </row>
    <row r="12" spans="1:12" ht="15.6" x14ac:dyDescent="0.3">
      <c r="A12" s="5" t="s">
        <v>59</v>
      </c>
      <c r="B12" s="6">
        <v>48.74</v>
      </c>
      <c r="C12" s="6">
        <v>130</v>
      </c>
      <c r="D12" s="9">
        <f t="shared" si="5"/>
        <v>194.96</v>
      </c>
      <c r="E12" s="6">
        <v>1.35</v>
      </c>
      <c r="F12" s="6">
        <v>4</v>
      </c>
      <c r="G12" s="9">
        <f>C12*E12</f>
        <v>175.5</v>
      </c>
      <c r="H12" s="9">
        <f>(D12-G12)</f>
        <v>19.460000000000008</v>
      </c>
      <c r="I12" s="9">
        <f t="shared" si="2"/>
        <v>6531.16</v>
      </c>
      <c r="J12" s="10">
        <f t="shared" si="3"/>
        <v>0.29795625891878336</v>
      </c>
      <c r="K12" s="10">
        <f t="shared" si="4"/>
        <v>2.9850746268656718</v>
      </c>
      <c r="L12" s="10"/>
    </row>
    <row r="13" spans="1:12" ht="15.6" x14ac:dyDescent="0.3">
      <c r="A13" s="5" t="s">
        <v>48</v>
      </c>
      <c r="B13" s="6">
        <v>49.94</v>
      </c>
      <c r="C13" s="6">
        <v>133</v>
      </c>
      <c r="D13" s="9">
        <f t="shared" si="5"/>
        <v>49.94</v>
      </c>
      <c r="E13" s="6">
        <v>0.26</v>
      </c>
      <c r="F13" s="6">
        <v>1</v>
      </c>
      <c r="G13" s="9">
        <f t="shared" si="0"/>
        <v>34.58</v>
      </c>
      <c r="H13" s="9">
        <f t="shared" si="1"/>
        <v>15.36</v>
      </c>
      <c r="I13" s="9">
        <f t="shared" si="2"/>
        <v>6691.96</v>
      </c>
      <c r="J13" s="10">
        <f t="shared" si="3"/>
        <v>0.22952916634289505</v>
      </c>
      <c r="K13" s="10">
        <f t="shared" si="4"/>
        <v>0.74626865671641796</v>
      </c>
      <c r="L13" s="10">
        <f>K13*100/(K10+K13)</f>
        <v>20</v>
      </c>
    </row>
    <row r="14" spans="1:12" ht="15.6" x14ac:dyDescent="0.3">
      <c r="A14" s="8" t="s">
        <v>49</v>
      </c>
      <c r="B14" s="9">
        <v>49.6</v>
      </c>
      <c r="C14" s="9">
        <v>129</v>
      </c>
      <c r="D14" s="9">
        <f t="shared" si="5"/>
        <v>99.2</v>
      </c>
      <c r="E14" s="9">
        <v>0.56000000000000005</v>
      </c>
      <c r="F14" s="9">
        <v>2</v>
      </c>
      <c r="G14" s="9">
        <f t="shared" si="0"/>
        <v>72.240000000000009</v>
      </c>
      <c r="H14" s="9">
        <f t="shared" si="1"/>
        <v>26.959999999999994</v>
      </c>
      <c r="I14" s="9">
        <f t="shared" si="2"/>
        <v>6497.6</v>
      </c>
      <c r="J14" s="10">
        <f t="shared" si="3"/>
        <v>0.41492243289830083</v>
      </c>
      <c r="K14" s="10">
        <f t="shared" si="4"/>
        <v>1.5267175572519085</v>
      </c>
      <c r="L14" s="10">
        <f>K14*100/(K11+K14)</f>
        <v>33.838383838383834</v>
      </c>
    </row>
    <row r="15" spans="1:12" ht="15.6" x14ac:dyDescent="0.3">
      <c r="A15" s="5" t="s">
        <v>50</v>
      </c>
      <c r="B15" s="6">
        <v>49.77</v>
      </c>
      <c r="C15" s="6">
        <v>140</v>
      </c>
      <c r="D15" s="9">
        <f t="shared" si="5"/>
        <v>99.54</v>
      </c>
      <c r="E15" s="6">
        <v>0.4</v>
      </c>
      <c r="F15" s="6">
        <v>2</v>
      </c>
      <c r="G15" s="9">
        <f t="shared" si="0"/>
        <v>56</v>
      </c>
      <c r="H15" s="9">
        <f>(D15-G15)</f>
        <v>43.540000000000006</v>
      </c>
      <c r="I15" s="9">
        <f t="shared" si="2"/>
        <v>7067.34</v>
      </c>
      <c r="J15" s="10">
        <f t="shared" si="3"/>
        <v>0.61607337414076591</v>
      </c>
      <c r="K15" s="10">
        <f t="shared" si="4"/>
        <v>1.408450704225352</v>
      </c>
      <c r="L15" s="10">
        <f>K15*100/(K12+K15)</f>
        <v>32.057416267942585</v>
      </c>
    </row>
    <row r="16" spans="1:12" ht="15.6" x14ac:dyDescent="0.3">
      <c r="A16" s="8" t="s">
        <v>60</v>
      </c>
      <c r="B16" s="9">
        <v>50</v>
      </c>
      <c r="C16" s="9">
        <v>260</v>
      </c>
      <c r="D16" s="9">
        <f>B16*F16</f>
        <v>0</v>
      </c>
      <c r="E16" s="9">
        <v>0</v>
      </c>
      <c r="F16" s="9">
        <v>0</v>
      </c>
      <c r="G16" s="9">
        <f t="shared" si="0"/>
        <v>0</v>
      </c>
      <c r="H16" s="9">
        <f t="shared" si="1"/>
        <v>0</v>
      </c>
      <c r="I16" s="9">
        <f t="shared" si="2"/>
        <v>13000</v>
      </c>
      <c r="J16" s="10">
        <f t="shared" si="3"/>
        <v>0</v>
      </c>
      <c r="K16" s="10">
        <f t="shared" si="4"/>
        <v>0</v>
      </c>
      <c r="L16" s="10"/>
    </row>
    <row r="17" spans="1:12" ht="15.6" x14ac:dyDescent="0.3">
      <c r="A17" s="8" t="s">
        <v>60</v>
      </c>
      <c r="B17" s="9">
        <v>50</v>
      </c>
      <c r="C17" s="9">
        <v>260</v>
      </c>
      <c r="D17" s="9">
        <f>B17*F17</f>
        <v>0</v>
      </c>
      <c r="E17" s="9">
        <v>0</v>
      </c>
      <c r="F17" s="9">
        <v>0</v>
      </c>
      <c r="G17" s="9">
        <f t="shared" si="0"/>
        <v>0</v>
      </c>
      <c r="H17" s="9">
        <f t="shared" si="1"/>
        <v>0</v>
      </c>
      <c r="I17" s="9">
        <f t="shared" si="2"/>
        <v>13000</v>
      </c>
      <c r="J17" s="10">
        <f t="shared" si="3"/>
        <v>0</v>
      </c>
      <c r="K17" s="10">
        <f t="shared" si="4"/>
        <v>0</v>
      </c>
      <c r="L17" s="10"/>
    </row>
    <row r="18" spans="1:12" ht="15.6" x14ac:dyDescent="0.3">
      <c r="A18" s="8" t="s">
        <v>60</v>
      </c>
      <c r="B18" s="9">
        <v>50</v>
      </c>
      <c r="C18" s="9">
        <v>260</v>
      </c>
      <c r="D18" s="9">
        <f>B18*F18</f>
        <v>0</v>
      </c>
      <c r="E18" s="9">
        <v>0</v>
      </c>
      <c r="F18" s="9">
        <v>0</v>
      </c>
      <c r="G18" s="9">
        <f t="shared" si="0"/>
        <v>0</v>
      </c>
      <c r="H18" s="9">
        <f t="shared" si="1"/>
        <v>0</v>
      </c>
      <c r="I18" s="9">
        <f t="shared" si="2"/>
        <v>13000</v>
      </c>
      <c r="J18" s="10">
        <f t="shared" si="3"/>
        <v>0</v>
      </c>
      <c r="K18" s="10">
        <f t="shared" si="4"/>
        <v>0</v>
      </c>
      <c r="L18" s="10"/>
    </row>
    <row r="19" spans="1:12" ht="15.6" x14ac:dyDescent="0.3">
      <c r="A19" s="5" t="s">
        <v>54</v>
      </c>
      <c r="B19" s="6">
        <v>50</v>
      </c>
      <c r="C19" s="6">
        <v>261</v>
      </c>
      <c r="D19" s="9">
        <f>B19*F19</f>
        <v>0</v>
      </c>
      <c r="E19" s="6">
        <v>0</v>
      </c>
      <c r="F19" s="6">
        <v>0</v>
      </c>
      <c r="G19" s="9">
        <f>C19*E19</f>
        <v>0</v>
      </c>
      <c r="H19" s="9">
        <f t="shared" si="1"/>
        <v>0</v>
      </c>
      <c r="I19" s="9">
        <f t="shared" si="2"/>
        <v>13050</v>
      </c>
      <c r="J19" s="10">
        <f t="shared" si="3"/>
        <v>0</v>
      </c>
      <c r="K19" s="10">
        <f t="shared" si="4"/>
        <v>0</v>
      </c>
      <c r="L19" s="10" t="e">
        <f>K19*100/(K16+K19)</f>
        <v>#DIV/0!</v>
      </c>
    </row>
    <row r="20" spans="1:12" ht="15.6" x14ac:dyDescent="0.3">
      <c r="A20" s="8" t="s">
        <v>55</v>
      </c>
      <c r="B20" s="9">
        <v>50.2</v>
      </c>
      <c r="C20" s="9">
        <v>265</v>
      </c>
      <c r="D20" s="9">
        <f t="shared" si="5"/>
        <v>0</v>
      </c>
      <c r="E20" s="9">
        <v>0</v>
      </c>
      <c r="F20" s="9">
        <v>0</v>
      </c>
      <c r="G20" s="9">
        <f t="shared" si="0"/>
        <v>0</v>
      </c>
      <c r="H20" s="9">
        <f t="shared" si="1"/>
        <v>0</v>
      </c>
      <c r="I20" s="9">
        <f t="shared" si="2"/>
        <v>13303</v>
      </c>
      <c r="J20" s="10">
        <f t="shared" si="3"/>
        <v>0</v>
      </c>
      <c r="K20" s="10">
        <f t="shared" si="4"/>
        <v>0</v>
      </c>
      <c r="L20" s="10" t="e">
        <f>K20*100/(K17+K20)</f>
        <v>#DIV/0!</v>
      </c>
    </row>
    <row r="21" spans="1:12" ht="15.6" x14ac:dyDescent="0.3">
      <c r="A21" s="5" t="s">
        <v>56</v>
      </c>
      <c r="B21" s="6">
        <v>51</v>
      </c>
      <c r="C21" s="6">
        <v>268</v>
      </c>
      <c r="D21" s="9">
        <f t="shared" si="5"/>
        <v>0</v>
      </c>
      <c r="E21" s="6">
        <v>0</v>
      </c>
      <c r="F21" s="6">
        <v>0</v>
      </c>
      <c r="G21" s="9">
        <f t="shared" si="0"/>
        <v>0</v>
      </c>
      <c r="H21" s="9">
        <f t="shared" si="1"/>
        <v>0</v>
      </c>
      <c r="I21" s="9">
        <f t="shared" si="2"/>
        <v>13668</v>
      </c>
      <c r="J21" s="10">
        <f t="shared" si="3"/>
        <v>0</v>
      </c>
      <c r="K21" s="10">
        <f t="shared" si="4"/>
        <v>0</v>
      </c>
      <c r="L21" s="10" t="e">
        <f>K21*100/(K18+K21)</f>
        <v>#DIV/0!</v>
      </c>
    </row>
    <row r="22" spans="1:12" ht="15.6" x14ac:dyDescent="0.3">
      <c r="A22" s="5" t="s">
        <v>61</v>
      </c>
      <c r="B22" s="11">
        <v>46.18</v>
      </c>
      <c r="C22" s="11">
        <v>237</v>
      </c>
      <c r="D22" s="6">
        <f t="shared" ref="D22:D27" si="6">B22*F22</f>
        <v>46.18</v>
      </c>
      <c r="E22" s="11">
        <v>0.16</v>
      </c>
      <c r="F22" s="11">
        <v>1</v>
      </c>
      <c r="G22" s="6">
        <f t="shared" ref="G22:G27" si="7">C22*E22</f>
        <v>37.92</v>
      </c>
      <c r="H22" s="6">
        <f t="shared" ref="H22:H27" si="8">(D22-G22)</f>
        <v>8.259999999999998</v>
      </c>
      <c r="I22" s="6">
        <f t="shared" ref="I22:I27" si="9">B22*(C22+F22)</f>
        <v>10990.84</v>
      </c>
      <c r="J22" s="10">
        <f t="shared" ref="J22:J27" si="10">H22*100/I22</f>
        <v>7.5153491452882554E-2</v>
      </c>
      <c r="K22" s="10">
        <f t="shared" ref="K22:K27" si="11">F22*100/(F22+C22)</f>
        <v>0.42016806722689076</v>
      </c>
      <c r="L22" s="10"/>
    </row>
    <row r="23" spans="1:12" ht="15.6" x14ac:dyDescent="0.3">
      <c r="A23" s="5" t="s">
        <v>61</v>
      </c>
      <c r="B23" s="11">
        <v>43.67</v>
      </c>
      <c r="C23" s="11">
        <v>231</v>
      </c>
      <c r="D23" s="6">
        <f t="shared" si="6"/>
        <v>349.36</v>
      </c>
      <c r="E23" s="11">
        <v>1.18</v>
      </c>
      <c r="F23" s="11">
        <v>8</v>
      </c>
      <c r="G23" s="6">
        <f t="shared" si="7"/>
        <v>272.58</v>
      </c>
      <c r="H23" s="6">
        <f t="shared" si="8"/>
        <v>76.78000000000003</v>
      </c>
      <c r="I23" s="6">
        <f t="shared" si="9"/>
        <v>10437.130000000001</v>
      </c>
      <c r="J23" s="10">
        <f t="shared" si="10"/>
        <v>0.73564284434514104</v>
      </c>
      <c r="K23" s="10">
        <f t="shared" si="11"/>
        <v>3.3472803347280333</v>
      </c>
      <c r="L23" s="10"/>
    </row>
    <row r="24" spans="1:12" ht="15.6" x14ac:dyDescent="0.3">
      <c r="A24" s="5" t="s">
        <v>61</v>
      </c>
      <c r="B24" s="11">
        <v>46.18</v>
      </c>
      <c r="C24" s="11">
        <v>237</v>
      </c>
      <c r="D24" s="6">
        <f t="shared" si="6"/>
        <v>46.18</v>
      </c>
      <c r="E24" s="11">
        <v>0.16</v>
      </c>
      <c r="F24" s="11">
        <v>1</v>
      </c>
      <c r="G24" s="6">
        <f t="shared" si="7"/>
        <v>37.92</v>
      </c>
      <c r="H24" s="6">
        <f t="shared" si="8"/>
        <v>8.259999999999998</v>
      </c>
      <c r="I24" s="6">
        <f t="shared" si="9"/>
        <v>10990.84</v>
      </c>
      <c r="J24" s="10">
        <f t="shared" si="10"/>
        <v>7.5153491452882554E-2</v>
      </c>
      <c r="K24" s="10">
        <f t="shared" si="11"/>
        <v>0.42016806722689076</v>
      </c>
      <c r="L24" s="10"/>
    </row>
    <row r="25" spans="1:12" ht="15.6" x14ac:dyDescent="0.3">
      <c r="A25" s="5" t="s">
        <v>51</v>
      </c>
      <c r="B25" s="12">
        <v>47.88</v>
      </c>
      <c r="C25" s="12">
        <v>239</v>
      </c>
      <c r="D25" s="6">
        <f t="shared" si="6"/>
        <v>47.88</v>
      </c>
      <c r="E25" s="12">
        <v>0.2</v>
      </c>
      <c r="F25" s="12">
        <v>1</v>
      </c>
      <c r="G25" s="6">
        <f t="shared" si="7"/>
        <v>47.800000000000004</v>
      </c>
      <c r="H25" s="6">
        <f t="shared" si="8"/>
        <v>7.9999999999998295E-2</v>
      </c>
      <c r="I25" s="6">
        <f t="shared" si="9"/>
        <v>11491.2</v>
      </c>
      <c r="J25" s="10">
        <f t="shared" si="10"/>
        <v>6.9618490671120761E-4</v>
      </c>
      <c r="K25" s="10">
        <f t="shared" si="11"/>
        <v>0.41666666666666669</v>
      </c>
      <c r="L25" s="10">
        <f>K25*100/(K22+K25)</f>
        <v>49.7907949790795</v>
      </c>
    </row>
    <row r="26" spans="1:12" ht="15.6" x14ac:dyDescent="0.3">
      <c r="A26" s="5" t="s">
        <v>52</v>
      </c>
      <c r="B26" s="11">
        <v>46.23</v>
      </c>
      <c r="C26" s="11">
        <v>237</v>
      </c>
      <c r="D26" s="6">
        <f t="shared" si="6"/>
        <v>46.23</v>
      </c>
      <c r="E26" s="11">
        <v>0.16</v>
      </c>
      <c r="F26" s="11">
        <v>1</v>
      </c>
      <c r="G26" s="6">
        <f t="shared" si="7"/>
        <v>37.92</v>
      </c>
      <c r="H26" s="6">
        <f t="shared" si="8"/>
        <v>8.3099999999999952</v>
      </c>
      <c r="I26" s="6">
        <f t="shared" si="9"/>
        <v>11002.74</v>
      </c>
      <c r="J26" s="10">
        <f t="shared" si="10"/>
        <v>7.5526641545651321E-2</v>
      </c>
      <c r="K26" s="10">
        <f t="shared" si="11"/>
        <v>0.42016806722689076</v>
      </c>
      <c r="L26" s="10">
        <f>K26*100/(K23+K26)</f>
        <v>11.152589827344844</v>
      </c>
    </row>
    <row r="27" spans="1:12" ht="15.6" x14ac:dyDescent="0.3">
      <c r="A27" s="5" t="s">
        <v>53</v>
      </c>
      <c r="B27" s="12">
        <v>47.84</v>
      </c>
      <c r="C27" s="12">
        <v>256</v>
      </c>
      <c r="D27" s="6">
        <f t="shared" si="6"/>
        <v>0</v>
      </c>
      <c r="E27" s="12">
        <v>0</v>
      </c>
      <c r="F27" s="12">
        <v>0</v>
      </c>
      <c r="G27" s="6">
        <f t="shared" si="7"/>
        <v>0</v>
      </c>
      <c r="H27" s="6">
        <f t="shared" si="8"/>
        <v>0</v>
      </c>
      <c r="I27" s="6">
        <f t="shared" si="9"/>
        <v>12247.04</v>
      </c>
      <c r="J27" s="10">
        <f t="shared" si="10"/>
        <v>0</v>
      </c>
      <c r="K27" s="10">
        <f t="shared" si="11"/>
        <v>0</v>
      </c>
      <c r="L27" s="10">
        <f>K27*100/(K24+K27)</f>
        <v>0</v>
      </c>
    </row>
    <row r="30" spans="1:12" s="4" customFormat="1" ht="18" x14ac:dyDescent="0.35">
      <c r="A30" s="1" t="s">
        <v>37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1:12" ht="15.6" x14ac:dyDescent="0.3">
      <c r="A31" s="5" t="s">
        <v>42</v>
      </c>
      <c r="B31" s="6" t="s">
        <v>0</v>
      </c>
      <c r="C31" s="6" t="s">
        <v>46</v>
      </c>
      <c r="D31" s="6" t="s">
        <v>2</v>
      </c>
      <c r="E31" s="6" t="s">
        <v>3</v>
      </c>
      <c r="F31" s="6" t="s">
        <v>47</v>
      </c>
      <c r="G31" s="6" t="s">
        <v>5</v>
      </c>
      <c r="H31" s="6" t="s">
        <v>6</v>
      </c>
      <c r="I31" s="6" t="s">
        <v>7</v>
      </c>
      <c r="J31" s="6" t="s">
        <v>8</v>
      </c>
      <c r="K31" s="6" t="s">
        <v>9</v>
      </c>
      <c r="L31" s="23" t="s">
        <v>10</v>
      </c>
    </row>
    <row r="32" spans="1:12" ht="15.6" x14ac:dyDescent="0.3">
      <c r="A32" s="5" t="s">
        <v>58</v>
      </c>
      <c r="B32" s="12">
        <v>30.25</v>
      </c>
      <c r="C32" s="12">
        <v>97</v>
      </c>
      <c r="D32" s="6">
        <f>B32*F32</f>
        <v>816.75</v>
      </c>
      <c r="E32" s="12">
        <v>7.78</v>
      </c>
      <c r="F32" s="12">
        <v>27</v>
      </c>
      <c r="G32" s="6">
        <f t="shared" ref="G32:G40" si="12">C32*E32</f>
        <v>754.66</v>
      </c>
      <c r="H32" s="6">
        <f>D32-G32</f>
        <v>62.090000000000032</v>
      </c>
      <c r="I32" s="6">
        <f>B32*(C32+F32)</f>
        <v>3751</v>
      </c>
      <c r="J32" s="10">
        <f>H32*100/I32</f>
        <v>1.6552919221540932</v>
      </c>
      <c r="K32" s="10">
        <f>F32*100/(F32+C32)</f>
        <v>21.774193548387096</v>
      </c>
      <c r="L32" s="10"/>
    </row>
    <row r="33" spans="1:12" ht="15.6" x14ac:dyDescent="0.3">
      <c r="A33" s="5" t="s">
        <v>58</v>
      </c>
      <c r="B33" s="12">
        <v>29.64</v>
      </c>
      <c r="C33" s="12">
        <v>97</v>
      </c>
      <c r="D33" s="6">
        <f>B33*F33</f>
        <v>800.28</v>
      </c>
      <c r="E33" s="12">
        <v>7.78</v>
      </c>
      <c r="F33" s="12">
        <v>27</v>
      </c>
      <c r="G33" s="6">
        <f t="shared" si="12"/>
        <v>754.66</v>
      </c>
      <c r="H33" s="6">
        <f>D33-G33</f>
        <v>45.620000000000005</v>
      </c>
      <c r="I33" s="6">
        <f>B33*(C33+F33)</f>
        <v>3675.36</v>
      </c>
      <c r="J33" s="10">
        <f>H33*100/I33</f>
        <v>1.2412389534630621</v>
      </c>
      <c r="K33" s="10">
        <f>F33*100/(F33+C33)</f>
        <v>21.774193548387096</v>
      </c>
      <c r="L33" s="10"/>
    </row>
    <row r="34" spans="1:12" ht="15.6" x14ac:dyDescent="0.3">
      <c r="A34" s="5" t="s">
        <v>58</v>
      </c>
      <c r="B34" s="12">
        <v>29.64</v>
      </c>
      <c r="C34" s="12">
        <v>97</v>
      </c>
      <c r="D34" s="6">
        <f>B34*F34</f>
        <v>800.28</v>
      </c>
      <c r="E34" s="12">
        <v>7.78</v>
      </c>
      <c r="F34" s="12">
        <v>27</v>
      </c>
      <c r="G34" s="6">
        <f t="shared" si="12"/>
        <v>754.66</v>
      </c>
      <c r="H34" s="6">
        <f>D34-G34</f>
        <v>45.620000000000005</v>
      </c>
      <c r="I34" s="6">
        <f>B34*(C34+F34)</f>
        <v>3675.36</v>
      </c>
      <c r="J34" s="10">
        <f>H34*100/I34</f>
        <v>1.2412389534630621</v>
      </c>
      <c r="K34" s="10">
        <f>F34*100/(F34+C34)</f>
        <v>21.774193548387096</v>
      </c>
      <c r="L34" s="10"/>
    </row>
    <row r="35" spans="1:12" ht="15.6" x14ac:dyDescent="0.3">
      <c r="A35" s="5" t="s">
        <v>43</v>
      </c>
      <c r="B35" s="13">
        <v>40.72</v>
      </c>
      <c r="C35" s="13">
        <v>134</v>
      </c>
      <c r="D35" s="6">
        <f>B35*F35</f>
        <v>1140.1599999999999</v>
      </c>
      <c r="E35" s="13">
        <v>8.19</v>
      </c>
      <c r="F35" s="13">
        <v>28</v>
      </c>
      <c r="G35" s="6">
        <f t="shared" si="12"/>
        <v>1097.46</v>
      </c>
      <c r="H35" s="6">
        <f t="shared" ref="H35:H47" si="13">D35-G35</f>
        <v>42.699999999999818</v>
      </c>
      <c r="I35" s="6">
        <f t="shared" ref="I35:I49" si="14">B35*(C35+F35)</f>
        <v>6596.6399999999994</v>
      </c>
      <c r="J35" s="10">
        <f t="shared" ref="J35:J49" si="15">H35*100/I35</f>
        <v>0.6472992311237209</v>
      </c>
      <c r="K35" s="10">
        <f t="shared" ref="K35:K49" si="16">F35*100/(F35+C35)</f>
        <v>17.283950617283949</v>
      </c>
      <c r="L35" s="10">
        <f>K35*100/(K32+K35)</f>
        <v>44.251848075452457</v>
      </c>
    </row>
    <row r="36" spans="1:12" ht="15.6" x14ac:dyDescent="0.3">
      <c r="A36" s="5" t="s">
        <v>44</v>
      </c>
      <c r="B36" s="13">
        <v>44.04</v>
      </c>
      <c r="C36" s="13">
        <v>145</v>
      </c>
      <c r="D36" s="6">
        <f t="shared" ref="D36:D43" si="17">B36*F36</f>
        <v>880.8</v>
      </c>
      <c r="E36" s="13">
        <v>5.55</v>
      </c>
      <c r="F36" s="13">
        <v>20</v>
      </c>
      <c r="G36" s="6">
        <f t="shared" si="12"/>
        <v>804.75</v>
      </c>
      <c r="H36" s="6">
        <f t="shared" si="13"/>
        <v>76.049999999999955</v>
      </c>
      <c r="I36" s="6">
        <f t="shared" si="14"/>
        <v>7266.5999999999995</v>
      </c>
      <c r="J36" s="10">
        <f t="shared" si="15"/>
        <v>1.0465692345801332</v>
      </c>
      <c r="K36" s="10">
        <f t="shared" si="16"/>
        <v>12.121212121212121</v>
      </c>
      <c r="L36" s="10">
        <f>K36*100/(K33+K36)</f>
        <v>35.760634462869504</v>
      </c>
    </row>
    <row r="37" spans="1:12" ht="15.6" x14ac:dyDescent="0.3">
      <c r="A37" s="5" t="s">
        <v>45</v>
      </c>
      <c r="B37" s="13">
        <v>42.13</v>
      </c>
      <c r="C37" s="13">
        <v>140</v>
      </c>
      <c r="D37" s="6">
        <f t="shared" si="17"/>
        <v>1011.1200000000001</v>
      </c>
      <c r="E37" s="13">
        <v>7.07</v>
      </c>
      <c r="F37" s="13">
        <v>24</v>
      </c>
      <c r="G37" s="6">
        <f t="shared" si="12"/>
        <v>989.80000000000007</v>
      </c>
      <c r="H37" s="6">
        <f>(D37-G37)</f>
        <v>21.32000000000005</v>
      </c>
      <c r="I37" s="6">
        <f t="shared" si="14"/>
        <v>6909.3200000000006</v>
      </c>
      <c r="J37" s="10">
        <f t="shared" si="15"/>
        <v>0.30856871587942153</v>
      </c>
      <c r="K37" s="10">
        <f t="shared" si="16"/>
        <v>14.634146341463415</v>
      </c>
      <c r="L37" s="10">
        <f>K37*100/(K34+K37)</f>
        <v>40.194489465153978</v>
      </c>
    </row>
    <row r="38" spans="1:12" ht="15.6" x14ac:dyDescent="0.3">
      <c r="A38" s="5" t="s">
        <v>59</v>
      </c>
      <c r="B38" s="13">
        <v>42.28</v>
      </c>
      <c r="C38" s="13">
        <v>113</v>
      </c>
      <c r="D38" s="6">
        <f t="shared" si="17"/>
        <v>718.76</v>
      </c>
      <c r="E38" s="13">
        <v>6</v>
      </c>
      <c r="F38" s="13">
        <v>17</v>
      </c>
      <c r="G38" s="6">
        <f t="shared" si="12"/>
        <v>678</v>
      </c>
      <c r="H38" s="6">
        <f>D38-G38</f>
        <v>40.759999999999991</v>
      </c>
      <c r="I38" s="6">
        <f t="shared" si="14"/>
        <v>5496.4000000000005</v>
      </c>
      <c r="J38" s="10">
        <f t="shared" si="15"/>
        <v>0.7415763044902115</v>
      </c>
      <c r="K38" s="10">
        <f t="shared" si="16"/>
        <v>13.076923076923077</v>
      </c>
      <c r="L38" s="10"/>
    </row>
    <row r="39" spans="1:12" ht="15.6" x14ac:dyDescent="0.3">
      <c r="A39" s="5" t="s">
        <v>59</v>
      </c>
      <c r="B39" s="13">
        <v>42.13</v>
      </c>
      <c r="C39" s="13">
        <v>113</v>
      </c>
      <c r="D39" s="6">
        <f t="shared" si="17"/>
        <v>716.21</v>
      </c>
      <c r="E39" s="13">
        <v>6</v>
      </c>
      <c r="F39" s="13">
        <v>17</v>
      </c>
      <c r="G39" s="6">
        <f t="shared" si="12"/>
        <v>678</v>
      </c>
      <c r="H39" s="6">
        <f t="shared" si="13"/>
        <v>38.210000000000036</v>
      </c>
      <c r="I39" s="6">
        <f t="shared" si="14"/>
        <v>5476.9000000000005</v>
      </c>
      <c r="J39" s="10">
        <f t="shared" si="15"/>
        <v>0.69765743394986279</v>
      </c>
      <c r="K39" s="10">
        <f t="shared" si="16"/>
        <v>13.076923076923077</v>
      </c>
      <c r="L39" s="10"/>
    </row>
    <row r="40" spans="1:12" ht="15.6" x14ac:dyDescent="0.3">
      <c r="A40" s="5" t="s">
        <v>59</v>
      </c>
      <c r="B40" s="13">
        <v>42.13</v>
      </c>
      <c r="C40" s="13">
        <v>113</v>
      </c>
      <c r="D40" s="6">
        <f t="shared" si="17"/>
        <v>716.21</v>
      </c>
      <c r="E40" s="13">
        <v>6</v>
      </c>
      <c r="F40" s="13">
        <v>17</v>
      </c>
      <c r="G40" s="6">
        <f t="shared" si="12"/>
        <v>678</v>
      </c>
      <c r="H40" s="6">
        <f t="shared" si="13"/>
        <v>38.210000000000036</v>
      </c>
      <c r="I40" s="6">
        <f t="shared" si="14"/>
        <v>5476.9000000000005</v>
      </c>
      <c r="J40" s="10">
        <f t="shared" si="15"/>
        <v>0.69765743394986279</v>
      </c>
      <c r="K40" s="10">
        <f t="shared" si="16"/>
        <v>13.076923076923077</v>
      </c>
      <c r="L40" s="10"/>
    </row>
    <row r="41" spans="1:12" ht="15.6" x14ac:dyDescent="0.3">
      <c r="A41" s="5" t="s">
        <v>48</v>
      </c>
      <c r="B41" s="13">
        <v>43.1</v>
      </c>
      <c r="C41" s="13">
        <v>115</v>
      </c>
      <c r="D41" s="6">
        <f t="shared" si="17"/>
        <v>775.80000000000007</v>
      </c>
      <c r="E41" s="13">
        <v>6.21</v>
      </c>
      <c r="F41" s="13">
        <v>18</v>
      </c>
      <c r="G41" s="6">
        <f t="shared" ref="G41:G46" si="18">C41*E41</f>
        <v>714.15</v>
      </c>
      <c r="H41" s="6">
        <f t="shared" si="13"/>
        <v>61.650000000000091</v>
      </c>
      <c r="I41" s="6">
        <f t="shared" si="14"/>
        <v>5732.3</v>
      </c>
      <c r="J41" s="10">
        <f t="shared" si="15"/>
        <v>1.0754845350034032</v>
      </c>
      <c r="K41" s="10">
        <f t="shared" si="16"/>
        <v>13.533834586466165</v>
      </c>
      <c r="L41" s="10">
        <f>K41*100/(K38+K41)</f>
        <v>50.858509019778303</v>
      </c>
    </row>
    <row r="42" spans="1:12" ht="15.6" x14ac:dyDescent="0.3">
      <c r="A42" s="5" t="s">
        <v>49</v>
      </c>
      <c r="B42" s="13">
        <v>44.32</v>
      </c>
      <c r="C42" s="13">
        <v>116</v>
      </c>
      <c r="D42" s="6">
        <f t="shared" si="17"/>
        <v>576.16</v>
      </c>
      <c r="E42" s="13">
        <v>4.8600000000000003</v>
      </c>
      <c r="F42" s="13">
        <v>13</v>
      </c>
      <c r="G42" s="6">
        <f t="shared" si="18"/>
        <v>563.76</v>
      </c>
      <c r="H42" s="6">
        <f t="shared" si="13"/>
        <v>12.399999999999977</v>
      </c>
      <c r="I42" s="6">
        <f t="shared" si="14"/>
        <v>5717.28</v>
      </c>
      <c r="J42" s="10">
        <f t="shared" si="15"/>
        <v>0.21688635155178648</v>
      </c>
      <c r="K42" s="10">
        <f t="shared" si="16"/>
        <v>10.077519379844961</v>
      </c>
      <c r="L42" s="10">
        <f>K42*100/(K39+K42)</f>
        <v>43.523049188771573</v>
      </c>
    </row>
    <row r="43" spans="1:12" ht="15.6" x14ac:dyDescent="0.3">
      <c r="A43" s="5" t="s">
        <v>50</v>
      </c>
      <c r="B43" s="13">
        <v>43.35</v>
      </c>
      <c r="C43" s="13">
        <v>123</v>
      </c>
      <c r="D43" s="6">
        <f t="shared" si="17"/>
        <v>736.95</v>
      </c>
      <c r="E43" s="13">
        <v>5.82</v>
      </c>
      <c r="F43" s="13">
        <v>17</v>
      </c>
      <c r="G43" s="6">
        <f t="shared" si="18"/>
        <v>715.86</v>
      </c>
      <c r="H43" s="6">
        <f t="shared" si="13"/>
        <v>21.090000000000032</v>
      </c>
      <c r="I43" s="6">
        <f t="shared" si="14"/>
        <v>6069</v>
      </c>
      <c r="J43" s="10">
        <f t="shared" si="15"/>
        <v>0.34750370736529956</v>
      </c>
      <c r="K43" s="10">
        <f t="shared" si="16"/>
        <v>12.142857142857142</v>
      </c>
      <c r="L43" s="10">
        <f>K43*100/(K40+K43)</f>
        <v>48.148148148148145</v>
      </c>
    </row>
    <row r="44" spans="1:12" ht="15.6" x14ac:dyDescent="0.3">
      <c r="A44" s="5" t="s">
        <v>60</v>
      </c>
      <c r="B44" s="12">
        <v>49.4</v>
      </c>
      <c r="C44" s="12">
        <v>254</v>
      </c>
      <c r="D44" s="6">
        <f t="shared" ref="D44:D49" si="19">B44*F44</f>
        <v>148.19999999999999</v>
      </c>
      <c r="E44" s="12">
        <v>0.55000000000000004</v>
      </c>
      <c r="F44" s="12">
        <v>3</v>
      </c>
      <c r="G44" s="6">
        <f t="shared" si="18"/>
        <v>139.70000000000002</v>
      </c>
      <c r="H44" s="6">
        <f t="shared" si="13"/>
        <v>8.4999999999999716</v>
      </c>
      <c r="I44" s="6">
        <f t="shared" si="14"/>
        <v>12695.8</v>
      </c>
      <c r="J44" s="10">
        <f t="shared" si="15"/>
        <v>6.6951275224877302E-2</v>
      </c>
      <c r="K44" s="10">
        <f t="shared" si="16"/>
        <v>1.1673151750972763</v>
      </c>
      <c r="L44" s="10"/>
    </row>
    <row r="45" spans="1:12" ht="15.6" x14ac:dyDescent="0.3">
      <c r="A45" s="5" t="s">
        <v>60</v>
      </c>
      <c r="B45" s="12">
        <v>48.85</v>
      </c>
      <c r="C45" s="12">
        <v>254</v>
      </c>
      <c r="D45" s="6">
        <f t="shared" si="19"/>
        <v>146.55000000000001</v>
      </c>
      <c r="E45" s="12">
        <v>0.55000000000000004</v>
      </c>
      <c r="F45" s="12">
        <v>3</v>
      </c>
      <c r="G45" s="6">
        <f t="shared" si="18"/>
        <v>139.70000000000002</v>
      </c>
      <c r="H45" s="6">
        <f t="shared" si="13"/>
        <v>6.8499999999999943</v>
      </c>
      <c r="I45" s="6">
        <f t="shared" si="14"/>
        <v>12554.45</v>
      </c>
      <c r="J45" s="10">
        <f t="shared" si="15"/>
        <v>5.4562326505740943E-2</v>
      </c>
      <c r="K45" s="10">
        <f t="shared" si="16"/>
        <v>1.1673151750972763</v>
      </c>
      <c r="L45" s="10"/>
    </row>
    <row r="46" spans="1:12" ht="15.6" x14ac:dyDescent="0.3">
      <c r="A46" s="5" t="s">
        <v>60</v>
      </c>
      <c r="B46" s="12">
        <v>48.85</v>
      </c>
      <c r="C46" s="12">
        <v>254</v>
      </c>
      <c r="D46" s="6">
        <f t="shared" si="19"/>
        <v>146.55000000000001</v>
      </c>
      <c r="E46" s="12">
        <v>0.55000000000000004</v>
      </c>
      <c r="F46" s="12">
        <v>3</v>
      </c>
      <c r="G46" s="6">
        <f t="shared" si="18"/>
        <v>139.70000000000002</v>
      </c>
      <c r="H46" s="6">
        <f t="shared" si="13"/>
        <v>6.8499999999999943</v>
      </c>
      <c r="I46" s="6">
        <f t="shared" si="14"/>
        <v>12554.45</v>
      </c>
      <c r="J46" s="10">
        <f t="shared" si="15"/>
        <v>5.4562326505740943E-2</v>
      </c>
      <c r="K46" s="10">
        <f t="shared" si="16"/>
        <v>1.1673151750972763</v>
      </c>
      <c r="L46" s="10"/>
    </row>
    <row r="47" spans="1:12" ht="15.6" x14ac:dyDescent="0.3">
      <c r="A47" s="5" t="s">
        <v>54</v>
      </c>
      <c r="B47" s="12">
        <v>49.29</v>
      </c>
      <c r="C47" s="13">
        <v>256</v>
      </c>
      <c r="D47" s="6">
        <f t="shared" si="19"/>
        <v>49.29</v>
      </c>
      <c r="E47" s="13">
        <v>0.16</v>
      </c>
      <c r="F47" s="13">
        <v>1</v>
      </c>
      <c r="G47" s="6">
        <f>C47*E47</f>
        <v>40.96</v>
      </c>
      <c r="H47" s="6">
        <f t="shared" si="13"/>
        <v>8.3299999999999983</v>
      </c>
      <c r="I47" s="6">
        <f t="shared" si="14"/>
        <v>12667.53</v>
      </c>
      <c r="J47" s="10">
        <f t="shared" si="15"/>
        <v>6.5758675921825313E-2</v>
      </c>
      <c r="K47" s="10">
        <f t="shared" si="16"/>
        <v>0.38910505836575876</v>
      </c>
      <c r="L47" s="10">
        <f>K47*100/(K44+K47)</f>
        <v>25.000000000000004</v>
      </c>
    </row>
    <row r="48" spans="1:12" ht="15.6" x14ac:dyDescent="0.3">
      <c r="A48" s="5" t="s">
        <v>55</v>
      </c>
      <c r="B48" s="12">
        <v>47.82</v>
      </c>
      <c r="C48" s="12">
        <v>254</v>
      </c>
      <c r="D48" s="6">
        <f t="shared" si="19"/>
        <v>191.28</v>
      </c>
      <c r="E48" s="12">
        <v>0.6</v>
      </c>
      <c r="F48" s="12">
        <v>4</v>
      </c>
      <c r="G48" s="6">
        <f>C48*E48</f>
        <v>152.4</v>
      </c>
      <c r="H48" s="6">
        <f>(D48-G48)</f>
        <v>38.879999999999995</v>
      </c>
      <c r="I48" s="6">
        <f t="shared" si="14"/>
        <v>12337.56</v>
      </c>
      <c r="J48" s="10">
        <f t="shared" si="15"/>
        <v>0.31513524554287881</v>
      </c>
      <c r="K48" s="10">
        <f t="shared" si="16"/>
        <v>1.5503875968992249</v>
      </c>
      <c r="L48" s="10">
        <f>K48*100/(K45+K48)</f>
        <v>57.047724750277467</v>
      </c>
    </row>
    <row r="49" spans="1:12" ht="15.6" x14ac:dyDescent="0.3">
      <c r="A49" s="5" t="s">
        <v>56</v>
      </c>
      <c r="B49" s="12">
        <v>48.56</v>
      </c>
      <c r="C49" s="13">
        <v>259</v>
      </c>
      <c r="D49" s="6">
        <f t="shared" si="19"/>
        <v>242.8</v>
      </c>
      <c r="E49" s="13">
        <v>0.81</v>
      </c>
      <c r="F49" s="13">
        <v>5</v>
      </c>
      <c r="G49" s="6">
        <f>C49*E49</f>
        <v>209.79000000000002</v>
      </c>
      <c r="H49" s="6">
        <f>(D49-G49)</f>
        <v>33.009999999999991</v>
      </c>
      <c r="I49" s="6">
        <f t="shared" si="14"/>
        <v>12819.84</v>
      </c>
      <c r="J49" s="10">
        <f t="shared" si="15"/>
        <v>0.25749151315461027</v>
      </c>
      <c r="K49" s="10">
        <f t="shared" si="16"/>
        <v>1.893939393939394</v>
      </c>
      <c r="L49" s="10">
        <f>K49*100/(K46+K49)</f>
        <v>61.868078960038524</v>
      </c>
    </row>
    <row r="50" spans="1:12" ht="15.6" x14ac:dyDescent="0.3">
      <c r="A50" s="5" t="s">
        <v>61</v>
      </c>
      <c r="B50" s="6">
        <v>48.81</v>
      </c>
      <c r="C50" s="6">
        <v>261</v>
      </c>
      <c r="D50" s="9">
        <f t="shared" ref="D50:D55" si="20">B50*F50</f>
        <v>488.1</v>
      </c>
      <c r="E50" s="6">
        <v>1.42</v>
      </c>
      <c r="F50" s="6">
        <v>10</v>
      </c>
      <c r="G50" s="9">
        <f t="shared" ref="G50:G55" si="21">C50*E50</f>
        <v>370.62</v>
      </c>
      <c r="H50" s="9">
        <f>D50-G50</f>
        <v>117.48000000000002</v>
      </c>
      <c r="I50" s="9">
        <f t="shared" ref="I50:I55" si="22">B50*(C50+F50)</f>
        <v>13227.51</v>
      </c>
      <c r="J50" s="10">
        <f t="shared" ref="J50:J55" si="23">H50*100/I50</f>
        <v>0.88814901670836022</v>
      </c>
      <c r="K50" s="10">
        <f t="shared" ref="K50:K55" si="24">F50*100/(F50+C50)</f>
        <v>3.6900369003690039</v>
      </c>
      <c r="L50" s="10"/>
    </row>
    <row r="51" spans="1:12" ht="15.6" x14ac:dyDescent="0.3">
      <c r="A51" s="5" t="s">
        <v>61</v>
      </c>
      <c r="B51" s="6">
        <v>49.33</v>
      </c>
      <c r="C51" s="6">
        <v>283</v>
      </c>
      <c r="D51" s="9">
        <f t="shared" si="20"/>
        <v>394.64</v>
      </c>
      <c r="E51" s="6">
        <v>1.25</v>
      </c>
      <c r="F51" s="6">
        <v>8</v>
      </c>
      <c r="G51" s="9">
        <f t="shared" si="21"/>
        <v>353.75</v>
      </c>
      <c r="H51" s="9">
        <f>(D51-G51)</f>
        <v>40.889999999999986</v>
      </c>
      <c r="I51" s="9">
        <f t="shared" si="22"/>
        <v>14355.029999999999</v>
      </c>
      <c r="J51" s="10">
        <f t="shared" si="23"/>
        <v>0.28484788955508966</v>
      </c>
      <c r="K51" s="10">
        <f t="shared" si="24"/>
        <v>2.7491408934707904</v>
      </c>
      <c r="L51" s="10"/>
    </row>
    <row r="52" spans="1:12" ht="15.6" x14ac:dyDescent="0.3">
      <c r="A52" s="5" t="s">
        <v>61</v>
      </c>
      <c r="B52" s="6">
        <v>49.34</v>
      </c>
      <c r="C52" s="6">
        <v>281</v>
      </c>
      <c r="D52" s="9">
        <f t="shared" si="20"/>
        <v>345.38</v>
      </c>
      <c r="E52" s="6">
        <v>1.18</v>
      </c>
      <c r="F52" s="6">
        <v>7</v>
      </c>
      <c r="G52" s="9">
        <f t="shared" si="21"/>
        <v>331.58</v>
      </c>
      <c r="H52" s="9">
        <f>D52-G52</f>
        <v>13.800000000000011</v>
      </c>
      <c r="I52" s="9">
        <f t="shared" si="22"/>
        <v>14209.920000000002</v>
      </c>
      <c r="J52" s="10">
        <f t="shared" si="23"/>
        <v>9.7115254695311515E-2</v>
      </c>
      <c r="K52" s="10">
        <f t="shared" si="24"/>
        <v>2.4305555555555554</v>
      </c>
      <c r="L52" s="10"/>
    </row>
    <row r="53" spans="1:12" ht="15.6" x14ac:dyDescent="0.3">
      <c r="A53" s="5" t="s">
        <v>51</v>
      </c>
      <c r="B53" s="6">
        <v>49.96</v>
      </c>
      <c r="C53" s="6">
        <v>287</v>
      </c>
      <c r="D53" s="9">
        <f t="shared" si="20"/>
        <v>199.84</v>
      </c>
      <c r="E53" s="6">
        <v>0.53</v>
      </c>
      <c r="F53" s="6">
        <v>4</v>
      </c>
      <c r="G53" s="9">
        <f t="shared" si="21"/>
        <v>152.11000000000001</v>
      </c>
      <c r="H53" s="9">
        <f>(D53-G53)</f>
        <v>47.72999999999999</v>
      </c>
      <c r="I53" s="9">
        <f t="shared" si="22"/>
        <v>14538.36</v>
      </c>
      <c r="J53" s="10">
        <f t="shared" si="23"/>
        <v>0.32830388021757606</v>
      </c>
      <c r="K53" s="10">
        <f t="shared" si="24"/>
        <v>1.3745704467353952</v>
      </c>
      <c r="L53" s="10">
        <f>K53*100/(K50+K53)</f>
        <v>27.140711066599899</v>
      </c>
    </row>
    <row r="54" spans="1:12" ht="15.6" x14ac:dyDescent="0.3">
      <c r="A54" s="5" t="s">
        <v>52</v>
      </c>
      <c r="B54" s="6">
        <v>50.01</v>
      </c>
      <c r="C54" s="6">
        <v>290</v>
      </c>
      <c r="D54" s="9">
        <f t="shared" si="20"/>
        <v>200.04</v>
      </c>
      <c r="E54" s="6">
        <v>0.53</v>
      </c>
      <c r="F54" s="6">
        <v>4</v>
      </c>
      <c r="G54" s="9">
        <f t="shared" si="21"/>
        <v>153.70000000000002</v>
      </c>
      <c r="H54" s="9">
        <f>(D54-G54)</f>
        <v>46.339999999999975</v>
      </c>
      <c r="I54" s="9">
        <f t="shared" si="22"/>
        <v>14702.939999999999</v>
      </c>
      <c r="J54" s="10">
        <f t="shared" si="23"/>
        <v>0.31517506022604985</v>
      </c>
      <c r="K54" s="10">
        <f t="shared" si="24"/>
        <v>1.3605442176870748</v>
      </c>
      <c r="L54" s="10">
        <f>K54*100/(K51+K54)</f>
        <v>33.105802047781566</v>
      </c>
    </row>
    <row r="55" spans="1:12" ht="15.6" x14ac:dyDescent="0.3">
      <c r="A55" s="5" t="s">
        <v>53</v>
      </c>
      <c r="B55" s="6">
        <v>49.96</v>
      </c>
      <c r="C55" s="6">
        <v>287</v>
      </c>
      <c r="D55" s="9">
        <f t="shared" si="20"/>
        <v>199.84</v>
      </c>
      <c r="E55" s="6">
        <v>0.53</v>
      </c>
      <c r="F55" s="6">
        <v>4</v>
      </c>
      <c r="G55" s="9">
        <f t="shared" si="21"/>
        <v>152.11000000000001</v>
      </c>
      <c r="H55" s="9">
        <f>(D55-G55)</f>
        <v>47.72999999999999</v>
      </c>
      <c r="I55" s="9">
        <f t="shared" si="22"/>
        <v>14538.36</v>
      </c>
      <c r="J55" s="10">
        <f t="shared" si="23"/>
        <v>0.32830388021757606</v>
      </c>
      <c r="K55" s="10">
        <f t="shared" si="24"/>
        <v>1.3745704467353952</v>
      </c>
      <c r="L55" s="10">
        <f>K55*100/(K52+K55)</f>
        <v>36.124176857949202</v>
      </c>
    </row>
    <row r="58" spans="1:12" s="4" customFormat="1" ht="18" x14ac:dyDescent="0.35">
      <c r="A58" s="14" t="s">
        <v>38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</row>
    <row r="59" spans="1:12" ht="15.6" x14ac:dyDescent="0.3">
      <c r="A59" s="5" t="s">
        <v>42</v>
      </c>
      <c r="B59" s="6" t="s">
        <v>0</v>
      </c>
      <c r="C59" s="6" t="s">
        <v>46</v>
      </c>
      <c r="D59" s="6" t="s">
        <v>2</v>
      </c>
      <c r="E59" s="6" t="s">
        <v>3</v>
      </c>
      <c r="F59" s="6" t="s">
        <v>47</v>
      </c>
      <c r="G59" s="6" t="s">
        <v>5</v>
      </c>
      <c r="H59" s="6" t="s">
        <v>6</v>
      </c>
      <c r="I59" s="6" t="s">
        <v>7</v>
      </c>
      <c r="J59" s="6" t="s">
        <v>8</v>
      </c>
      <c r="K59" s="6" t="s">
        <v>9</v>
      </c>
      <c r="L59" s="23" t="s">
        <v>10</v>
      </c>
    </row>
    <row r="60" spans="1:12" ht="15.6" x14ac:dyDescent="0.3">
      <c r="A60" s="5" t="s">
        <v>58</v>
      </c>
      <c r="B60" s="5">
        <v>39</v>
      </c>
      <c r="C60" s="5">
        <v>124</v>
      </c>
      <c r="D60" s="15">
        <f t="shared" ref="D60:D65" si="25">B60*F60</f>
        <v>1365</v>
      </c>
      <c r="E60" s="5">
        <v>10.6</v>
      </c>
      <c r="F60" s="5">
        <v>35</v>
      </c>
      <c r="G60" s="15">
        <f t="shared" ref="G60:G65" si="26">C60*E60</f>
        <v>1314.3999999999999</v>
      </c>
      <c r="H60" s="15">
        <f>D60-G60</f>
        <v>50.600000000000136</v>
      </c>
      <c r="I60" s="15">
        <f t="shared" ref="I60:I65" si="27">B60*(C60+F60)</f>
        <v>6201</v>
      </c>
      <c r="J60" s="16">
        <f t="shared" ref="J60:J65" si="28">H60*100/I60</f>
        <v>0.81599741977100693</v>
      </c>
      <c r="K60" s="16">
        <f t="shared" ref="K60:K65" si="29">F60*100/(F60+C60)</f>
        <v>22.012578616352201</v>
      </c>
      <c r="L60" s="10"/>
    </row>
    <row r="61" spans="1:12" ht="15.6" x14ac:dyDescent="0.3">
      <c r="A61" s="5" t="s">
        <v>58</v>
      </c>
      <c r="B61" s="5">
        <v>38.35</v>
      </c>
      <c r="C61" s="5">
        <v>124</v>
      </c>
      <c r="D61" s="15">
        <f t="shared" si="25"/>
        <v>1342.25</v>
      </c>
      <c r="E61" s="5">
        <v>10.6</v>
      </c>
      <c r="F61" s="5">
        <v>35</v>
      </c>
      <c r="G61" s="15">
        <f t="shared" si="26"/>
        <v>1314.3999999999999</v>
      </c>
      <c r="H61" s="15">
        <f>D61-G61</f>
        <v>27.850000000000136</v>
      </c>
      <c r="I61" s="15">
        <f t="shared" si="27"/>
        <v>6097.6500000000005</v>
      </c>
      <c r="J61" s="16">
        <f t="shared" si="28"/>
        <v>0.4567333316933595</v>
      </c>
      <c r="K61" s="16">
        <f t="shared" si="29"/>
        <v>22.012578616352201</v>
      </c>
      <c r="L61" s="10"/>
    </row>
    <row r="62" spans="1:12" ht="15.6" x14ac:dyDescent="0.3">
      <c r="A62" s="5" t="s">
        <v>58</v>
      </c>
      <c r="B62" s="5">
        <v>38.35</v>
      </c>
      <c r="C62" s="5">
        <v>124</v>
      </c>
      <c r="D62" s="15">
        <f t="shared" si="25"/>
        <v>1342.25</v>
      </c>
      <c r="E62" s="5">
        <v>10.6</v>
      </c>
      <c r="F62" s="5">
        <v>35</v>
      </c>
      <c r="G62" s="15">
        <f t="shared" si="26"/>
        <v>1314.3999999999999</v>
      </c>
      <c r="H62" s="15">
        <f>D62-G62</f>
        <v>27.850000000000136</v>
      </c>
      <c r="I62" s="15">
        <f t="shared" si="27"/>
        <v>6097.6500000000005</v>
      </c>
      <c r="J62" s="16">
        <f t="shared" si="28"/>
        <v>0.4567333316933595</v>
      </c>
      <c r="K62" s="16">
        <f t="shared" si="29"/>
        <v>22.012578616352201</v>
      </c>
      <c r="L62" s="10"/>
    </row>
    <row r="63" spans="1:12" ht="15.6" x14ac:dyDescent="0.3">
      <c r="A63" s="5" t="s">
        <v>43</v>
      </c>
      <c r="B63" s="17">
        <v>33.01</v>
      </c>
      <c r="C63" s="5">
        <v>114</v>
      </c>
      <c r="D63" s="6">
        <f t="shared" si="25"/>
        <v>792.24</v>
      </c>
      <c r="E63" s="5">
        <v>6.84</v>
      </c>
      <c r="F63" s="5">
        <v>24</v>
      </c>
      <c r="G63" s="6">
        <f t="shared" si="26"/>
        <v>779.76</v>
      </c>
      <c r="H63" s="6">
        <f>(D63-G63)</f>
        <v>12.480000000000018</v>
      </c>
      <c r="I63" s="6">
        <f t="shared" si="27"/>
        <v>4555.38</v>
      </c>
      <c r="J63" s="10">
        <f t="shared" si="28"/>
        <v>0.27396177706360431</v>
      </c>
      <c r="K63" s="16">
        <f t="shared" si="29"/>
        <v>17.391304347826086</v>
      </c>
      <c r="L63" s="10">
        <f>K63*100/(K60+K63)</f>
        <v>44.136016655100619</v>
      </c>
    </row>
    <row r="64" spans="1:12" ht="15.6" x14ac:dyDescent="0.3">
      <c r="A64" s="5" t="s">
        <v>44</v>
      </c>
      <c r="B64" s="17">
        <v>36.22</v>
      </c>
      <c r="C64" s="17">
        <v>120</v>
      </c>
      <c r="D64" s="6">
        <f t="shared" si="25"/>
        <v>905.5</v>
      </c>
      <c r="E64" s="17">
        <v>7.11</v>
      </c>
      <c r="F64" s="17">
        <v>25</v>
      </c>
      <c r="G64" s="6">
        <f t="shared" si="26"/>
        <v>853.2</v>
      </c>
      <c r="H64" s="6">
        <f>D64-G64</f>
        <v>52.299999999999955</v>
      </c>
      <c r="I64" s="6">
        <f t="shared" si="27"/>
        <v>5251.9</v>
      </c>
      <c r="J64" s="10">
        <f t="shared" si="28"/>
        <v>0.99583008054227917</v>
      </c>
      <c r="K64" s="16">
        <f t="shared" si="29"/>
        <v>17.241379310344829</v>
      </c>
      <c r="L64" s="10">
        <f>K64*100/(K61+K64)</f>
        <v>43.922651933701665</v>
      </c>
    </row>
    <row r="65" spans="1:12" ht="15.6" x14ac:dyDescent="0.3">
      <c r="A65" s="5" t="s">
        <v>45</v>
      </c>
      <c r="B65" s="17">
        <v>35.020000000000003</v>
      </c>
      <c r="C65" s="5">
        <v>115</v>
      </c>
      <c r="D65" s="6">
        <f t="shared" si="25"/>
        <v>875.50000000000011</v>
      </c>
      <c r="E65" s="5">
        <v>6.76</v>
      </c>
      <c r="F65" s="5">
        <v>25</v>
      </c>
      <c r="G65" s="6">
        <f t="shared" si="26"/>
        <v>777.4</v>
      </c>
      <c r="H65" s="6">
        <f>D65-G65</f>
        <v>98.100000000000136</v>
      </c>
      <c r="I65" s="6">
        <f t="shared" si="27"/>
        <v>4902.8</v>
      </c>
      <c r="J65" s="10">
        <f t="shared" si="28"/>
        <v>2.0008974463571865</v>
      </c>
      <c r="K65" s="16">
        <f t="shared" si="29"/>
        <v>17.857142857142858</v>
      </c>
      <c r="L65" s="10">
        <f>K65*100/(K62+K65)</f>
        <v>44.788732394366193</v>
      </c>
    </row>
    <row r="66" spans="1:12" ht="15.6" x14ac:dyDescent="0.3">
      <c r="A66" s="5" t="s">
        <v>59</v>
      </c>
      <c r="B66" s="18">
        <v>9.99</v>
      </c>
      <c r="C66" s="8">
        <v>31</v>
      </c>
      <c r="D66" s="6">
        <f t="shared" ref="D66:D77" si="30">B66*F66</f>
        <v>209.79</v>
      </c>
      <c r="E66" s="8">
        <v>6.74</v>
      </c>
      <c r="F66" s="8">
        <v>21</v>
      </c>
      <c r="G66" s="6">
        <f t="shared" ref="G66:G77" si="31">C66*E66</f>
        <v>208.94</v>
      </c>
      <c r="H66" s="6">
        <f t="shared" ref="H66:H75" si="32">D66-G66</f>
        <v>0.84999999999999432</v>
      </c>
      <c r="I66" s="6">
        <f t="shared" ref="I66:I77" si="33">B66*(C66+F66)</f>
        <v>519.48</v>
      </c>
      <c r="J66" s="10">
        <f t="shared" ref="J66:J77" si="34">H66*100/I66</f>
        <v>0.16362516362516252</v>
      </c>
      <c r="K66" s="16">
        <f t="shared" ref="K66:K77" si="35">F66*100/(F66+C66)</f>
        <v>40.384615384615387</v>
      </c>
      <c r="L66" s="10"/>
    </row>
    <row r="67" spans="1:12" ht="15.6" x14ac:dyDescent="0.3">
      <c r="A67" s="5" t="s">
        <v>59</v>
      </c>
      <c r="B67" s="18">
        <v>10.24</v>
      </c>
      <c r="C67" s="8">
        <v>31</v>
      </c>
      <c r="D67" s="6">
        <f t="shared" si="30"/>
        <v>215.04</v>
      </c>
      <c r="E67" s="8">
        <v>6.74</v>
      </c>
      <c r="F67" s="8">
        <v>21</v>
      </c>
      <c r="G67" s="6">
        <f t="shared" si="31"/>
        <v>208.94</v>
      </c>
      <c r="H67" s="6">
        <f t="shared" si="32"/>
        <v>6.0999999999999943</v>
      </c>
      <c r="I67" s="6">
        <f t="shared" si="33"/>
        <v>532.48</v>
      </c>
      <c r="J67" s="10">
        <f t="shared" si="34"/>
        <v>1.1455829326923066</v>
      </c>
      <c r="K67" s="16">
        <f t="shared" si="35"/>
        <v>40.384615384615387</v>
      </c>
      <c r="L67" s="10"/>
    </row>
    <row r="68" spans="1:12" ht="15.6" x14ac:dyDescent="0.3">
      <c r="A68" s="5" t="s">
        <v>59</v>
      </c>
      <c r="B68" s="18">
        <v>10.24</v>
      </c>
      <c r="C68" s="8">
        <v>31</v>
      </c>
      <c r="D68" s="6">
        <f t="shared" si="30"/>
        <v>215.04</v>
      </c>
      <c r="E68" s="8">
        <v>6.74</v>
      </c>
      <c r="F68" s="8">
        <v>21</v>
      </c>
      <c r="G68" s="6">
        <f t="shared" si="31"/>
        <v>208.94</v>
      </c>
      <c r="H68" s="6">
        <f t="shared" si="32"/>
        <v>6.0999999999999943</v>
      </c>
      <c r="I68" s="6">
        <f t="shared" si="33"/>
        <v>532.48</v>
      </c>
      <c r="J68" s="10">
        <f t="shared" si="34"/>
        <v>1.1455829326923066</v>
      </c>
      <c r="K68" s="16">
        <f t="shared" si="35"/>
        <v>40.384615384615387</v>
      </c>
      <c r="L68" s="10"/>
    </row>
    <row r="69" spans="1:12" ht="15.6" x14ac:dyDescent="0.3">
      <c r="A69" s="5" t="s">
        <v>48</v>
      </c>
      <c r="B69" s="17">
        <v>10.95</v>
      </c>
      <c r="C69" s="5">
        <v>33</v>
      </c>
      <c r="D69" s="6">
        <f t="shared" si="30"/>
        <v>273.75</v>
      </c>
      <c r="E69" s="5">
        <v>8.08</v>
      </c>
      <c r="F69" s="5">
        <v>25</v>
      </c>
      <c r="G69" s="6">
        <f t="shared" si="31"/>
        <v>266.64</v>
      </c>
      <c r="H69" s="6">
        <f t="shared" si="32"/>
        <v>7.1100000000000136</v>
      </c>
      <c r="I69" s="6">
        <f t="shared" si="33"/>
        <v>635.09999999999991</v>
      </c>
      <c r="J69" s="10">
        <f t="shared" si="34"/>
        <v>1.1195087387812965</v>
      </c>
      <c r="K69" s="16">
        <f t="shared" si="35"/>
        <v>43.103448275862071</v>
      </c>
      <c r="L69" s="10">
        <f>K69*100/(K66+K69)</f>
        <v>51.628276409849093</v>
      </c>
    </row>
    <row r="70" spans="1:12" ht="15.6" x14ac:dyDescent="0.3">
      <c r="A70" s="5" t="s">
        <v>49</v>
      </c>
      <c r="B70" s="18">
        <v>18.97</v>
      </c>
      <c r="C70" s="8">
        <v>60</v>
      </c>
      <c r="D70" s="6">
        <f t="shared" si="30"/>
        <v>322.49</v>
      </c>
      <c r="E70" s="8">
        <v>5.16</v>
      </c>
      <c r="F70" s="8">
        <v>17</v>
      </c>
      <c r="G70" s="6">
        <f t="shared" si="31"/>
        <v>309.60000000000002</v>
      </c>
      <c r="H70" s="6">
        <f t="shared" si="32"/>
        <v>12.889999999999986</v>
      </c>
      <c r="I70" s="6">
        <f t="shared" si="33"/>
        <v>1460.6899999999998</v>
      </c>
      <c r="J70" s="10">
        <f t="shared" si="34"/>
        <v>0.88245965947600025</v>
      </c>
      <c r="K70" s="16">
        <f t="shared" si="35"/>
        <v>22.077922077922079</v>
      </c>
      <c r="L70" s="10">
        <f>K70*100/(K67+K70)</f>
        <v>35.345861655337863</v>
      </c>
    </row>
    <row r="71" spans="1:12" ht="15.6" x14ac:dyDescent="0.3">
      <c r="A71" s="5" t="s">
        <v>50</v>
      </c>
      <c r="B71" s="17">
        <v>8.2100000000000009</v>
      </c>
      <c r="C71" s="5">
        <v>27</v>
      </c>
      <c r="D71" s="6">
        <f t="shared" si="30"/>
        <v>180.62</v>
      </c>
      <c r="E71" s="5">
        <v>6.68</v>
      </c>
      <c r="F71" s="5">
        <v>22</v>
      </c>
      <c r="G71" s="6">
        <f t="shared" si="31"/>
        <v>180.35999999999999</v>
      </c>
      <c r="H71" s="6">
        <f t="shared" si="32"/>
        <v>0.26000000000001933</v>
      </c>
      <c r="I71" s="6">
        <f t="shared" si="33"/>
        <v>402.29</v>
      </c>
      <c r="J71" s="10">
        <f t="shared" si="34"/>
        <v>6.4629993288428569E-2</v>
      </c>
      <c r="K71" s="16">
        <f t="shared" si="35"/>
        <v>44.897959183673471</v>
      </c>
      <c r="L71" s="10">
        <f>K71*100/(K68+K71)</f>
        <v>52.646111366774051</v>
      </c>
    </row>
    <row r="72" spans="1:12" ht="15.6" x14ac:dyDescent="0.3">
      <c r="A72" s="5" t="s">
        <v>60</v>
      </c>
      <c r="B72" s="5">
        <v>49.83</v>
      </c>
      <c r="C72" s="5">
        <v>254</v>
      </c>
      <c r="D72" s="6">
        <f t="shared" si="30"/>
        <v>298.98</v>
      </c>
      <c r="E72" s="5">
        <v>1.1000000000000001</v>
      </c>
      <c r="F72" s="5">
        <v>6</v>
      </c>
      <c r="G72" s="6">
        <f t="shared" si="31"/>
        <v>279.40000000000003</v>
      </c>
      <c r="H72" s="6">
        <f t="shared" si="32"/>
        <v>19.579999999999984</v>
      </c>
      <c r="I72" s="6">
        <f t="shared" si="33"/>
        <v>12955.8</v>
      </c>
      <c r="J72" s="10">
        <f t="shared" si="34"/>
        <v>0.15112922397690598</v>
      </c>
      <c r="K72" s="16">
        <f t="shared" si="35"/>
        <v>2.3076923076923075</v>
      </c>
      <c r="L72" s="10"/>
    </row>
    <row r="73" spans="1:12" ht="15.6" x14ac:dyDescent="0.3">
      <c r="A73" s="5" t="s">
        <v>60</v>
      </c>
      <c r="B73" s="5">
        <v>49.49</v>
      </c>
      <c r="C73" s="5">
        <v>254</v>
      </c>
      <c r="D73" s="6">
        <f t="shared" si="30"/>
        <v>296.94</v>
      </c>
      <c r="E73" s="5">
        <v>1.1000000000000001</v>
      </c>
      <c r="F73" s="5">
        <v>6</v>
      </c>
      <c r="G73" s="6">
        <f t="shared" si="31"/>
        <v>279.40000000000003</v>
      </c>
      <c r="H73" s="6">
        <f t="shared" si="32"/>
        <v>17.539999999999964</v>
      </c>
      <c r="I73" s="6">
        <f t="shared" si="33"/>
        <v>12867.4</v>
      </c>
      <c r="J73" s="10">
        <f t="shared" si="34"/>
        <v>0.1363134743615646</v>
      </c>
      <c r="K73" s="16">
        <f t="shared" si="35"/>
        <v>2.3076923076923075</v>
      </c>
      <c r="L73" s="10"/>
    </row>
    <row r="74" spans="1:12" ht="15.6" x14ac:dyDescent="0.3">
      <c r="A74" s="5" t="s">
        <v>60</v>
      </c>
      <c r="B74" s="5">
        <v>49.49</v>
      </c>
      <c r="C74" s="5">
        <v>254</v>
      </c>
      <c r="D74" s="6">
        <f t="shared" si="30"/>
        <v>296.94</v>
      </c>
      <c r="E74" s="5">
        <v>1.1000000000000001</v>
      </c>
      <c r="F74" s="5">
        <v>6</v>
      </c>
      <c r="G74" s="6">
        <f t="shared" si="31"/>
        <v>279.40000000000003</v>
      </c>
      <c r="H74" s="6">
        <f t="shared" si="32"/>
        <v>17.539999999999964</v>
      </c>
      <c r="I74" s="6">
        <f t="shared" si="33"/>
        <v>12867.4</v>
      </c>
      <c r="J74" s="10">
        <f t="shared" si="34"/>
        <v>0.1363134743615646</v>
      </c>
      <c r="K74" s="16">
        <f t="shared" si="35"/>
        <v>2.3076923076923075</v>
      </c>
      <c r="L74" s="10"/>
    </row>
    <row r="75" spans="1:12" ht="15.6" x14ac:dyDescent="0.3">
      <c r="A75" s="5" t="s">
        <v>54</v>
      </c>
      <c r="B75" s="5">
        <v>49.46</v>
      </c>
      <c r="C75" s="5">
        <v>257</v>
      </c>
      <c r="D75" s="6">
        <f t="shared" si="30"/>
        <v>197.84</v>
      </c>
      <c r="E75" s="5">
        <v>0.62</v>
      </c>
      <c r="F75" s="5">
        <v>4</v>
      </c>
      <c r="G75" s="6">
        <f t="shared" si="31"/>
        <v>159.34</v>
      </c>
      <c r="H75" s="6">
        <f t="shared" si="32"/>
        <v>38.5</v>
      </c>
      <c r="I75" s="6">
        <f t="shared" si="33"/>
        <v>12909.06</v>
      </c>
      <c r="J75" s="10">
        <f t="shared" si="34"/>
        <v>0.29824015071585386</v>
      </c>
      <c r="K75" s="16">
        <f t="shared" si="35"/>
        <v>1.5325670498084292</v>
      </c>
      <c r="L75" s="10">
        <f>K75*100/(K72+K75)</f>
        <v>39.907904834996167</v>
      </c>
    </row>
    <row r="76" spans="1:12" ht="15.6" x14ac:dyDescent="0.3">
      <c r="A76" s="5" t="s">
        <v>55</v>
      </c>
      <c r="B76" s="5">
        <v>49.08</v>
      </c>
      <c r="C76" s="5">
        <v>257</v>
      </c>
      <c r="D76" s="6">
        <f t="shared" si="30"/>
        <v>441.71999999999997</v>
      </c>
      <c r="E76" s="5">
        <v>1.54</v>
      </c>
      <c r="F76" s="5">
        <v>9</v>
      </c>
      <c r="G76" s="6">
        <f t="shared" si="31"/>
        <v>395.78000000000003</v>
      </c>
      <c r="H76" s="6">
        <f>(D76-G76)</f>
        <v>45.939999999999941</v>
      </c>
      <c r="I76" s="6">
        <f t="shared" si="33"/>
        <v>13055.279999999999</v>
      </c>
      <c r="J76" s="10">
        <f t="shared" si="34"/>
        <v>0.35188827815259383</v>
      </c>
      <c r="K76" s="16">
        <f t="shared" si="35"/>
        <v>3.3834586466165413</v>
      </c>
      <c r="L76" s="10">
        <f>K76*100/(K73+K76)</f>
        <v>59.451219512195117</v>
      </c>
    </row>
    <row r="77" spans="1:12" ht="15.6" x14ac:dyDescent="0.3">
      <c r="A77" s="5" t="s">
        <v>56</v>
      </c>
      <c r="B77" s="5">
        <v>49.72</v>
      </c>
      <c r="C77" s="5">
        <v>263</v>
      </c>
      <c r="D77" s="6">
        <f t="shared" si="30"/>
        <v>298.32</v>
      </c>
      <c r="E77" s="5">
        <v>0.97</v>
      </c>
      <c r="F77" s="5">
        <v>6</v>
      </c>
      <c r="G77" s="6">
        <f t="shared" si="31"/>
        <v>255.10999999999999</v>
      </c>
      <c r="H77" s="6">
        <f>(D77-G77)</f>
        <v>43.210000000000008</v>
      </c>
      <c r="I77" s="6">
        <f t="shared" si="33"/>
        <v>13374.68</v>
      </c>
      <c r="J77" s="10">
        <f t="shared" si="34"/>
        <v>0.32307315016134974</v>
      </c>
      <c r="K77" s="16">
        <f t="shared" si="35"/>
        <v>2.2304832713754648</v>
      </c>
      <c r="L77" s="10">
        <f>K77*100/(K74+K77)</f>
        <v>49.149338374291119</v>
      </c>
    </row>
    <row r="78" spans="1:12" ht="15.6" x14ac:dyDescent="0.3">
      <c r="A78" s="5" t="s">
        <v>61</v>
      </c>
      <c r="B78" s="5">
        <v>49.01</v>
      </c>
      <c r="C78" s="5">
        <v>251</v>
      </c>
      <c r="D78" s="6">
        <f t="shared" ref="D78:D83" si="36">B78*F78</f>
        <v>441.09</v>
      </c>
      <c r="E78" s="5">
        <v>1.33</v>
      </c>
      <c r="F78" s="5">
        <v>9</v>
      </c>
      <c r="G78" s="6">
        <f t="shared" ref="G78:G83" si="37">C78*E78</f>
        <v>333.83000000000004</v>
      </c>
      <c r="H78" s="6">
        <f t="shared" ref="H78:H83" si="38">D78-G78</f>
        <v>107.25999999999993</v>
      </c>
      <c r="I78" s="6">
        <f t="shared" ref="I78:I83" si="39">B78*(C78+F78)</f>
        <v>12742.6</v>
      </c>
      <c r="J78" s="10">
        <f t="shared" ref="J78:J83" si="40">H78*100/I78</f>
        <v>0.84174344325333861</v>
      </c>
      <c r="K78" s="16">
        <f t="shared" ref="K78:K83" si="41">F78*100/(F78+C78)</f>
        <v>3.4615384615384617</v>
      </c>
      <c r="L78" s="10"/>
    </row>
    <row r="79" spans="1:12" ht="15.6" x14ac:dyDescent="0.3">
      <c r="A79" s="5" t="s">
        <v>61</v>
      </c>
      <c r="B79" s="5">
        <v>48.81</v>
      </c>
      <c r="C79" s="5">
        <v>251</v>
      </c>
      <c r="D79" s="6">
        <f t="shared" si="36"/>
        <v>439.29</v>
      </c>
      <c r="E79" s="5">
        <v>1.33</v>
      </c>
      <c r="F79" s="5">
        <v>9</v>
      </c>
      <c r="G79" s="6">
        <f t="shared" si="37"/>
        <v>333.83000000000004</v>
      </c>
      <c r="H79" s="6">
        <f t="shared" si="38"/>
        <v>105.45999999999998</v>
      </c>
      <c r="I79" s="6">
        <f t="shared" si="39"/>
        <v>12690.6</v>
      </c>
      <c r="J79" s="10">
        <f t="shared" si="40"/>
        <v>0.83100877815075713</v>
      </c>
      <c r="K79" s="16">
        <f t="shared" si="41"/>
        <v>3.4615384615384617</v>
      </c>
      <c r="L79" s="10"/>
    </row>
    <row r="80" spans="1:12" ht="15.6" x14ac:dyDescent="0.3">
      <c r="A80" s="5" t="s">
        <v>61</v>
      </c>
      <c r="B80" s="5">
        <v>48.81</v>
      </c>
      <c r="C80" s="5">
        <v>251</v>
      </c>
      <c r="D80" s="6">
        <f t="shared" si="36"/>
        <v>439.29</v>
      </c>
      <c r="E80" s="5">
        <v>1.33</v>
      </c>
      <c r="F80" s="5">
        <v>9</v>
      </c>
      <c r="G80" s="6">
        <f t="shared" si="37"/>
        <v>333.83000000000004</v>
      </c>
      <c r="H80" s="6">
        <f t="shared" si="38"/>
        <v>105.45999999999998</v>
      </c>
      <c r="I80" s="6">
        <f t="shared" si="39"/>
        <v>12690.6</v>
      </c>
      <c r="J80" s="10">
        <f t="shared" si="40"/>
        <v>0.83100877815075713</v>
      </c>
      <c r="K80" s="16">
        <f t="shared" si="41"/>
        <v>3.4615384615384617</v>
      </c>
      <c r="L80" s="10"/>
    </row>
    <row r="81" spans="1:13" ht="15.6" x14ac:dyDescent="0.3">
      <c r="A81" s="5" t="s">
        <v>51</v>
      </c>
      <c r="B81" s="5">
        <v>48.19</v>
      </c>
      <c r="C81" s="5">
        <v>257</v>
      </c>
      <c r="D81" s="6">
        <f t="shared" si="36"/>
        <v>192.76</v>
      </c>
      <c r="E81" s="5">
        <v>0.7</v>
      </c>
      <c r="F81" s="5">
        <v>4</v>
      </c>
      <c r="G81" s="6">
        <f t="shared" si="37"/>
        <v>179.89999999999998</v>
      </c>
      <c r="H81" s="6">
        <f t="shared" si="38"/>
        <v>12.860000000000014</v>
      </c>
      <c r="I81" s="6">
        <f t="shared" si="39"/>
        <v>12577.59</v>
      </c>
      <c r="J81" s="10">
        <f t="shared" si="40"/>
        <v>0.10224534270873843</v>
      </c>
      <c r="K81" s="16">
        <f t="shared" si="41"/>
        <v>1.5325670498084292</v>
      </c>
      <c r="L81" s="10">
        <f>K81*100/(K78+K81)</f>
        <v>30.687518442018295</v>
      </c>
    </row>
    <row r="82" spans="1:13" ht="15.6" x14ac:dyDescent="0.3">
      <c r="A82" s="5" t="s">
        <v>52</v>
      </c>
      <c r="B82" s="5">
        <v>48.34</v>
      </c>
      <c r="C82" s="5">
        <v>258</v>
      </c>
      <c r="D82" s="6">
        <f t="shared" si="36"/>
        <v>338.38</v>
      </c>
      <c r="E82" s="5">
        <v>0.84</v>
      </c>
      <c r="F82" s="5">
        <v>7</v>
      </c>
      <c r="G82" s="6">
        <f t="shared" si="37"/>
        <v>216.72</v>
      </c>
      <c r="H82" s="6">
        <f t="shared" si="38"/>
        <v>121.66</v>
      </c>
      <c r="I82" s="6">
        <f t="shared" si="39"/>
        <v>12810.1</v>
      </c>
      <c r="J82" s="10">
        <f t="shared" si="40"/>
        <v>0.94971936206586982</v>
      </c>
      <c r="K82" s="16">
        <f t="shared" si="41"/>
        <v>2.641509433962264</v>
      </c>
      <c r="L82" s="10">
        <f>K82*100/(K79+K82)</f>
        <v>43.281807372175976</v>
      </c>
    </row>
    <row r="83" spans="1:13" ht="15.6" x14ac:dyDescent="0.3">
      <c r="A83" s="5" t="s">
        <v>53</v>
      </c>
      <c r="B83" s="5">
        <v>48.49</v>
      </c>
      <c r="C83" s="5">
        <v>261</v>
      </c>
      <c r="D83" s="6">
        <f t="shared" si="36"/>
        <v>339.43</v>
      </c>
      <c r="E83" s="5">
        <v>0.96</v>
      </c>
      <c r="F83" s="5">
        <v>7</v>
      </c>
      <c r="G83" s="6">
        <f t="shared" si="37"/>
        <v>250.56</v>
      </c>
      <c r="H83" s="6">
        <f t="shared" si="38"/>
        <v>88.87</v>
      </c>
      <c r="I83" s="6">
        <f t="shared" si="39"/>
        <v>12995.32</v>
      </c>
      <c r="J83" s="10">
        <f t="shared" si="40"/>
        <v>0.68386157478230625</v>
      </c>
      <c r="K83" s="16">
        <f t="shared" si="41"/>
        <v>2.6119402985074629</v>
      </c>
      <c r="L83" s="10">
        <f>K83*100/(K80+K83)</f>
        <v>43.005671077504729</v>
      </c>
    </row>
    <row r="86" spans="1:13" s="4" customFormat="1" ht="18" x14ac:dyDescent="0.35">
      <c r="A86" s="1" t="s">
        <v>39</v>
      </c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3" t="s">
        <v>57</v>
      </c>
    </row>
    <row r="87" spans="1:13" ht="15.6" x14ac:dyDescent="0.3">
      <c r="A87" s="5" t="s">
        <v>42</v>
      </c>
      <c r="B87" s="6" t="s">
        <v>0</v>
      </c>
      <c r="C87" s="6" t="s">
        <v>46</v>
      </c>
      <c r="D87" s="6" t="s">
        <v>2</v>
      </c>
      <c r="E87" s="6" t="s">
        <v>3</v>
      </c>
      <c r="F87" s="6" t="s">
        <v>47</v>
      </c>
      <c r="G87" s="6" t="s">
        <v>5</v>
      </c>
      <c r="H87" s="6" t="s">
        <v>6</v>
      </c>
      <c r="I87" s="6" t="s">
        <v>7</v>
      </c>
      <c r="J87" s="6" t="s">
        <v>8</v>
      </c>
      <c r="K87" s="6" t="s">
        <v>9</v>
      </c>
      <c r="L87" s="23" t="s">
        <v>10</v>
      </c>
    </row>
    <row r="88" spans="1:13" ht="15.6" x14ac:dyDescent="0.3">
      <c r="A88" s="5" t="s">
        <v>58</v>
      </c>
      <c r="B88" s="18">
        <v>20.260000000000002</v>
      </c>
      <c r="C88" s="18">
        <v>66</v>
      </c>
      <c r="D88" s="6">
        <f>B88*F88</f>
        <v>628.06000000000006</v>
      </c>
      <c r="E88" s="18">
        <v>8.93</v>
      </c>
      <c r="F88" s="18">
        <v>31</v>
      </c>
      <c r="G88" s="6">
        <f t="shared" ref="G88:G96" si="42">C88*E88</f>
        <v>589.38</v>
      </c>
      <c r="H88" s="6">
        <f>D88-G88</f>
        <v>38.680000000000064</v>
      </c>
      <c r="I88" s="6">
        <f>B88*(C88+F88)</f>
        <v>1965.2200000000003</v>
      </c>
      <c r="J88" s="10">
        <f>H88*100/I88</f>
        <v>1.9682274758042386</v>
      </c>
      <c r="K88" s="16">
        <f>F88*100/(F88+C88)</f>
        <v>31.958762886597938</v>
      </c>
      <c r="L88" s="10"/>
    </row>
    <row r="89" spans="1:13" ht="15.6" x14ac:dyDescent="0.3">
      <c r="A89" s="5" t="s">
        <v>58</v>
      </c>
      <c r="B89" s="18">
        <v>20.16</v>
      </c>
      <c r="C89" s="18">
        <v>66</v>
      </c>
      <c r="D89" s="6">
        <f>B89*F89</f>
        <v>624.96</v>
      </c>
      <c r="E89" s="18">
        <v>8.93</v>
      </c>
      <c r="F89" s="18">
        <v>31</v>
      </c>
      <c r="G89" s="6">
        <f t="shared" si="42"/>
        <v>589.38</v>
      </c>
      <c r="H89" s="6">
        <f>D89-G89</f>
        <v>35.580000000000041</v>
      </c>
      <c r="I89" s="6">
        <f>B89*(C89+F89)</f>
        <v>1955.52</v>
      </c>
      <c r="J89" s="10">
        <f>H89*100/I89</f>
        <v>1.8194648993618088</v>
      </c>
      <c r="K89" s="16">
        <f>F89*100/(F89+C89)</f>
        <v>31.958762886597938</v>
      </c>
      <c r="L89" s="10"/>
    </row>
    <row r="90" spans="1:13" ht="15.6" x14ac:dyDescent="0.3">
      <c r="A90" s="5" t="s">
        <v>58</v>
      </c>
      <c r="B90" s="18">
        <v>20.100000000000001</v>
      </c>
      <c r="C90" s="18">
        <v>66</v>
      </c>
      <c r="D90" s="6">
        <f>B90*F90</f>
        <v>623.1</v>
      </c>
      <c r="E90" s="18">
        <v>8.93</v>
      </c>
      <c r="F90" s="18">
        <v>31</v>
      </c>
      <c r="G90" s="6">
        <f t="shared" si="42"/>
        <v>589.38</v>
      </c>
      <c r="H90" s="6">
        <f>D90-G90</f>
        <v>33.720000000000027</v>
      </c>
      <c r="I90" s="6">
        <f>B90*(C90+F90)</f>
        <v>1949.7</v>
      </c>
      <c r="J90" s="10">
        <f>H90*100/I90</f>
        <v>1.7294968456685658</v>
      </c>
      <c r="K90" s="16">
        <f>F90*100/(F90+C90)</f>
        <v>31.958762886597938</v>
      </c>
      <c r="L90" s="10"/>
    </row>
    <row r="91" spans="1:13" ht="15.6" x14ac:dyDescent="0.3">
      <c r="A91" s="5" t="s">
        <v>43</v>
      </c>
      <c r="B91" s="17">
        <v>22.89</v>
      </c>
      <c r="C91" s="17">
        <v>77</v>
      </c>
      <c r="D91" s="6">
        <f>B91*F91</f>
        <v>778.26</v>
      </c>
      <c r="E91" s="17">
        <v>10.11</v>
      </c>
      <c r="F91" s="17">
        <v>34</v>
      </c>
      <c r="G91" s="6">
        <f t="shared" si="42"/>
        <v>778.46999999999991</v>
      </c>
      <c r="H91" s="6">
        <f>ABS(D91-G91)</f>
        <v>0.20999999999992269</v>
      </c>
      <c r="I91" s="6">
        <f t="shared" ref="I91:I105" si="43">B91*(C91+F91)</f>
        <v>2540.79</v>
      </c>
      <c r="J91" s="10">
        <f t="shared" ref="J91:J105" si="44">H91*100/I91</f>
        <v>8.2651458798217361E-3</v>
      </c>
      <c r="K91" s="16">
        <f t="shared" ref="K91:K105" si="45">F91*100/(F91+C91)</f>
        <v>30.63063063063063</v>
      </c>
      <c r="L91" s="10">
        <f>K91*100/(K88+K91)</f>
        <v>48.939011722807535</v>
      </c>
    </row>
    <row r="92" spans="1:13" ht="15.6" x14ac:dyDescent="0.3">
      <c r="A92" s="5" t="s">
        <v>44</v>
      </c>
      <c r="B92" s="18">
        <v>30.18</v>
      </c>
      <c r="C92" s="18">
        <v>100</v>
      </c>
      <c r="D92" s="6">
        <f t="shared" ref="D92:D99" si="46">B92*F92</f>
        <v>603.6</v>
      </c>
      <c r="E92" s="18">
        <v>5.68</v>
      </c>
      <c r="F92" s="18">
        <v>20</v>
      </c>
      <c r="G92" s="6">
        <f t="shared" si="42"/>
        <v>568</v>
      </c>
      <c r="H92" s="6">
        <f t="shared" ref="H92:H105" si="47">D92-G92</f>
        <v>35.600000000000023</v>
      </c>
      <c r="I92" s="6">
        <f t="shared" si="43"/>
        <v>3621.6</v>
      </c>
      <c r="J92" s="10">
        <f t="shared" si="44"/>
        <v>0.98299094322951253</v>
      </c>
      <c r="K92" s="16">
        <f t="shared" si="45"/>
        <v>16.666666666666668</v>
      </c>
      <c r="L92" s="10">
        <f>K92*100/(K89+K92)</f>
        <v>34.275618374558299</v>
      </c>
    </row>
    <row r="93" spans="1:13" ht="15.6" x14ac:dyDescent="0.3">
      <c r="A93" s="5" t="s">
        <v>45</v>
      </c>
      <c r="B93" s="17">
        <v>25.88</v>
      </c>
      <c r="C93" s="17">
        <v>85</v>
      </c>
      <c r="D93" s="6">
        <f t="shared" si="46"/>
        <v>776.4</v>
      </c>
      <c r="E93" s="17">
        <v>8.11</v>
      </c>
      <c r="F93" s="17">
        <v>30</v>
      </c>
      <c r="G93" s="6">
        <f t="shared" si="42"/>
        <v>689.34999999999991</v>
      </c>
      <c r="H93" s="6">
        <f t="shared" si="47"/>
        <v>87.050000000000068</v>
      </c>
      <c r="I93" s="6">
        <f t="shared" si="43"/>
        <v>2976.2</v>
      </c>
      <c r="J93" s="10">
        <f t="shared" si="44"/>
        <v>2.9248706404139533</v>
      </c>
      <c r="K93" s="16">
        <f t="shared" si="45"/>
        <v>26.086956521739129</v>
      </c>
      <c r="L93" s="10">
        <f>K93*100/(K90+K93)</f>
        <v>44.942084942084946</v>
      </c>
    </row>
    <row r="94" spans="1:13" ht="15.6" x14ac:dyDescent="0.3">
      <c r="A94" s="5" t="s">
        <v>59</v>
      </c>
      <c r="B94" s="18">
        <v>18.34</v>
      </c>
      <c r="C94" s="18">
        <v>50</v>
      </c>
      <c r="D94" s="6">
        <f t="shared" si="46"/>
        <v>696.92</v>
      </c>
      <c r="E94" s="18">
        <v>13.46</v>
      </c>
      <c r="F94" s="18">
        <v>38</v>
      </c>
      <c r="G94" s="6">
        <f t="shared" si="42"/>
        <v>673</v>
      </c>
      <c r="H94" s="6">
        <f t="shared" si="47"/>
        <v>23.919999999999959</v>
      </c>
      <c r="I94" s="6">
        <f t="shared" si="43"/>
        <v>1613.92</v>
      </c>
      <c r="J94" s="10">
        <f t="shared" si="44"/>
        <v>1.4821056805789605</v>
      </c>
      <c r="K94" s="16">
        <f t="shared" si="45"/>
        <v>43.18181818181818</v>
      </c>
      <c r="L94" s="10"/>
    </row>
    <row r="95" spans="1:13" ht="15.6" x14ac:dyDescent="0.3">
      <c r="A95" s="5" t="s">
        <v>59</v>
      </c>
      <c r="B95" s="18">
        <v>18.3</v>
      </c>
      <c r="C95" s="18">
        <v>50</v>
      </c>
      <c r="D95" s="6">
        <f t="shared" si="46"/>
        <v>695.4</v>
      </c>
      <c r="E95" s="18">
        <v>13.46</v>
      </c>
      <c r="F95" s="18">
        <v>38</v>
      </c>
      <c r="G95" s="6">
        <f t="shared" si="42"/>
        <v>673</v>
      </c>
      <c r="H95" s="6">
        <f t="shared" si="47"/>
        <v>22.399999999999977</v>
      </c>
      <c r="I95" s="6">
        <f t="shared" si="43"/>
        <v>1610.4</v>
      </c>
      <c r="J95" s="10">
        <f t="shared" si="44"/>
        <v>1.3909587680079469</v>
      </c>
      <c r="K95" s="16">
        <f t="shared" si="45"/>
        <v>43.18181818181818</v>
      </c>
      <c r="L95" s="10"/>
    </row>
    <row r="96" spans="1:13" ht="15.6" x14ac:dyDescent="0.3">
      <c r="A96" s="5" t="s">
        <v>59</v>
      </c>
      <c r="B96" s="18">
        <v>18.34</v>
      </c>
      <c r="C96" s="18">
        <v>50</v>
      </c>
      <c r="D96" s="6">
        <f t="shared" si="46"/>
        <v>696.92</v>
      </c>
      <c r="E96" s="18">
        <v>13.46</v>
      </c>
      <c r="F96" s="18">
        <v>38</v>
      </c>
      <c r="G96" s="6">
        <f t="shared" si="42"/>
        <v>673</v>
      </c>
      <c r="H96" s="6">
        <f t="shared" si="47"/>
        <v>23.919999999999959</v>
      </c>
      <c r="I96" s="6">
        <f t="shared" si="43"/>
        <v>1613.92</v>
      </c>
      <c r="J96" s="10">
        <f t="shared" si="44"/>
        <v>1.4821056805789605</v>
      </c>
      <c r="K96" s="16">
        <f t="shared" si="45"/>
        <v>43.18181818181818</v>
      </c>
      <c r="L96" s="10"/>
    </row>
    <row r="97" spans="1:12" ht="15.6" x14ac:dyDescent="0.3">
      <c r="A97" s="5" t="s">
        <v>48</v>
      </c>
      <c r="B97" s="17">
        <v>20.07</v>
      </c>
      <c r="C97" s="17">
        <v>53</v>
      </c>
      <c r="D97" s="6">
        <f t="shared" si="46"/>
        <v>722.52</v>
      </c>
      <c r="E97" s="17">
        <v>11.4</v>
      </c>
      <c r="F97" s="17">
        <v>36</v>
      </c>
      <c r="G97" s="6">
        <f t="shared" ref="G97:G105" si="48">C97*E97</f>
        <v>604.20000000000005</v>
      </c>
      <c r="H97" s="6">
        <f t="shared" si="47"/>
        <v>118.31999999999994</v>
      </c>
      <c r="I97" s="6">
        <f t="shared" si="43"/>
        <v>1786.23</v>
      </c>
      <c r="J97" s="10">
        <f t="shared" si="44"/>
        <v>6.6240069867822129</v>
      </c>
      <c r="K97" s="16">
        <f t="shared" si="45"/>
        <v>40.449438202247194</v>
      </c>
      <c r="L97" s="10">
        <f>K97*100/(K94+K97)</f>
        <v>48.366412213740453</v>
      </c>
    </row>
    <row r="98" spans="1:12" ht="15.6" x14ac:dyDescent="0.3">
      <c r="A98" s="5" t="s">
        <v>49</v>
      </c>
      <c r="B98" s="18">
        <v>22.39</v>
      </c>
      <c r="C98" s="18">
        <v>65</v>
      </c>
      <c r="D98" s="6">
        <f t="shared" si="46"/>
        <v>738.87</v>
      </c>
      <c r="E98" s="18">
        <v>10.68</v>
      </c>
      <c r="F98" s="18">
        <v>33</v>
      </c>
      <c r="G98" s="6">
        <f t="shared" si="48"/>
        <v>694.19999999999993</v>
      </c>
      <c r="H98" s="6">
        <f t="shared" si="47"/>
        <v>44.670000000000073</v>
      </c>
      <c r="I98" s="6">
        <f t="shared" si="43"/>
        <v>2194.2200000000003</v>
      </c>
      <c r="J98" s="10">
        <f t="shared" si="44"/>
        <v>2.0358031555632556</v>
      </c>
      <c r="K98" s="16">
        <f t="shared" si="45"/>
        <v>33.673469387755105</v>
      </c>
      <c r="L98" s="10">
        <f>K98*100/(K95+K98)</f>
        <v>43.814121907060958</v>
      </c>
    </row>
    <row r="99" spans="1:12" ht="15.6" x14ac:dyDescent="0.3">
      <c r="A99" s="5" t="s">
        <v>50</v>
      </c>
      <c r="B99" s="17">
        <v>15.98</v>
      </c>
      <c r="C99" s="17">
        <v>45</v>
      </c>
      <c r="D99" s="6">
        <f t="shared" si="46"/>
        <v>671.16</v>
      </c>
      <c r="E99" s="17">
        <v>13.35</v>
      </c>
      <c r="F99" s="17">
        <v>42</v>
      </c>
      <c r="G99" s="6">
        <f t="shared" si="48"/>
        <v>600.75</v>
      </c>
      <c r="H99" s="6">
        <f t="shared" si="47"/>
        <v>70.409999999999968</v>
      </c>
      <c r="I99" s="6">
        <f t="shared" si="43"/>
        <v>1390.26</v>
      </c>
      <c r="J99" s="10">
        <f t="shared" si="44"/>
        <v>5.0645203055543542</v>
      </c>
      <c r="K99" s="16">
        <f t="shared" si="45"/>
        <v>48.275862068965516</v>
      </c>
      <c r="L99" s="10">
        <f>K99*100/(K96+K99)</f>
        <v>52.784918594687234</v>
      </c>
    </row>
    <row r="100" spans="1:12" ht="15.6" x14ac:dyDescent="0.3">
      <c r="A100" s="5" t="s">
        <v>60</v>
      </c>
      <c r="B100" s="18">
        <v>50.1</v>
      </c>
      <c r="C100" s="8">
        <v>220</v>
      </c>
      <c r="D100" s="6">
        <f t="shared" ref="D100:D105" si="49">B100*F100</f>
        <v>2154.3000000000002</v>
      </c>
      <c r="E100" s="8">
        <v>9.0299999999999994</v>
      </c>
      <c r="F100" s="8">
        <v>43</v>
      </c>
      <c r="G100" s="6">
        <f t="shared" si="48"/>
        <v>1986.6</v>
      </c>
      <c r="H100" s="6">
        <f t="shared" si="47"/>
        <v>167.70000000000027</v>
      </c>
      <c r="I100" s="6">
        <f t="shared" si="43"/>
        <v>13176.300000000001</v>
      </c>
      <c r="J100" s="10">
        <f t="shared" si="44"/>
        <v>1.2727396917192253</v>
      </c>
      <c r="K100" s="16">
        <f t="shared" si="45"/>
        <v>16.34980988593156</v>
      </c>
      <c r="L100" s="10"/>
    </row>
    <row r="101" spans="1:12" ht="15.6" x14ac:dyDescent="0.3">
      <c r="A101" s="5" t="s">
        <v>60</v>
      </c>
      <c r="B101" s="18">
        <v>40.9</v>
      </c>
      <c r="C101" s="8">
        <v>220</v>
      </c>
      <c r="D101" s="6">
        <f t="shared" si="49"/>
        <v>2004.1</v>
      </c>
      <c r="E101" s="8">
        <v>9.0299999999999994</v>
      </c>
      <c r="F101" s="8">
        <v>49</v>
      </c>
      <c r="G101" s="6">
        <f t="shared" si="48"/>
        <v>1986.6</v>
      </c>
      <c r="H101" s="6">
        <f t="shared" si="47"/>
        <v>17.5</v>
      </c>
      <c r="I101" s="6">
        <f t="shared" si="43"/>
        <v>11002.1</v>
      </c>
      <c r="J101" s="10">
        <f t="shared" si="44"/>
        <v>0.15906054298724789</v>
      </c>
      <c r="K101" s="16">
        <f t="shared" si="45"/>
        <v>18.21561338289963</v>
      </c>
      <c r="L101" s="10"/>
    </row>
    <row r="102" spans="1:12" ht="15.6" x14ac:dyDescent="0.3">
      <c r="A102" s="5" t="s">
        <v>60</v>
      </c>
      <c r="B102" s="18">
        <v>40.9</v>
      </c>
      <c r="C102" s="8">
        <v>220</v>
      </c>
      <c r="D102" s="6">
        <f t="shared" si="49"/>
        <v>2004.1</v>
      </c>
      <c r="E102" s="8">
        <v>9.0299999999999994</v>
      </c>
      <c r="F102" s="8">
        <v>49</v>
      </c>
      <c r="G102" s="6">
        <f t="shared" si="48"/>
        <v>1986.6</v>
      </c>
      <c r="H102" s="6">
        <f t="shared" si="47"/>
        <v>17.5</v>
      </c>
      <c r="I102" s="6">
        <f t="shared" si="43"/>
        <v>11002.1</v>
      </c>
      <c r="J102" s="10">
        <f t="shared" si="44"/>
        <v>0.15906054298724789</v>
      </c>
      <c r="K102" s="16">
        <f t="shared" si="45"/>
        <v>18.21561338289963</v>
      </c>
      <c r="L102" s="10"/>
    </row>
    <row r="103" spans="1:12" ht="15.6" x14ac:dyDescent="0.3">
      <c r="A103" s="5" t="s">
        <v>54</v>
      </c>
      <c r="B103" s="18">
        <v>32.83</v>
      </c>
      <c r="C103" s="18">
        <v>177</v>
      </c>
      <c r="D103" s="6">
        <f t="shared" si="49"/>
        <v>558.11</v>
      </c>
      <c r="E103" s="8">
        <v>2.68</v>
      </c>
      <c r="F103" s="8">
        <v>17</v>
      </c>
      <c r="G103" s="6">
        <f t="shared" si="48"/>
        <v>474.36</v>
      </c>
      <c r="H103" s="6">
        <f t="shared" si="47"/>
        <v>83.75</v>
      </c>
      <c r="I103" s="6">
        <f t="shared" si="43"/>
        <v>6369.0199999999995</v>
      </c>
      <c r="J103" s="10">
        <f t="shared" si="44"/>
        <v>1.3149589732800337</v>
      </c>
      <c r="K103" s="16">
        <f t="shared" si="45"/>
        <v>8.7628865979381452</v>
      </c>
      <c r="L103" s="10">
        <f>K103*100/(K100+K103)</f>
        <v>34.894248029345199</v>
      </c>
    </row>
    <row r="104" spans="1:12" ht="15.6" x14ac:dyDescent="0.3">
      <c r="A104" s="5" t="s">
        <v>55</v>
      </c>
      <c r="B104" s="18">
        <v>33.229999999999997</v>
      </c>
      <c r="C104" s="18">
        <v>177</v>
      </c>
      <c r="D104" s="6">
        <f t="shared" si="49"/>
        <v>564.91</v>
      </c>
      <c r="E104" s="8">
        <v>2.68</v>
      </c>
      <c r="F104" s="8">
        <v>17</v>
      </c>
      <c r="G104" s="6">
        <f t="shared" si="48"/>
        <v>474.36</v>
      </c>
      <c r="H104" s="6">
        <f t="shared" si="47"/>
        <v>90.549999999999955</v>
      </c>
      <c r="I104" s="6">
        <f t="shared" si="43"/>
        <v>6446.619999999999</v>
      </c>
      <c r="J104" s="10">
        <f t="shared" si="44"/>
        <v>1.4046120292494357</v>
      </c>
      <c r="K104" s="16">
        <f t="shared" si="45"/>
        <v>8.7628865979381452</v>
      </c>
      <c r="L104" s="10">
        <f>K104*100/(K101+K104)</f>
        <v>32.481000071027772</v>
      </c>
    </row>
    <row r="105" spans="1:12" ht="15.6" x14ac:dyDescent="0.3">
      <c r="A105" s="5" t="s">
        <v>56</v>
      </c>
      <c r="B105" s="18">
        <v>32.83</v>
      </c>
      <c r="C105" s="18">
        <v>177</v>
      </c>
      <c r="D105" s="6">
        <f t="shared" si="49"/>
        <v>558.11</v>
      </c>
      <c r="E105" s="8">
        <v>2.68</v>
      </c>
      <c r="F105" s="8">
        <v>17</v>
      </c>
      <c r="G105" s="6">
        <f t="shared" si="48"/>
        <v>474.36</v>
      </c>
      <c r="H105" s="6">
        <f t="shared" si="47"/>
        <v>83.75</v>
      </c>
      <c r="I105" s="6">
        <f t="shared" si="43"/>
        <v>6369.0199999999995</v>
      </c>
      <c r="J105" s="10">
        <f t="shared" si="44"/>
        <v>1.3149589732800337</v>
      </c>
      <c r="K105" s="16">
        <f t="shared" si="45"/>
        <v>8.7628865979381452</v>
      </c>
      <c r="L105" s="10">
        <f>K105*100/(K102+K105)</f>
        <v>32.481000071027772</v>
      </c>
    </row>
    <row r="106" spans="1:12" ht="15.6" x14ac:dyDescent="0.3">
      <c r="A106" s="5" t="s">
        <v>61</v>
      </c>
      <c r="B106" s="17">
        <v>46.38</v>
      </c>
      <c r="C106" s="17">
        <v>238</v>
      </c>
      <c r="D106" s="6">
        <f t="shared" ref="D106:D111" si="50">B106*F106</f>
        <v>602.94000000000005</v>
      </c>
      <c r="E106" s="17">
        <v>2.2000000000000002</v>
      </c>
      <c r="F106" s="17">
        <v>13</v>
      </c>
      <c r="G106" s="6">
        <f t="shared" ref="G106:G111" si="51">C106*E106</f>
        <v>523.6</v>
      </c>
      <c r="H106" s="6">
        <f>D106-G106</f>
        <v>79.340000000000032</v>
      </c>
      <c r="I106" s="6">
        <f t="shared" ref="I106:I111" si="52">B106*(C106+F106)</f>
        <v>11641.380000000001</v>
      </c>
      <c r="J106" s="10">
        <f t="shared" ref="J106:J111" si="53">H106*100/I106</f>
        <v>0.68153431981431778</v>
      </c>
      <c r="K106" s="16">
        <f t="shared" ref="K106:K111" si="54">F106*100/(F106+C106)</f>
        <v>5.1792828685258963</v>
      </c>
      <c r="L106" s="10"/>
    </row>
    <row r="107" spans="1:12" ht="15.6" x14ac:dyDescent="0.3">
      <c r="A107" s="5" t="s">
        <v>61</v>
      </c>
      <c r="B107" s="17">
        <v>46.4</v>
      </c>
      <c r="C107" s="17">
        <v>238</v>
      </c>
      <c r="D107" s="6">
        <f t="shared" si="50"/>
        <v>603.19999999999993</v>
      </c>
      <c r="E107" s="17">
        <v>2.2000000000000002</v>
      </c>
      <c r="F107" s="17">
        <v>13</v>
      </c>
      <c r="G107" s="6">
        <f t="shared" si="51"/>
        <v>523.6</v>
      </c>
      <c r="H107" s="6">
        <f>D107-G107</f>
        <v>79.599999999999909</v>
      </c>
      <c r="I107" s="6">
        <f t="shared" si="52"/>
        <v>11646.4</v>
      </c>
      <c r="J107" s="10">
        <f t="shared" si="53"/>
        <v>0.68347300453358906</v>
      </c>
      <c r="K107" s="16">
        <f t="shared" si="54"/>
        <v>5.1792828685258963</v>
      </c>
      <c r="L107" s="10"/>
    </row>
    <row r="108" spans="1:12" ht="15.6" x14ac:dyDescent="0.3">
      <c r="A108" s="5" t="s">
        <v>61</v>
      </c>
      <c r="B108" s="17">
        <v>46.38</v>
      </c>
      <c r="C108" s="17">
        <v>238</v>
      </c>
      <c r="D108" s="6">
        <f t="shared" si="50"/>
        <v>602.94000000000005</v>
      </c>
      <c r="E108" s="17">
        <v>2.2000000000000002</v>
      </c>
      <c r="F108" s="17">
        <v>13</v>
      </c>
      <c r="G108" s="6">
        <f t="shared" si="51"/>
        <v>523.6</v>
      </c>
      <c r="H108" s="6">
        <f>D108-G108</f>
        <v>79.340000000000032</v>
      </c>
      <c r="I108" s="6">
        <f t="shared" si="52"/>
        <v>11641.380000000001</v>
      </c>
      <c r="J108" s="10">
        <f t="shared" si="53"/>
        <v>0.68153431981431778</v>
      </c>
      <c r="K108" s="16">
        <f t="shared" si="54"/>
        <v>5.1792828685258963</v>
      </c>
      <c r="L108" s="10"/>
    </row>
    <row r="109" spans="1:12" ht="15.6" x14ac:dyDescent="0.3">
      <c r="A109" s="5" t="s">
        <v>51</v>
      </c>
      <c r="B109" s="17">
        <v>48.07</v>
      </c>
      <c r="C109" s="5">
        <v>236</v>
      </c>
      <c r="D109" s="6">
        <f t="shared" si="50"/>
        <v>48.07</v>
      </c>
      <c r="E109" s="5">
        <v>0.2</v>
      </c>
      <c r="F109" s="5">
        <v>1</v>
      </c>
      <c r="G109" s="6">
        <f t="shared" si="51"/>
        <v>47.2</v>
      </c>
      <c r="H109" s="6">
        <f>(D109-G109)</f>
        <v>0.86999999999999744</v>
      </c>
      <c r="I109" s="6">
        <f t="shared" si="52"/>
        <v>11392.59</v>
      </c>
      <c r="J109" s="10">
        <f t="shared" si="53"/>
        <v>7.6365427001234788E-3</v>
      </c>
      <c r="K109" s="16">
        <f t="shared" si="54"/>
        <v>0.4219409282700422</v>
      </c>
      <c r="L109" s="10">
        <f>K109*100/(K106+K109)</f>
        <v>7.5330132052821126</v>
      </c>
    </row>
    <row r="110" spans="1:12" ht="15.6" x14ac:dyDescent="0.3">
      <c r="A110" s="5" t="s">
        <v>52</v>
      </c>
      <c r="B110" s="17">
        <v>45.19</v>
      </c>
      <c r="C110" s="17">
        <v>239</v>
      </c>
      <c r="D110" s="6">
        <f t="shared" si="50"/>
        <v>858.6099999999999</v>
      </c>
      <c r="E110" s="17">
        <v>2.81</v>
      </c>
      <c r="F110" s="17">
        <v>19</v>
      </c>
      <c r="G110" s="6">
        <f t="shared" si="51"/>
        <v>671.59</v>
      </c>
      <c r="H110" s="6">
        <f>D110-G110</f>
        <v>187.01999999999987</v>
      </c>
      <c r="I110" s="6">
        <f t="shared" si="52"/>
        <v>11659.019999999999</v>
      </c>
      <c r="J110" s="10">
        <f t="shared" si="53"/>
        <v>1.6040799312463645</v>
      </c>
      <c r="K110" s="16">
        <f t="shared" si="54"/>
        <v>7.3643410852713176</v>
      </c>
      <c r="L110" s="10">
        <f>K110*100/(K107+K110)</f>
        <v>58.709836267388901</v>
      </c>
    </row>
    <row r="111" spans="1:12" ht="15.6" x14ac:dyDescent="0.3">
      <c r="A111" s="5" t="s">
        <v>53</v>
      </c>
      <c r="B111" s="17">
        <v>47.84</v>
      </c>
      <c r="C111" s="5">
        <v>256</v>
      </c>
      <c r="D111" s="6">
        <f t="shared" si="50"/>
        <v>239.20000000000002</v>
      </c>
      <c r="E111" s="5">
        <v>0.57999999999999996</v>
      </c>
      <c r="F111" s="5">
        <v>5</v>
      </c>
      <c r="G111" s="6">
        <f t="shared" si="51"/>
        <v>148.47999999999999</v>
      </c>
      <c r="H111" s="6">
        <f>D111-G111</f>
        <v>90.720000000000027</v>
      </c>
      <c r="I111" s="6">
        <f t="shared" si="52"/>
        <v>12486.240000000002</v>
      </c>
      <c r="J111" s="10">
        <f t="shared" si="53"/>
        <v>0.72655979702456486</v>
      </c>
      <c r="K111" s="16">
        <f t="shared" si="54"/>
        <v>1.9157088122605364</v>
      </c>
      <c r="L111" s="10">
        <f>K111*100/(K108+K111)</f>
        <v>27.000860585197934</v>
      </c>
    </row>
    <row r="112" spans="1:12" ht="15.6" x14ac:dyDescent="0.3">
      <c r="A112" s="5"/>
      <c r="B112" s="17"/>
      <c r="C112" s="17"/>
      <c r="D112" s="6"/>
      <c r="E112" s="17"/>
      <c r="F112" s="17"/>
      <c r="G112" s="6"/>
      <c r="H112" s="6"/>
      <c r="I112" s="6"/>
      <c r="J112" s="10"/>
    </row>
    <row r="114" spans="1:12" s="4" customFormat="1" ht="18" x14ac:dyDescent="0.35">
      <c r="A114" s="1" t="s">
        <v>40</v>
      </c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</row>
    <row r="115" spans="1:12" ht="15.6" x14ac:dyDescent="0.3">
      <c r="A115" s="5" t="s">
        <v>42</v>
      </c>
      <c r="B115" s="6" t="s">
        <v>0</v>
      </c>
      <c r="C115" s="6" t="s">
        <v>46</v>
      </c>
      <c r="D115" s="6" t="s">
        <v>2</v>
      </c>
      <c r="E115" s="6" t="s">
        <v>3</v>
      </c>
      <c r="F115" s="6" t="s">
        <v>47</v>
      </c>
      <c r="G115" s="6" t="s">
        <v>5</v>
      </c>
      <c r="H115" s="6" t="s">
        <v>6</v>
      </c>
      <c r="I115" s="6" t="s">
        <v>7</v>
      </c>
      <c r="J115" s="6" t="s">
        <v>8</v>
      </c>
      <c r="K115" s="6" t="s">
        <v>9</v>
      </c>
      <c r="L115" s="23" t="s">
        <v>10</v>
      </c>
    </row>
    <row r="116" spans="1:12" ht="15.6" x14ac:dyDescent="0.3">
      <c r="A116" s="5" t="s">
        <v>58</v>
      </c>
      <c r="B116" s="17">
        <v>14.03</v>
      </c>
      <c r="C116" s="5">
        <v>51</v>
      </c>
      <c r="D116" s="6">
        <f t="shared" ref="D116:D121" si="55">B116*F116</f>
        <v>617.31999999999994</v>
      </c>
      <c r="E116" s="5">
        <v>11.7</v>
      </c>
      <c r="F116" s="5">
        <v>44</v>
      </c>
      <c r="G116" s="6">
        <f>C116*E116</f>
        <v>596.69999999999993</v>
      </c>
      <c r="H116" s="6">
        <f>(D116-G116)</f>
        <v>20.620000000000005</v>
      </c>
      <c r="I116" s="6">
        <f t="shared" ref="I116:I121" si="56">B116*(C116+F116)</f>
        <v>1332.85</v>
      </c>
      <c r="J116" s="10">
        <f t="shared" ref="J116:J121" si="57">H116*100/I116</f>
        <v>1.5470608095434599</v>
      </c>
      <c r="K116" s="16">
        <f t="shared" ref="K116:K121" si="58">F116*100/(F116+C116)</f>
        <v>46.315789473684212</v>
      </c>
      <c r="L116" s="10"/>
    </row>
    <row r="117" spans="1:12" ht="15.6" x14ac:dyDescent="0.3">
      <c r="A117" s="5" t="s">
        <v>58</v>
      </c>
      <c r="B117" s="18">
        <v>15.93</v>
      </c>
      <c r="C117" s="8">
        <v>69</v>
      </c>
      <c r="D117" s="6">
        <f t="shared" si="55"/>
        <v>764.64</v>
      </c>
      <c r="E117" s="8">
        <v>10.87</v>
      </c>
      <c r="F117" s="8">
        <v>48</v>
      </c>
      <c r="G117" s="6">
        <f>C117*E117</f>
        <v>750.03</v>
      </c>
      <c r="H117" s="6">
        <f>D117-G117</f>
        <v>14.610000000000014</v>
      </c>
      <c r="I117" s="6">
        <f t="shared" si="56"/>
        <v>1863.81</v>
      </c>
      <c r="J117" s="10">
        <f t="shared" si="57"/>
        <v>0.78387818500812922</v>
      </c>
      <c r="K117" s="16">
        <f t="shared" si="58"/>
        <v>41.025641025641029</v>
      </c>
      <c r="L117" s="10"/>
    </row>
    <row r="118" spans="1:12" ht="15.6" x14ac:dyDescent="0.3">
      <c r="A118" s="5" t="s">
        <v>58</v>
      </c>
      <c r="B118" s="17">
        <v>16.62</v>
      </c>
      <c r="C118" s="5">
        <v>56</v>
      </c>
      <c r="D118" s="6">
        <f t="shared" si="55"/>
        <v>797.76</v>
      </c>
      <c r="E118" s="5">
        <v>7.95</v>
      </c>
      <c r="F118" s="8">
        <v>48</v>
      </c>
      <c r="G118" s="6">
        <f>C118*E118</f>
        <v>445.2</v>
      </c>
      <c r="H118" s="6">
        <f>D118-G118</f>
        <v>352.56</v>
      </c>
      <c r="I118" s="6">
        <f t="shared" si="56"/>
        <v>1728.48</v>
      </c>
      <c r="J118" s="10">
        <f t="shared" si="57"/>
        <v>20.397111913357399</v>
      </c>
      <c r="K118" s="16">
        <f t="shared" si="58"/>
        <v>46.153846153846153</v>
      </c>
      <c r="L118" s="10"/>
    </row>
    <row r="119" spans="1:12" ht="15.6" x14ac:dyDescent="0.3">
      <c r="A119" s="5" t="s">
        <v>43</v>
      </c>
      <c r="B119" s="18">
        <v>12.8</v>
      </c>
      <c r="C119" s="8">
        <v>48</v>
      </c>
      <c r="D119" s="6">
        <f t="shared" si="55"/>
        <v>345.6</v>
      </c>
      <c r="E119" s="8">
        <v>5.81</v>
      </c>
      <c r="F119" s="8">
        <v>27</v>
      </c>
      <c r="G119" s="6">
        <f t="shared" ref="G119:G124" si="59">C119*E119</f>
        <v>278.88</v>
      </c>
      <c r="H119" s="6">
        <f>(D119-G119)</f>
        <v>66.720000000000027</v>
      </c>
      <c r="I119" s="6">
        <f t="shared" si="56"/>
        <v>960</v>
      </c>
      <c r="J119" s="10">
        <f t="shared" si="57"/>
        <v>6.9500000000000028</v>
      </c>
      <c r="K119" s="16">
        <f t="shared" si="58"/>
        <v>36</v>
      </c>
      <c r="L119" s="10">
        <f>K119*100/(K116+K119)</f>
        <v>43.734015345268539</v>
      </c>
    </row>
    <row r="120" spans="1:12" ht="15.6" x14ac:dyDescent="0.3">
      <c r="A120" s="5" t="s">
        <v>44</v>
      </c>
      <c r="B120" s="18">
        <v>13.1</v>
      </c>
      <c r="C120" s="8">
        <v>49</v>
      </c>
      <c r="D120" s="6">
        <f t="shared" si="55"/>
        <v>353.7</v>
      </c>
      <c r="E120" s="8">
        <v>5.81</v>
      </c>
      <c r="F120" s="8">
        <v>27</v>
      </c>
      <c r="G120" s="6">
        <f t="shared" si="59"/>
        <v>284.69</v>
      </c>
      <c r="H120" s="6">
        <f>(D120-G120)</f>
        <v>69.009999999999991</v>
      </c>
      <c r="I120" s="6">
        <f t="shared" si="56"/>
        <v>995.6</v>
      </c>
      <c r="J120" s="10">
        <f t="shared" si="57"/>
        <v>6.9314985938127753</v>
      </c>
      <c r="K120" s="16">
        <f t="shared" si="58"/>
        <v>35.526315789473685</v>
      </c>
      <c r="L120" s="10">
        <f>K120*100/(K117+K120)</f>
        <v>46.408109299250761</v>
      </c>
    </row>
    <row r="121" spans="1:12" ht="15.6" x14ac:dyDescent="0.3">
      <c r="A121" s="5" t="s">
        <v>45</v>
      </c>
      <c r="B121" s="18">
        <v>13.1</v>
      </c>
      <c r="C121" s="8">
        <v>48</v>
      </c>
      <c r="D121" s="6">
        <f t="shared" si="55"/>
        <v>353.7</v>
      </c>
      <c r="E121" s="8">
        <v>5.81</v>
      </c>
      <c r="F121" s="8">
        <v>27</v>
      </c>
      <c r="G121" s="6">
        <f t="shared" si="59"/>
        <v>278.88</v>
      </c>
      <c r="H121" s="6">
        <f>(D121-G121)</f>
        <v>74.819999999999993</v>
      </c>
      <c r="I121" s="6">
        <f t="shared" si="56"/>
        <v>982.5</v>
      </c>
      <c r="J121" s="10">
        <f t="shared" si="57"/>
        <v>7.6152671755725185</v>
      </c>
      <c r="K121" s="16">
        <f t="shared" si="58"/>
        <v>36</v>
      </c>
      <c r="L121" s="10">
        <f>K121*100/(K118+K121)</f>
        <v>43.82022471910112</v>
      </c>
    </row>
    <row r="122" spans="1:12" ht="15.6" x14ac:dyDescent="0.3">
      <c r="A122" s="5" t="s">
        <v>59</v>
      </c>
      <c r="B122" s="18">
        <v>18.34</v>
      </c>
      <c r="C122" s="18">
        <v>50</v>
      </c>
      <c r="D122" s="6">
        <f t="shared" ref="D122:D127" si="60">B122*F122</f>
        <v>696.92</v>
      </c>
      <c r="E122" s="18">
        <v>13.46</v>
      </c>
      <c r="F122" s="18">
        <v>38</v>
      </c>
      <c r="G122" s="6">
        <f t="shared" si="59"/>
        <v>673</v>
      </c>
      <c r="H122" s="6">
        <f t="shared" ref="H122:H131" si="61">D122-G122</f>
        <v>23.919999999999959</v>
      </c>
      <c r="I122" s="6">
        <f t="shared" ref="I122:I139" si="62">B122*(C122+F122)</f>
        <v>1613.92</v>
      </c>
      <c r="J122" s="10">
        <f t="shared" ref="J122:J133" si="63">H122*100/I122</f>
        <v>1.4821056805789605</v>
      </c>
      <c r="K122" s="16">
        <f t="shared" ref="K122:K139" si="64">F122*100/(F122+C122)</f>
        <v>43.18181818181818</v>
      </c>
      <c r="L122" s="10"/>
    </row>
    <row r="123" spans="1:12" ht="15.6" x14ac:dyDescent="0.3">
      <c r="A123" s="5" t="s">
        <v>59</v>
      </c>
      <c r="B123" s="18">
        <v>18.3</v>
      </c>
      <c r="C123" s="18">
        <v>50</v>
      </c>
      <c r="D123" s="6">
        <f t="shared" si="60"/>
        <v>695.4</v>
      </c>
      <c r="E123" s="18">
        <v>13.46</v>
      </c>
      <c r="F123" s="18">
        <v>38</v>
      </c>
      <c r="G123" s="6">
        <f t="shared" si="59"/>
        <v>673</v>
      </c>
      <c r="H123" s="6">
        <f t="shared" si="61"/>
        <v>22.399999999999977</v>
      </c>
      <c r="I123" s="6">
        <f t="shared" si="62"/>
        <v>1610.4</v>
      </c>
      <c r="J123" s="10">
        <f t="shared" si="63"/>
        <v>1.3909587680079469</v>
      </c>
      <c r="K123" s="16">
        <f t="shared" si="64"/>
        <v>43.18181818181818</v>
      </c>
      <c r="L123" s="10"/>
    </row>
    <row r="124" spans="1:12" ht="15.6" x14ac:dyDescent="0.3">
      <c r="A124" s="5" t="s">
        <v>59</v>
      </c>
      <c r="B124" s="18">
        <v>18.34</v>
      </c>
      <c r="C124" s="18">
        <v>50</v>
      </c>
      <c r="D124" s="6">
        <f t="shared" si="60"/>
        <v>696.92</v>
      </c>
      <c r="E124" s="18">
        <v>13.46</v>
      </c>
      <c r="F124" s="18">
        <v>38</v>
      </c>
      <c r="G124" s="6">
        <f t="shared" si="59"/>
        <v>673</v>
      </c>
      <c r="H124" s="6">
        <f t="shared" si="61"/>
        <v>23.919999999999959</v>
      </c>
      <c r="I124" s="6">
        <f t="shared" si="62"/>
        <v>1613.92</v>
      </c>
      <c r="J124" s="10">
        <f t="shared" si="63"/>
        <v>1.4821056805789605</v>
      </c>
      <c r="K124" s="16">
        <f t="shared" si="64"/>
        <v>43.18181818181818</v>
      </c>
      <c r="L124" s="10"/>
    </row>
    <row r="125" spans="1:12" ht="15.6" x14ac:dyDescent="0.3">
      <c r="A125" s="5" t="s">
        <v>48</v>
      </c>
      <c r="B125" s="17">
        <v>20.07</v>
      </c>
      <c r="C125" s="17">
        <v>53</v>
      </c>
      <c r="D125" s="6">
        <f t="shared" si="60"/>
        <v>722.52</v>
      </c>
      <c r="E125" s="17">
        <v>11.4</v>
      </c>
      <c r="F125" s="17">
        <v>36</v>
      </c>
      <c r="G125" s="6">
        <f t="shared" ref="G125:G130" si="65">C125*E125</f>
        <v>604.20000000000005</v>
      </c>
      <c r="H125" s="6">
        <f t="shared" si="61"/>
        <v>118.31999999999994</v>
      </c>
      <c r="I125" s="6">
        <f t="shared" si="62"/>
        <v>1786.23</v>
      </c>
      <c r="J125" s="10">
        <f t="shared" si="63"/>
        <v>6.6240069867822129</v>
      </c>
      <c r="K125" s="16">
        <f t="shared" si="64"/>
        <v>40.449438202247194</v>
      </c>
      <c r="L125" s="10">
        <f>K125*100/(K122+K125)</f>
        <v>48.366412213740453</v>
      </c>
    </row>
    <row r="126" spans="1:12" ht="15.6" x14ac:dyDescent="0.3">
      <c r="A126" s="5" t="s">
        <v>49</v>
      </c>
      <c r="B126" s="18">
        <v>22.39</v>
      </c>
      <c r="C126" s="18">
        <v>65</v>
      </c>
      <c r="D126" s="6">
        <f t="shared" si="60"/>
        <v>738.87</v>
      </c>
      <c r="E126" s="18">
        <v>10.68</v>
      </c>
      <c r="F126" s="18">
        <v>33</v>
      </c>
      <c r="G126" s="6">
        <f t="shared" si="65"/>
        <v>694.19999999999993</v>
      </c>
      <c r="H126" s="6">
        <f t="shared" si="61"/>
        <v>44.670000000000073</v>
      </c>
      <c r="I126" s="6">
        <f t="shared" si="62"/>
        <v>2194.2200000000003</v>
      </c>
      <c r="J126" s="10">
        <f t="shared" si="63"/>
        <v>2.0358031555632556</v>
      </c>
      <c r="K126" s="16">
        <f t="shared" si="64"/>
        <v>33.673469387755105</v>
      </c>
      <c r="L126" s="10">
        <f>K126*100/(K123+K126)</f>
        <v>43.814121907060958</v>
      </c>
    </row>
    <row r="127" spans="1:12" ht="15.6" x14ac:dyDescent="0.3">
      <c r="A127" s="5" t="s">
        <v>50</v>
      </c>
      <c r="B127" s="17">
        <v>15.98</v>
      </c>
      <c r="C127" s="17">
        <v>45</v>
      </c>
      <c r="D127" s="6">
        <f t="shared" si="60"/>
        <v>671.16</v>
      </c>
      <c r="E127" s="17">
        <v>13.35</v>
      </c>
      <c r="F127" s="17">
        <v>42</v>
      </c>
      <c r="G127" s="6">
        <f t="shared" si="65"/>
        <v>600.75</v>
      </c>
      <c r="H127" s="6">
        <f t="shared" si="61"/>
        <v>70.409999999999968</v>
      </c>
      <c r="I127" s="6">
        <f t="shared" si="62"/>
        <v>1390.26</v>
      </c>
      <c r="J127" s="10">
        <f t="shared" si="63"/>
        <v>5.0645203055543542</v>
      </c>
      <c r="K127" s="16">
        <f t="shared" si="64"/>
        <v>48.275862068965516</v>
      </c>
      <c r="L127" s="10">
        <f>K127*100/(K124+K127)</f>
        <v>52.784918594687234</v>
      </c>
    </row>
    <row r="128" spans="1:12" ht="15.6" x14ac:dyDescent="0.3">
      <c r="A128" s="5" t="s">
        <v>60</v>
      </c>
      <c r="B128" s="18">
        <v>50.1</v>
      </c>
      <c r="C128" s="8">
        <v>220</v>
      </c>
      <c r="D128" s="6">
        <f>B128*F128</f>
        <v>2705.4</v>
      </c>
      <c r="E128" s="8">
        <v>9.0299999999999994</v>
      </c>
      <c r="F128" s="8">
        <v>54</v>
      </c>
      <c r="G128" s="6">
        <f t="shared" si="65"/>
        <v>1986.6</v>
      </c>
      <c r="H128" s="6">
        <f t="shared" si="61"/>
        <v>718.80000000000018</v>
      </c>
      <c r="I128" s="6">
        <f t="shared" si="62"/>
        <v>13727.4</v>
      </c>
      <c r="J128" s="10">
        <f t="shared" si="63"/>
        <v>5.236242842781591</v>
      </c>
      <c r="K128" s="16">
        <f t="shared" si="64"/>
        <v>19.708029197080293</v>
      </c>
      <c r="L128" s="10"/>
    </row>
    <row r="129" spans="1:12" ht="15.6" x14ac:dyDescent="0.3">
      <c r="A129" s="5" t="s">
        <v>60</v>
      </c>
      <c r="B129" s="18">
        <v>40.9</v>
      </c>
      <c r="C129" s="8">
        <v>220</v>
      </c>
      <c r="D129" s="6">
        <f>B129*F129</f>
        <v>2208.6</v>
      </c>
      <c r="E129" s="8">
        <v>9.0299999999999994</v>
      </c>
      <c r="F129" s="8">
        <v>54</v>
      </c>
      <c r="G129" s="6">
        <f t="shared" si="65"/>
        <v>1986.6</v>
      </c>
      <c r="H129" s="6">
        <f t="shared" si="61"/>
        <v>222</v>
      </c>
      <c r="I129" s="6">
        <f t="shared" si="62"/>
        <v>11206.6</v>
      </c>
      <c r="J129" s="10">
        <f t="shared" si="63"/>
        <v>1.9809754965823709</v>
      </c>
      <c r="K129" s="16">
        <f t="shared" si="64"/>
        <v>19.708029197080293</v>
      </c>
      <c r="L129" s="10"/>
    </row>
    <row r="130" spans="1:12" ht="15.6" x14ac:dyDescent="0.3">
      <c r="A130" s="5" t="s">
        <v>60</v>
      </c>
      <c r="B130" s="18">
        <v>40.9</v>
      </c>
      <c r="C130" s="8">
        <v>220</v>
      </c>
      <c r="D130" s="6">
        <f>B130*F130</f>
        <v>2208.6</v>
      </c>
      <c r="E130" s="8">
        <v>9.0299999999999994</v>
      </c>
      <c r="F130" s="8">
        <v>54</v>
      </c>
      <c r="G130" s="6">
        <f t="shared" si="65"/>
        <v>1986.6</v>
      </c>
      <c r="H130" s="6">
        <f t="shared" si="61"/>
        <v>222</v>
      </c>
      <c r="I130" s="6">
        <f t="shared" si="62"/>
        <v>11206.6</v>
      </c>
      <c r="J130" s="10">
        <f t="shared" si="63"/>
        <v>1.9809754965823709</v>
      </c>
      <c r="K130" s="16">
        <f t="shared" si="64"/>
        <v>19.708029197080293</v>
      </c>
      <c r="L130" s="10"/>
    </row>
    <row r="131" spans="1:12" ht="15.6" x14ac:dyDescent="0.3">
      <c r="A131" s="5" t="s">
        <v>54</v>
      </c>
      <c r="B131" s="17">
        <v>30.61</v>
      </c>
      <c r="C131" s="5">
        <v>255</v>
      </c>
      <c r="D131" s="6">
        <f t="shared" ref="D131:D139" si="66">B131*F131</f>
        <v>1255.01</v>
      </c>
      <c r="E131" s="5">
        <v>0.15</v>
      </c>
      <c r="F131" s="5">
        <v>41</v>
      </c>
      <c r="G131" s="6">
        <f>C131*E131</f>
        <v>38.25</v>
      </c>
      <c r="H131" s="6">
        <f t="shared" si="61"/>
        <v>1216.76</v>
      </c>
      <c r="I131" s="6">
        <f t="shared" si="62"/>
        <v>9060.56</v>
      </c>
      <c r="J131" s="10">
        <f t="shared" si="63"/>
        <v>13.429192014621613</v>
      </c>
      <c r="K131" s="16">
        <f t="shared" si="64"/>
        <v>13.851351351351351</v>
      </c>
      <c r="L131" s="10">
        <f>K131*100/(K128+K131)</f>
        <v>41.2741568079947</v>
      </c>
    </row>
    <row r="132" spans="1:12" ht="15.6" x14ac:dyDescent="0.3">
      <c r="A132" s="5" t="s">
        <v>55</v>
      </c>
      <c r="B132" s="18">
        <v>43.11</v>
      </c>
      <c r="C132" s="18">
        <v>229</v>
      </c>
      <c r="D132" s="6">
        <f t="shared" si="66"/>
        <v>1163.97</v>
      </c>
      <c r="E132" s="18">
        <v>5.03</v>
      </c>
      <c r="F132" s="18">
        <v>27</v>
      </c>
      <c r="G132" s="6">
        <f t="shared" ref="G132:G139" si="67">C132*E132</f>
        <v>1151.8700000000001</v>
      </c>
      <c r="H132" s="6">
        <f>(D132-G132)</f>
        <v>12.099999999999909</v>
      </c>
      <c r="I132" s="6">
        <f t="shared" si="62"/>
        <v>11036.16</v>
      </c>
      <c r="J132" s="10">
        <f t="shared" si="63"/>
        <v>0.10963958478311214</v>
      </c>
      <c r="K132" s="16">
        <f t="shared" si="64"/>
        <v>10.546875</v>
      </c>
      <c r="L132" s="10">
        <f>K132*100/(K129+K132)</f>
        <v>34.860050890585242</v>
      </c>
    </row>
    <row r="133" spans="1:12" ht="15.6" x14ac:dyDescent="0.3">
      <c r="A133" s="5" t="s">
        <v>56</v>
      </c>
      <c r="B133" s="17">
        <v>46.31</v>
      </c>
      <c r="C133" s="17">
        <v>247</v>
      </c>
      <c r="D133" s="6">
        <f t="shared" si="66"/>
        <v>1342.99</v>
      </c>
      <c r="E133" s="17">
        <v>5.43</v>
      </c>
      <c r="F133" s="17">
        <v>29</v>
      </c>
      <c r="G133" s="6">
        <f t="shared" si="67"/>
        <v>1341.21</v>
      </c>
      <c r="H133" s="6">
        <f>(D133-G133)</f>
        <v>1.7799999999999727</v>
      </c>
      <c r="I133" s="6">
        <f t="shared" si="62"/>
        <v>12781.560000000001</v>
      </c>
      <c r="J133" s="10">
        <f t="shared" si="63"/>
        <v>1.3926312594080633E-2</v>
      </c>
      <c r="K133" s="16">
        <f t="shared" si="64"/>
        <v>10.507246376811594</v>
      </c>
      <c r="L133" s="10">
        <f>K133*100/(K130+K133)</f>
        <v>34.774617067833702</v>
      </c>
    </row>
    <row r="134" spans="1:12" ht="15.6" x14ac:dyDescent="0.3">
      <c r="A134" s="5" t="s">
        <v>61</v>
      </c>
      <c r="B134" s="18">
        <v>16.2</v>
      </c>
      <c r="C134" s="18">
        <v>84</v>
      </c>
      <c r="D134" s="6">
        <f t="shared" si="66"/>
        <v>793.8</v>
      </c>
      <c r="E134" s="8">
        <v>4.72</v>
      </c>
      <c r="F134" s="8">
        <v>49</v>
      </c>
      <c r="G134" s="6">
        <f t="shared" si="67"/>
        <v>396.47999999999996</v>
      </c>
      <c r="H134" s="6">
        <f>D134-G134</f>
        <v>397.32</v>
      </c>
      <c r="I134" s="6">
        <f t="shared" si="62"/>
        <v>2154.6</v>
      </c>
      <c r="J134" s="10">
        <f t="shared" ref="J134:J139" si="68">H134*100/I134</f>
        <v>18.440545808966863</v>
      </c>
      <c r="K134" s="16">
        <f t="shared" si="64"/>
        <v>36.842105263157897</v>
      </c>
      <c r="L134" s="10"/>
    </row>
    <row r="135" spans="1:12" ht="15.6" x14ac:dyDescent="0.3">
      <c r="A135" s="5" t="s">
        <v>61</v>
      </c>
      <c r="B135" s="18">
        <v>15.96</v>
      </c>
      <c r="C135" s="18">
        <v>84</v>
      </c>
      <c r="D135" s="6">
        <f t="shared" si="66"/>
        <v>782.04000000000008</v>
      </c>
      <c r="E135" s="8">
        <v>4.72</v>
      </c>
      <c r="F135" s="8">
        <v>49</v>
      </c>
      <c r="G135" s="6">
        <f t="shared" si="67"/>
        <v>396.47999999999996</v>
      </c>
      <c r="H135" s="6">
        <f>D135-G135</f>
        <v>385.56000000000012</v>
      </c>
      <c r="I135" s="6">
        <f t="shared" si="62"/>
        <v>2122.6800000000003</v>
      </c>
      <c r="J135" s="10">
        <f t="shared" si="68"/>
        <v>18.163830629204593</v>
      </c>
      <c r="K135" s="16">
        <f t="shared" si="64"/>
        <v>36.842105263157897</v>
      </c>
      <c r="L135" s="10"/>
    </row>
    <row r="136" spans="1:12" ht="15.6" x14ac:dyDescent="0.3">
      <c r="A136" s="5" t="s">
        <v>61</v>
      </c>
      <c r="B136" s="18">
        <v>15.96</v>
      </c>
      <c r="C136" s="18">
        <v>84</v>
      </c>
      <c r="D136" s="6">
        <f t="shared" si="66"/>
        <v>782.04000000000008</v>
      </c>
      <c r="E136" s="8">
        <v>4.72</v>
      </c>
      <c r="F136" s="8">
        <v>49</v>
      </c>
      <c r="G136" s="6">
        <f t="shared" si="67"/>
        <v>396.47999999999996</v>
      </c>
      <c r="H136" s="6">
        <f>D136-G136</f>
        <v>385.56000000000012</v>
      </c>
      <c r="I136" s="6">
        <f t="shared" si="62"/>
        <v>2122.6800000000003</v>
      </c>
      <c r="J136" s="10">
        <f t="shared" si="68"/>
        <v>18.163830629204593</v>
      </c>
      <c r="K136" s="16">
        <f t="shared" si="64"/>
        <v>36.842105263157897</v>
      </c>
      <c r="L136" s="10"/>
    </row>
    <row r="137" spans="1:12" ht="15.6" x14ac:dyDescent="0.3">
      <c r="A137" s="5" t="s">
        <v>51</v>
      </c>
      <c r="B137" s="17">
        <v>41.97</v>
      </c>
      <c r="C137" s="17">
        <v>229.57</v>
      </c>
      <c r="D137" s="6">
        <f t="shared" si="66"/>
        <v>251.82</v>
      </c>
      <c r="E137" s="5">
        <v>0.87</v>
      </c>
      <c r="F137" s="5">
        <v>6</v>
      </c>
      <c r="G137" s="6">
        <f t="shared" si="67"/>
        <v>199.7259</v>
      </c>
      <c r="H137" s="6">
        <f>(D137-G137)</f>
        <v>52.094099999999997</v>
      </c>
      <c r="I137" s="6">
        <f t="shared" si="62"/>
        <v>9886.8729000000003</v>
      </c>
      <c r="J137" s="10">
        <f t="shared" si="68"/>
        <v>0.52690168597191123</v>
      </c>
      <c r="K137" s="16">
        <f t="shared" si="64"/>
        <v>2.5470136265229018</v>
      </c>
      <c r="L137" s="10">
        <f>K137*100/(K134+K137)</f>
        <v>6.4662873867690678</v>
      </c>
    </row>
    <row r="138" spans="1:12" ht="15.6" x14ac:dyDescent="0.3">
      <c r="A138" s="5" t="s">
        <v>52</v>
      </c>
      <c r="B138" s="18">
        <v>30.91</v>
      </c>
      <c r="C138" s="18">
        <v>167.9</v>
      </c>
      <c r="D138" s="6">
        <f t="shared" si="66"/>
        <v>432.74</v>
      </c>
      <c r="E138" s="8">
        <v>1.98</v>
      </c>
      <c r="F138" s="8">
        <v>14</v>
      </c>
      <c r="G138" s="6">
        <f t="shared" si="67"/>
        <v>332.44200000000001</v>
      </c>
      <c r="H138" s="6">
        <f>D138-G138</f>
        <v>100.298</v>
      </c>
      <c r="I138" s="6">
        <f t="shared" si="62"/>
        <v>5622.5290000000005</v>
      </c>
      <c r="J138" s="10">
        <f t="shared" si="68"/>
        <v>1.783859185074901</v>
      </c>
      <c r="K138" s="16">
        <f t="shared" si="64"/>
        <v>7.6965365585486527</v>
      </c>
      <c r="L138" s="10">
        <f>K138*100/(K135+K138)</f>
        <v>17.280582082764891</v>
      </c>
    </row>
    <row r="139" spans="1:12" ht="15.6" x14ac:dyDescent="0.3">
      <c r="A139" s="5" t="s">
        <v>53</v>
      </c>
      <c r="B139" s="17">
        <v>38.369999999999997</v>
      </c>
      <c r="C139" s="17">
        <v>215.7</v>
      </c>
      <c r="D139" s="6">
        <f t="shared" si="66"/>
        <v>805.77</v>
      </c>
      <c r="E139" s="5">
        <v>3.03</v>
      </c>
      <c r="F139" s="5">
        <v>21</v>
      </c>
      <c r="G139" s="6">
        <f t="shared" si="67"/>
        <v>653.57099999999991</v>
      </c>
      <c r="H139" s="6">
        <f>D139-G139</f>
        <v>152.19900000000007</v>
      </c>
      <c r="I139" s="6">
        <f t="shared" si="62"/>
        <v>9082.1789999999983</v>
      </c>
      <c r="J139" s="10">
        <f t="shared" si="68"/>
        <v>1.6757982858518876</v>
      </c>
      <c r="K139" s="16">
        <f t="shared" si="64"/>
        <v>8.8719898605830174</v>
      </c>
      <c r="L139" s="10">
        <f>K139*100/(K136+K139)</f>
        <v>19.40755873340143</v>
      </c>
    </row>
    <row r="142" spans="1:12" s="4" customFormat="1" ht="18" x14ac:dyDescent="0.35">
      <c r="A142" s="14" t="s">
        <v>41</v>
      </c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</row>
    <row r="143" spans="1:12" ht="15.6" x14ac:dyDescent="0.3">
      <c r="A143" s="5" t="s">
        <v>42</v>
      </c>
      <c r="B143" s="6" t="s">
        <v>0</v>
      </c>
      <c r="C143" s="6" t="s">
        <v>46</v>
      </c>
      <c r="D143" s="6" t="s">
        <v>2</v>
      </c>
      <c r="E143" s="6" t="s">
        <v>3</v>
      </c>
      <c r="F143" s="6" t="s">
        <v>47</v>
      </c>
      <c r="G143" s="6" t="s">
        <v>5</v>
      </c>
      <c r="H143" s="6" t="s">
        <v>6</v>
      </c>
      <c r="I143" s="6" t="s">
        <v>7</v>
      </c>
      <c r="J143" s="6" t="s">
        <v>8</v>
      </c>
      <c r="K143" s="6" t="s">
        <v>9</v>
      </c>
      <c r="L143" s="23" t="s">
        <v>10</v>
      </c>
    </row>
    <row r="144" spans="1:12" ht="15.6" x14ac:dyDescent="0.3">
      <c r="A144" s="5" t="s">
        <v>58</v>
      </c>
      <c r="B144" s="18">
        <v>0</v>
      </c>
      <c r="C144" s="8">
        <v>0</v>
      </c>
      <c r="D144" s="6">
        <f>B144*F144</f>
        <v>0</v>
      </c>
      <c r="E144" s="8">
        <v>10.96</v>
      </c>
      <c r="F144" s="18">
        <v>40</v>
      </c>
      <c r="G144" s="6">
        <f t="shared" ref="G144:G159" si="69">C144*E144</f>
        <v>0</v>
      </c>
      <c r="H144" s="6">
        <f>D144-G144</f>
        <v>0</v>
      </c>
      <c r="I144" s="6">
        <f>B144*(C144+F144)</f>
        <v>0</v>
      </c>
      <c r="J144" s="10" t="e">
        <f>H144*100/I144</f>
        <v>#DIV/0!</v>
      </c>
      <c r="K144" s="16">
        <f>F144*100/(F144+C144)</f>
        <v>100</v>
      </c>
      <c r="L144" s="10"/>
    </row>
    <row r="145" spans="1:12" ht="15.6" x14ac:dyDescent="0.3">
      <c r="A145" s="5" t="s">
        <v>58</v>
      </c>
      <c r="B145" s="18">
        <v>0</v>
      </c>
      <c r="C145" s="8">
        <v>0</v>
      </c>
      <c r="D145" s="6">
        <f>B145*F145</f>
        <v>0</v>
      </c>
      <c r="E145" s="8">
        <v>10.96</v>
      </c>
      <c r="F145" s="18">
        <v>40</v>
      </c>
      <c r="G145" s="6">
        <f t="shared" si="69"/>
        <v>0</v>
      </c>
      <c r="H145" s="6">
        <f>D145-G145</f>
        <v>0</v>
      </c>
      <c r="I145" s="6">
        <f>B145*(C145+F145)</f>
        <v>0</v>
      </c>
      <c r="J145" s="10" t="e">
        <f>H145*100/I145</f>
        <v>#DIV/0!</v>
      </c>
      <c r="K145" s="16">
        <f t="shared" ref="K145:K155" si="70">F145*100/(F145+C145)</f>
        <v>100</v>
      </c>
      <c r="L145" s="10"/>
    </row>
    <row r="146" spans="1:12" ht="15.6" x14ac:dyDescent="0.3">
      <c r="A146" s="5" t="s">
        <v>58</v>
      </c>
      <c r="B146" s="18">
        <v>0</v>
      </c>
      <c r="C146" s="8">
        <v>0</v>
      </c>
      <c r="D146" s="6">
        <f>B146*F146</f>
        <v>0</v>
      </c>
      <c r="E146" s="8">
        <v>10.96</v>
      </c>
      <c r="F146" s="18">
        <v>40</v>
      </c>
      <c r="G146" s="6">
        <f t="shared" si="69"/>
        <v>0</v>
      </c>
      <c r="H146" s="6">
        <f>D146-G146</f>
        <v>0</v>
      </c>
      <c r="I146" s="6">
        <f>B146*(C146+F146)</f>
        <v>0</v>
      </c>
      <c r="J146" s="10" t="e">
        <f>H146*100/I146</f>
        <v>#DIV/0!</v>
      </c>
      <c r="K146" s="16">
        <f t="shared" si="70"/>
        <v>100</v>
      </c>
      <c r="L146" s="10"/>
    </row>
    <row r="147" spans="1:12" ht="15.6" x14ac:dyDescent="0.3">
      <c r="A147" s="5" t="s">
        <v>43</v>
      </c>
      <c r="B147" s="17">
        <v>0</v>
      </c>
      <c r="C147" s="5">
        <v>0</v>
      </c>
      <c r="D147" s="6">
        <f>B147*F147</f>
        <v>0</v>
      </c>
      <c r="E147" s="5">
        <v>7.36</v>
      </c>
      <c r="F147" s="17">
        <v>28</v>
      </c>
      <c r="G147" s="6">
        <f t="shared" si="69"/>
        <v>0</v>
      </c>
      <c r="H147" s="6">
        <f>(D147-G147)</f>
        <v>0</v>
      </c>
      <c r="I147" s="6">
        <f t="shared" ref="I147:I167" si="71">B147*(C147+F147)</f>
        <v>0</v>
      </c>
      <c r="J147" s="10" t="e">
        <f t="shared" ref="J147:J167" si="72">H147*100/I147</f>
        <v>#DIV/0!</v>
      </c>
      <c r="K147" s="16">
        <f t="shared" si="70"/>
        <v>100</v>
      </c>
      <c r="L147" s="10">
        <f>K147*100/(K144+K147)</f>
        <v>50</v>
      </c>
    </row>
    <row r="148" spans="1:12" ht="15.6" x14ac:dyDescent="0.3">
      <c r="A148" s="5" t="s">
        <v>44</v>
      </c>
      <c r="B148" s="18">
        <v>0</v>
      </c>
      <c r="C148" s="8">
        <v>0</v>
      </c>
      <c r="D148" s="6">
        <f t="shared" ref="D148:D167" si="73">B148*F148</f>
        <v>0</v>
      </c>
      <c r="E148" s="8">
        <v>13.11</v>
      </c>
      <c r="F148" s="18">
        <v>45</v>
      </c>
      <c r="G148" s="6">
        <f t="shared" si="69"/>
        <v>0</v>
      </c>
      <c r="H148" s="6">
        <f t="shared" ref="H148:H156" si="74">D148-G148</f>
        <v>0</v>
      </c>
      <c r="I148" s="6">
        <f t="shared" si="71"/>
        <v>0</v>
      </c>
      <c r="J148" s="10" t="e">
        <f t="shared" si="72"/>
        <v>#DIV/0!</v>
      </c>
      <c r="K148" s="16">
        <f t="shared" si="70"/>
        <v>100</v>
      </c>
      <c r="L148" s="10">
        <f>K148*100/(K145+K148)</f>
        <v>50</v>
      </c>
    </row>
    <row r="149" spans="1:12" ht="15.6" x14ac:dyDescent="0.3">
      <c r="A149" s="5" t="s">
        <v>45</v>
      </c>
      <c r="B149" s="17">
        <v>0</v>
      </c>
      <c r="C149" s="5">
        <v>0</v>
      </c>
      <c r="D149" s="6">
        <f t="shared" si="73"/>
        <v>0</v>
      </c>
      <c r="E149" s="5">
        <v>15.42</v>
      </c>
      <c r="F149" s="17">
        <v>52</v>
      </c>
      <c r="G149" s="6">
        <f t="shared" si="69"/>
        <v>0</v>
      </c>
      <c r="H149" s="6">
        <f t="shared" si="74"/>
        <v>0</v>
      </c>
      <c r="I149" s="6">
        <f t="shared" si="71"/>
        <v>0</v>
      </c>
      <c r="J149" s="10" t="e">
        <f t="shared" si="72"/>
        <v>#DIV/0!</v>
      </c>
      <c r="K149" s="16">
        <f t="shared" si="70"/>
        <v>100</v>
      </c>
      <c r="L149" s="10">
        <f>K149*100/(K146+K149)</f>
        <v>50</v>
      </c>
    </row>
    <row r="150" spans="1:12" ht="15.6" x14ac:dyDescent="0.3">
      <c r="A150" s="5" t="s">
        <v>59</v>
      </c>
      <c r="B150" s="18">
        <v>0</v>
      </c>
      <c r="C150" s="8">
        <v>0</v>
      </c>
      <c r="D150" s="6">
        <f t="shared" si="73"/>
        <v>0</v>
      </c>
      <c r="E150" s="8">
        <v>9.25</v>
      </c>
      <c r="F150" s="18">
        <v>25</v>
      </c>
      <c r="G150" s="6">
        <f t="shared" si="69"/>
        <v>0</v>
      </c>
      <c r="H150" s="6">
        <f t="shared" si="74"/>
        <v>0</v>
      </c>
      <c r="I150" s="6">
        <f t="shared" si="71"/>
        <v>0</v>
      </c>
      <c r="J150" s="10" t="e">
        <f t="shared" si="72"/>
        <v>#DIV/0!</v>
      </c>
      <c r="K150" s="16">
        <f t="shared" si="70"/>
        <v>100</v>
      </c>
      <c r="L150" s="10"/>
    </row>
    <row r="151" spans="1:12" ht="15.6" x14ac:dyDescent="0.3">
      <c r="A151" s="5" t="s">
        <v>59</v>
      </c>
      <c r="B151" s="18">
        <v>0</v>
      </c>
      <c r="C151" s="8">
        <v>0</v>
      </c>
      <c r="D151" s="6">
        <f t="shared" si="73"/>
        <v>0</v>
      </c>
      <c r="E151" s="8">
        <v>9.25</v>
      </c>
      <c r="F151" s="18">
        <v>25</v>
      </c>
      <c r="G151" s="6">
        <f t="shared" si="69"/>
        <v>0</v>
      </c>
      <c r="H151" s="6">
        <f t="shared" si="74"/>
        <v>0</v>
      </c>
      <c r="I151" s="6">
        <f t="shared" si="71"/>
        <v>0</v>
      </c>
      <c r="J151" s="10" t="e">
        <f t="shared" si="72"/>
        <v>#DIV/0!</v>
      </c>
      <c r="K151" s="16">
        <f t="shared" si="70"/>
        <v>100</v>
      </c>
      <c r="L151" s="10"/>
    </row>
    <row r="152" spans="1:12" ht="15.6" x14ac:dyDescent="0.3">
      <c r="A152" s="5" t="s">
        <v>59</v>
      </c>
      <c r="B152" s="18">
        <v>0</v>
      </c>
      <c r="C152" s="8">
        <v>0</v>
      </c>
      <c r="D152" s="6">
        <f t="shared" si="73"/>
        <v>0</v>
      </c>
      <c r="E152" s="8">
        <v>9.25</v>
      </c>
      <c r="F152" s="18">
        <v>25</v>
      </c>
      <c r="G152" s="6">
        <f t="shared" si="69"/>
        <v>0</v>
      </c>
      <c r="H152" s="6">
        <f t="shared" si="74"/>
        <v>0</v>
      </c>
      <c r="I152" s="6">
        <f t="shared" si="71"/>
        <v>0</v>
      </c>
      <c r="J152" s="10" t="e">
        <f t="shared" si="72"/>
        <v>#DIV/0!</v>
      </c>
      <c r="K152" s="16">
        <f t="shared" si="70"/>
        <v>100</v>
      </c>
      <c r="L152" s="10"/>
    </row>
    <row r="153" spans="1:12" ht="15.6" x14ac:dyDescent="0.3">
      <c r="A153" s="5" t="s">
        <v>48</v>
      </c>
      <c r="B153" s="17">
        <v>0</v>
      </c>
      <c r="C153" s="5">
        <v>0</v>
      </c>
      <c r="D153" s="6">
        <f t="shared" si="73"/>
        <v>0</v>
      </c>
      <c r="E153" s="5">
        <v>9.2799999999999994</v>
      </c>
      <c r="F153" s="17">
        <v>29</v>
      </c>
      <c r="G153" s="6">
        <f t="shared" si="69"/>
        <v>0</v>
      </c>
      <c r="H153" s="6">
        <f t="shared" si="74"/>
        <v>0</v>
      </c>
      <c r="I153" s="6">
        <f t="shared" si="71"/>
        <v>0</v>
      </c>
      <c r="J153" s="10" t="e">
        <f t="shared" si="72"/>
        <v>#DIV/0!</v>
      </c>
      <c r="K153" s="16">
        <f t="shared" si="70"/>
        <v>100</v>
      </c>
      <c r="L153" s="10">
        <f>K153*100/(K150+K153)</f>
        <v>50</v>
      </c>
    </row>
    <row r="154" spans="1:12" ht="15.6" x14ac:dyDescent="0.3">
      <c r="A154" s="5" t="s">
        <v>49</v>
      </c>
      <c r="B154" s="18">
        <v>0</v>
      </c>
      <c r="C154" s="8">
        <v>0</v>
      </c>
      <c r="D154" s="6">
        <f t="shared" si="73"/>
        <v>0</v>
      </c>
      <c r="E154" s="8">
        <v>16.38</v>
      </c>
      <c r="F154" s="18">
        <v>51</v>
      </c>
      <c r="G154" s="6">
        <f t="shared" si="69"/>
        <v>0</v>
      </c>
      <c r="H154" s="6">
        <f t="shared" si="74"/>
        <v>0</v>
      </c>
      <c r="I154" s="6">
        <f t="shared" si="71"/>
        <v>0</v>
      </c>
      <c r="J154" s="10" t="e">
        <f t="shared" si="72"/>
        <v>#DIV/0!</v>
      </c>
      <c r="K154" s="16">
        <f t="shared" si="70"/>
        <v>100</v>
      </c>
      <c r="L154" s="10">
        <f>K154*100/(K151+K154)</f>
        <v>50</v>
      </c>
    </row>
    <row r="155" spans="1:12" ht="15.6" x14ac:dyDescent="0.3">
      <c r="A155" s="5" t="s">
        <v>50</v>
      </c>
      <c r="B155" s="17">
        <v>0</v>
      </c>
      <c r="C155" s="5">
        <v>0</v>
      </c>
      <c r="D155" s="6">
        <f t="shared" si="73"/>
        <v>0</v>
      </c>
      <c r="E155" s="5">
        <v>7.04</v>
      </c>
      <c r="F155" s="17">
        <v>22</v>
      </c>
      <c r="G155" s="6">
        <f t="shared" si="69"/>
        <v>0</v>
      </c>
      <c r="H155" s="6">
        <f t="shared" si="74"/>
        <v>0</v>
      </c>
      <c r="I155" s="6">
        <f t="shared" si="71"/>
        <v>0</v>
      </c>
      <c r="J155" s="10" t="e">
        <f t="shared" si="72"/>
        <v>#DIV/0!</v>
      </c>
      <c r="K155" s="16">
        <f t="shared" si="70"/>
        <v>100</v>
      </c>
      <c r="L155" s="10">
        <f>K155*100/(K152+K155)</f>
        <v>50</v>
      </c>
    </row>
    <row r="156" spans="1:12" ht="15.6" x14ac:dyDescent="0.3">
      <c r="A156" s="5" t="s">
        <v>60</v>
      </c>
      <c r="B156" s="17">
        <v>46.14</v>
      </c>
      <c r="C156" s="17">
        <v>247</v>
      </c>
      <c r="D156" s="6">
        <f t="shared" si="73"/>
        <v>4890.84</v>
      </c>
      <c r="E156" s="5">
        <v>1.79</v>
      </c>
      <c r="F156" s="5">
        <v>106</v>
      </c>
      <c r="G156" s="6">
        <f t="shared" si="69"/>
        <v>442.13</v>
      </c>
      <c r="H156" s="6">
        <f t="shared" si="74"/>
        <v>4448.71</v>
      </c>
      <c r="I156" s="6">
        <f t="shared" si="71"/>
        <v>16287.42</v>
      </c>
      <c r="J156" s="10">
        <f t="shared" si="72"/>
        <v>27.313779591856783</v>
      </c>
      <c r="K156" s="16">
        <f>F156*100/(F156+C156)</f>
        <v>30.028328611898019</v>
      </c>
      <c r="L156" s="10"/>
    </row>
    <row r="157" spans="1:12" ht="15.6" x14ac:dyDescent="0.3">
      <c r="A157" s="5" t="s">
        <v>60</v>
      </c>
      <c r="B157" s="18">
        <v>22.64</v>
      </c>
      <c r="C157" s="8">
        <v>16</v>
      </c>
      <c r="D157" s="6">
        <f t="shared" si="73"/>
        <v>362.24</v>
      </c>
      <c r="E157" s="8">
        <v>13.08</v>
      </c>
      <c r="F157" s="18">
        <v>16</v>
      </c>
      <c r="G157" s="6">
        <f t="shared" si="69"/>
        <v>209.28</v>
      </c>
      <c r="H157" s="6">
        <f>(D157-G157)</f>
        <v>152.96</v>
      </c>
      <c r="I157" s="6">
        <f t="shared" si="71"/>
        <v>724.48</v>
      </c>
      <c r="J157" s="10">
        <f t="shared" si="72"/>
        <v>21.113074204946997</v>
      </c>
      <c r="K157" s="16">
        <f t="shared" ref="K157:K167" si="75">F157*100/(F157+C157)</f>
        <v>50</v>
      </c>
      <c r="L157" s="10"/>
    </row>
    <row r="158" spans="1:12" ht="15.6" x14ac:dyDescent="0.3">
      <c r="A158" s="5" t="s">
        <v>60</v>
      </c>
      <c r="B158" s="17">
        <v>22.37</v>
      </c>
      <c r="C158" s="5">
        <v>140</v>
      </c>
      <c r="D158" s="6">
        <f t="shared" si="73"/>
        <v>1834.3400000000001</v>
      </c>
      <c r="E158" s="5">
        <v>11.64</v>
      </c>
      <c r="F158" s="5">
        <v>82</v>
      </c>
      <c r="G158" s="6">
        <f t="shared" si="69"/>
        <v>1629.6000000000001</v>
      </c>
      <c r="H158" s="6">
        <f>(D158-G158)</f>
        <v>204.74</v>
      </c>
      <c r="I158" s="6">
        <f t="shared" si="71"/>
        <v>4966.1400000000003</v>
      </c>
      <c r="J158" s="10">
        <f t="shared" si="72"/>
        <v>4.1227190534298268</v>
      </c>
      <c r="K158" s="16">
        <f t="shared" si="75"/>
        <v>36.936936936936938</v>
      </c>
      <c r="L158" s="10"/>
    </row>
    <row r="159" spans="1:12" ht="15.6" x14ac:dyDescent="0.3">
      <c r="A159" s="5" t="s">
        <v>54</v>
      </c>
      <c r="B159" s="17">
        <v>47.61</v>
      </c>
      <c r="C159" s="5">
        <v>255</v>
      </c>
      <c r="D159" s="6">
        <f t="shared" si="73"/>
        <v>2428.11</v>
      </c>
      <c r="E159" s="5">
        <v>0.15</v>
      </c>
      <c r="F159" s="5">
        <v>51</v>
      </c>
      <c r="G159" s="6">
        <f t="shared" si="69"/>
        <v>38.25</v>
      </c>
      <c r="H159" s="6">
        <f>D159-G159</f>
        <v>2389.86</v>
      </c>
      <c r="I159" s="6">
        <f t="shared" si="71"/>
        <v>14568.66</v>
      </c>
      <c r="J159" s="10">
        <f t="shared" si="72"/>
        <v>16.404116782188616</v>
      </c>
      <c r="K159" s="16">
        <f t="shared" si="75"/>
        <v>16.666666666666668</v>
      </c>
      <c r="L159" s="10">
        <f>K159*100/(K156+K159)</f>
        <v>35.692618806875629</v>
      </c>
    </row>
    <row r="160" spans="1:12" ht="15.6" x14ac:dyDescent="0.3">
      <c r="A160" s="5" t="s">
        <v>55</v>
      </c>
      <c r="B160" s="18">
        <v>43.11</v>
      </c>
      <c r="C160" s="18">
        <v>229</v>
      </c>
      <c r="D160" s="6">
        <f t="shared" si="73"/>
        <v>1163.97</v>
      </c>
      <c r="E160" s="18">
        <v>5.03</v>
      </c>
      <c r="F160" s="18">
        <v>27</v>
      </c>
      <c r="G160" s="6">
        <f t="shared" ref="G160:G167" si="76">C160*E160</f>
        <v>1151.8700000000001</v>
      </c>
      <c r="H160" s="6">
        <f>(D160-G160)</f>
        <v>12.099999999999909</v>
      </c>
      <c r="I160" s="6">
        <f t="shared" si="71"/>
        <v>11036.16</v>
      </c>
      <c r="J160" s="10">
        <f t="shared" si="72"/>
        <v>0.10963958478311214</v>
      </c>
      <c r="K160" s="16">
        <f t="shared" si="75"/>
        <v>10.546875</v>
      </c>
      <c r="L160" s="10">
        <f>K160*100/(K157+K160)</f>
        <v>17.419354838709676</v>
      </c>
    </row>
    <row r="161" spans="1:12" ht="15.6" x14ac:dyDescent="0.3">
      <c r="A161" s="5" t="s">
        <v>56</v>
      </c>
      <c r="B161" s="17">
        <v>46.31</v>
      </c>
      <c r="C161" s="17">
        <v>247</v>
      </c>
      <c r="D161" s="6">
        <f t="shared" si="73"/>
        <v>1342.99</v>
      </c>
      <c r="E161" s="17">
        <v>5.43</v>
      </c>
      <c r="F161" s="17">
        <v>29</v>
      </c>
      <c r="G161" s="6">
        <f t="shared" si="76"/>
        <v>1341.21</v>
      </c>
      <c r="H161" s="6">
        <f>(D161-G161)</f>
        <v>1.7799999999999727</v>
      </c>
      <c r="I161" s="6">
        <f t="shared" si="71"/>
        <v>12781.560000000001</v>
      </c>
      <c r="J161" s="10">
        <f t="shared" si="72"/>
        <v>1.3926312594080633E-2</v>
      </c>
      <c r="K161" s="16">
        <f t="shared" si="75"/>
        <v>10.507246376811594</v>
      </c>
      <c r="L161" s="10">
        <f>K161*100/(K158+K161)</f>
        <v>22.146542827657381</v>
      </c>
    </row>
    <row r="162" spans="1:12" ht="15.6" x14ac:dyDescent="0.3">
      <c r="A162" s="5" t="s">
        <v>61</v>
      </c>
      <c r="B162" s="18">
        <v>27.15</v>
      </c>
      <c r="C162" s="8">
        <v>140</v>
      </c>
      <c r="D162" s="6">
        <f t="shared" si="73"/>
        <v>2633.5499999999997</v>
      </c>
      <c r="E162" s="8">
        <v>10.84</v>
      </c>
      <c r="F162" s="8">
        <v>97</v>
      </c>
      <c r="G162" s="6">
        <f t="shared" si="76"/>
        <v>1517.6</v>
      </c>
      <c r="H162" s="6">
        <f>D162-G162</f>
        <v>1115.9499999999998</v>
      </c>
      <c r="I162" s="6">
        <f t="shared" si="71"/>
        <v>6434.5499999999993</v>
      </c>
      <c r="J162" s="10">
        <f t="shared" si="72"/>
        <v>17.343093145596818</v>
      </c>
      <c r="K162" s="16">
        <f t="shared" si="75"/>
        <v>40.928270042194093</v>
      </c>
      <c r="L162" s="10"/>
    </row>
    <row r="163" spans="1:12" ht="15.6" x14ac:dyDescent="0.3">
      <c r="A163" s="5" t="s">
        <v>61</v>
      </c>
      <c r="B163" s="18">
        <v>26.64</v>
      </c>
      <c r="C163" s="8">
        <v>140</v>
      </c>
      <c r="D163" s="6">
        <f t="shared" si="73"/>
        <v>2584.08</v>
      </c>
      <c r="E163" s="8">
        <v>10.84</v>
      </c>
      <c r="F163" s="8">
        <v>97</v>
      </c>
      <c r="G163" s="6">
        <f t="shared" si="76"/>
        <v>1517.6</v>
      </c>
      <c r="H163" s="6">
        <f>D163-G163</f>
        <v>1066.48</v>
      </c>
      <c r="I163" s="6">
        <f t="shared" si="71"/>
        <v>6313.68</v>
      </c>
      <c r="J163" s="10">
        <f t="shared" si="72"/>
        <v>16.891575119423219</v>
      </c>
      <c r="K163" s="16">
        <f t="shared" si="75"/>
        <v>40.928270042194093</v>
      </c>
      <c r="L163" s="10"/>
    </row>
    <row r="164" spans="1:12" ht="15.6" x14ac:dyDescent="0.3">
      <c r="A164" s="5" t="s">
        <v>61</v>
      </c>
      <c r="B164" s="18">
        <v>26.64</v>
      </c>
      <c r="C164" s="8">
        <v>140</v>
      </c>
      <c r="D164" s="6">
        <f t="shared" si="73"/>
        <v>2584.08</v>
      </c>
      <c r="E164" s="8">
        <v>10.84</v>
      </c>
      <c r="F164" s="8">
        <v>97</v>
      </c>
      <c r="G164" s="6">
        <f t="shared" si="76"/>
        <v>1517.6</v>
      </c>
      <c r="H164" s="6">
        <f>D164-G164</f>
        <v>1066.48</v>
      </c>
      <c r="I164" s="6">
        <f t="shared" si="71"/>
        <v>6313.68</v>
      </c>
      <c r="J164" s="10">
        <f t="shared" si="72"/>
        <v>16.891575119423219</v>
      </c>
      <c r="K164" s="16">
        <f t="shared" si="75"/>
        <v>40.928270042194093</v>
      </c>
      <c r="L164" s="10"/>
    </row>
    <row r="165" spans="1:12" ht="15.6" x14ac:dyDescent="0.3">
      <c r="A165" s="5" t="s">
        <v>51</v>
      </c>
      <c r="B165" s="17">
        <v>43.51</v>
      </c>
      <c r="C165" s="5">
        <v>238</v>
      </c>
      <c r="D165" s="6">
        <f t="shared" si="73"/>
        <v>739.67</v>
      </c>
      <c r="E165" s="5">
        <v>2.23</v>
      </c>
      <c r="F165" s="5">
        <v>17</v>
      </c>
      <c r="G165" s="6">
        <f t="shared" si="76"/>
        <v>530.74</v>
      </c>
      <c r="H165" s="6">
        <f>(D165-G165)</f>
        <v>208.92999999999995</v>
      </c>
      <c r="I165" s="6">
        <f t="shared" si="71"/>
        <v>11095.05</v>
      </c>
      <c r="J165" s="10">
        <f t="shared" si="72"/>
        <v>1.8830920094997317</v>
      </c>
      <c r="K165" s="16">
        <f t="shared" si="75"/>
        <v>6.666666666666667</v>
      </c>
      <c r="L165" s="10">
        <f>K165*100/(K162+K165)</f>
        <v>14.007092198581562</v>
      </c>
    </row>
    <row r="166" spans="1:12" ht="15.6" x14ac:dyDescent="0.3">
      <c r="A166" s="5" t="s">
        <v>52</v>
      </c>
      <c r="B166" s="18">
        <v>34.61</v>
      </c>
      <c r="C166" s="8">
        <v>188</v>
      </c>
      <c r="D166" s="6">
        <f t="shared" si="73"/>
        <v>1488.23</v>
      </c>
      <c r="E166" s="8">
        <v>5.9</v>
      </c>
      <c r="F166" s="8">
        <v>43</v>
      </c>
      <c r="G166" s="6">
        <f t="shared" si="76"/>
        <v>1109.2</v>
      </c>
      <c r="H166" s="6">
        <f>D166-G166</f>
        <v>379.03</v>
      </c>
      <c r="I166" s="6">
        <f t="shared" si="71"/>
        <v>7994.91</v>
      </c>
      <c r="J166" s="10">
        <f t="shared" si="72"/>
        <v>4.7408913921482547</v>
      </c>
      <c r="K166" s="16">
        <f t="shared" si="75"/>
        <v>18.614718614718615</v>
      </c>
      <c r="L166" s="10">
        <f>K166*100/(K163+K166)</f>
        <v>31.262654150561382</v>
      </c>
    </row>
    <row r="167" spans="1:12" ht="15.6" x14ac:dyDescent="0.3">
      <c r="A167" s="5" t="s">
        <v>53</v>
      </c>
      <c r="B167" s="17">
        <v>42.87</v>
      </c>
      <c r="C167" s="5">
        <v>241</v>
      </c>
      <c r="D167" s="6">
        <f t="shared" si="73"/>
        <v>643.04999999999995</v>
      </c>
      <c r="E167" s="5">
        <v>2.3199999999999998</v>
      </c>
      <c r="F167" s="5">
        <v>15</v>
      </c>
      <c r="G167" s="6">
        <f t="shared" si="76"/>
        <v>559.12</v>
      </c>
      <c r="H167" s="6">
        <f>D167-G167</f>
        <v>83.92999999999995</v>
      </c>
      <c r="I167" s="6">
        <f t="shared" si="71"/>
        <v>10974.72</v>
      </c>
      <c r="J167" s="10">
        <f t="shared" si="72"/>
        <v>0.76475755190109584</v>
      </c>
      <c r="K167" s="16">
        <f t="shared" si="75"/>
        <v>5.859375</v>
      </c>
      <c r="L167" s="10">
        <f>K167*100/(K164+K167)</f>
        <v>12.523338147743685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97D0D-E818-46D7-A426-318B9CC19C50}">
  <sheetPr codeName="Feuil477474X76979048X765"/>
  <dimension ref="A1:I31"/>
  <sheetViews>
    <sheetView workbookViewId="0">
      <selection activeCell="D1" sqref="D1:G1"/>
    </sheetView>
  </sheetViews>
  <sheetFormatPr baseColWidth="10" defaultRowHeight="14.4" x14ac:dyDescent="0.3"/>
  <cols>
    <col min="1" max="1" width="14.6640625" style="7" customWidth="1"/>
    <col min="2" max="2" width="13.88671875" style="7" customWidth="1"/>
    <col min="3" max="3" width="6.44140625" style="7" customWidth="1"/>
    <col min="4" max="4" width="23.33203125" style="7" customWidth="1"/>
    <col min="5" max="5" width="25" style="7" customWidth="1"/>
    <col min="6" max="6" width="22.88671875" style="7" customWidth="1"/>
    <col min="7" max="7" width="23.44140625" style="7" customWidth="1"/>
    <col min="8" max="8" width="22.6640625" style="7" customWidth="1"/>
    <col min="9" max="9" width="18" style="7" customWidth="1"/>
  </cols>
  <sheetData>
    <row r="1" spans="1:9" ht="15.6" x14ac:dyDescent="0.3">
      <c r="A1" s="30" t="s">
        <v>11</v>
      </c>
      <c r="B1" s="30" t="s">
        <v>12</v>
      </c>
      <c r="C1" s="30" t="s">
        <v>13</v>
      </c>
      <c r="D1" s="31" t="s">
        <v>32</v>
      </c>
      <c r="E1" s="31" t="s">
        <v>33</v>
      </c>
      <c r="F1" s="31" t="s">
        <v>34</v>
      </c>
      <c r="G1" s="31" t="s">
        <v>35</v>
      </c>
      <c r="H1" s="31" t="s">
        <v>14</v>
      </c>
      <c r="I1" s="31" t="s">
        <v>15</v>
      </c>
    </row>
    <row r="2" spans="1:9" ht="15.6" x14ac:dyDescent="0.3">
      <c r="A2" s="32" t="s">
        <v>23</v>
      </c>
      <c r="B2" s="32" t="s">
        <v>17</v>
      </c>
      <c r="C2" s="32">
        <v>1</v>
      </c>
      <c r="D2" s="33">
        <v>0.23596325866784953</v>
      </c>
      <c r="E2" s="34">
        <v>0.15215125740889299</v>
      </c>
      <c r="F2" s="33">
        <v>6.7330304711173045E-2</v>
      </c>
      <c r="G2" s="33">
        <v>0</v>
      </c>
      <c r="H2" s="36">
        <v>77</v>
      </c>
      <c r="I2" s="36">
        <v>24.8</v>
      </c>
    </row>
    <row r="3" spans="1:9" ht="15.6" x14ac:dyDescent="0.3">
      <c r="A3" s="32" t="s">
        <v>23</v>
      </c>
      <c r="B3" s="32" t="s">
        <v>17</v>
      </c>
      <c r="C3" s="32">
        <v>2</v>
      </c>
      <c r="D3" s="33">
        <v>0.22610545715718289</v>
      </c>
      <c r="E3" s="34">
        <v>0.13509039290300592</v>
      </c>
      <c r="F3" s="33">
        <v>6.3352085550656329E-2</v>
      </c>
      <c r="G3" s="33">
        <v>0</v>
      </c>
      <c r="H3" s="36">
        <v>77</v>
      </c>
      <c r="I3" s="36">
        <v>24.8</v>
      </c>
    </row>
    <row r="4" spans="1:9" ht="15.6" x14ac:dyDescent="0.3">
      <c r="A4" s="32" t="s">
        <v>23</v>
      </c>
      <c r="B4" s="32" t="s">
        <v>17</v>
      </c>
      <c r="C4" s="32">
        <v>3</v>
      </c>
      <c r="D4" s="33">
        <v>0.22610545715718289</v>
      </c>
      <c r="E4" s="33">
        <v>0.13509039290300592</v>
      </c>
      <c r="F4" s="34">
        <v>6.7330304711173045E-2</v>
      </c>
      <c r="G4" s="33">
        <v>0</v>
      </c>
      <c r="H4" s="36">
        <v>77</v>
      </c>
      <c r="I4" s="36">
        <v>24.8</v>
      </c>
    </row>
    <row r="5" spans="1:9" ht="15.6" x14ac:dyDescent="0.3">
      <c r="A5" s="32"/>
      <c r="B5" s="32"/>
      <c r="C5" s="47" t="s">
        <v>25</v>
      </c>
      <c r="D5" s="53">
        <f t="shared" ref="D5:I5" si="0">AVERAGE(D2:D4)</f>
        <v>0.22939139099407177</v>
      </c>
      <c r="E5" s="53">
        <f t="shared" si="0"/>
        <v>0.14077734773830161</v>
      </c>
      <c r="F5" s="53">
        <f t="shared" si="0"/>
        <v>6.6004231657667473E-2</v>
      </c>
      <c r="G5" s="53">
        <f t="shared" si="0"/>
        <v>0</v>
      </c>
      <c r="H5" s="53">
        <f t="shared" si="0"/>
        <v>77</v>
      </c>
      <c r="I5" s="53">
        <f t="shared" si="0"/>
        <v>24.8</v>
      </c>
    </row>
    <row r="6" spans="1:9" ht="15.6" x14ac:dyDescent="0.3">
      <c r="A6" s="32"/>
      <c r="B6" s="32"/>
      <c r="C6" s="47" t="s">
        <v>26</v>
      </c>
      <c r="D6" s="53">
        <f t="shared" ref="D6:I6" si="1">STDEV(D2:D4)</f>
        <v>5.6914043558012875E-3</v>
      </c>
      <c r="E6" s="53">
        <f t="shared" si="1"/>
        <v>9.8500947150816278E-3</v>
      </c>
      <c r="F6" s="53">
        <f t="shared" si="1"/>
        <v>2.2968259032196533E-3</v>
      </c>
      <c r="G6" s="53">
        <f t="shared" si="1"/>
        <v>0</v>
      </c>
      <c r="H6" s="53">
        <f t="shared" si="1"/>
        <v>0</v>
      </c>
      <c r="I6" s="53">
        <f t="shared" si="1"/>
        <v>0</v>
      </c>
    </row>
    <row r="7" spans="1:9" ht="15.6" x14ac:dyDescent="0.3">
      <c r="A7" s="32" t="s">
        <v>23</v>
      </c>
      <c r="B7" s="32" t="s">
        <v>18</v>
      </c>
      <c r="C7" s="32">
        <v>1</v>
      </c>
      <c r="D7" s="33">
        <v>1.7186008319447552</v>
      </c>
      <c r="E7" s="34">
        <v>0.16085835275417151</v>
      </c>
      <c r="F7" s="34">
        <v>2.9364784817609579</v>
      </c>
      <c r="G7" s="34">
        <v>2.1309728710761387E-2</v>
      </c>
      <c r="H7" s="36">
        <v>76.5</v>
      </c>
      <c r="I7" s="36">
        <v>24.6</v>
      </c>
    </row>
    <row r="8" spans="1:9" ht="15.6" x14ac:dyDescent="0.3">
      <c r="A8" s="32" t="s">
        <v>23</v>
      </c>
      <c r="B8" s="32" t="s">
        <v>18</v>
      </c>
      <c r="C8" s="32">
        <v>2</v>
      </c>
      <c r="D8" s="33">
        <v>1.5078360269887341</v>
      </c>
      <c r="E8" s="34">
        <v>0.2503213020303291</v>
      </c>
      <c r="F8" s="34">
        <v>3.0458609897313513</v>
      </c>
      <c r="G8" s="33">
        <v>2.5470316058192975E-2</v>
      </c>
      <c r="H8" s="36">
        <v>76.5</v>
      </c>
      <c r="I8" s="36">
        <v>24.6</v>
      </c>
    </row>
    <row r="9" spans="1:9" ht="15.6" x14ac:dyDescent="0.3">
      <c r="A9" s="32" t="s">
        <v>23</v>
      </c>
      <c r="B9" s="32" t="s">
        <v>18</v>
      </c>
      <c r="C9" s="32">
        <v>3</v>
      </c>
      <c r="D9" s="33">
        <v>1.5078360269887341</v>
      </c>
      <c r="E9" s="33">
        <v>0.2503213020303291</v>
      </c>
      <c r="F9" s="33">
        <v>2.9364784817609579</v>
      </c>
      <c r="G9" s="33">
        <v>2.1309728710761387E-2</v>
      </c>
      <c r="H9" s="36">
        <v>76.5</v>
      </c>
      <c r="I9" s="36">
        <v>24.6</v>
      </c>
    </row>
    <row r="10" spans="1:9" ht="15.6" x14ac:dyDescent="0.3">
      <c r="A10" s="32"/>
      <c r="B10" s="32"/>
      <c r="C10" s="47" t="s">
        <v>25</v>
      </c>
      <c r="D10" s="53">
        <f t="shared" ref="D10:I10" si="2">AVERAGE(D7:D9)</f>
        <v>1.5780909619740744</v>
      </c>
      <c r="E10" s="53">
        <f t="shared" si="2"/>
        <v>0.22050031893827657</v>
      </c>
      <c r="F10" s="53">
        <f t="shared" si="2"/>
        <v>2.9729393177510892</v>
      </c>
      <c r="G10" s="53">
        <f t="shared" si="2"/>
        <v>2.2696591159905254E-2</v>
      </c>
      <c r="H10" s="53">
        <f t="shared" si="2"/>
        <v>76.5</v>
      </c>
      <c r="I10" s="53">
        <f t="shared" si="2"/>
        <v>24.600000000000005</v>
      </c>
    </row>
    <row r="11" spans="1:9" ht="15.6" x14ac:dyDescent="0.3">
      <c r="A11" s="32"/>
      <c r="B11" s="32"/>
      <c r="C11" s="47" t="s">
        <v>26</v>
      </c>
      <c r="D11" s="53">
        <f t="shared" ref="D11:I11" si="3">STDEV(D7:D9)</f>
        <v>0.12168511687705776</v>
      </c>
      <c r="E11" s="53">
        <f t="shared" si="3"/>
        <v>5.1651457847087572E-2</v>
      </c>
      <c r="F11" s="53">
        <f t="shared" si="3"/>
        <v>6.3152020421343005E-2</v>
      </c>
      <c r="G11" s="53">
        <f t="shared" si="3"/>
        <v>2.4021162250265778E-3</v>
      </c>
      <c r="H11" s="53">
        <f t="shared" si="3"/>
        <v>0</v>
      </c>
      <c r="I11" s="53">
        <f t="shared" si="3"/>
        <v>4.3511678576336583E-15</v>
      </c>
    </row>
    <row r="12" spans="1:9" ht="15.6" x14ac:dyDescent="0.3">
      <c r="A12" s="32" t="s">
        <v>23</v>
      </c>
      <c r="B12" s="32" t="s">
        <v>19</v>
      </c>
      <c r="C12" s="32">
        <v>1</v>
      </c>
      <c r="D12" s="33">
        <v>1.5136069218416075</v>
      </c>
      <c r="E12" s="34">
        <v>0.16598505955407855</v>
      </c>
      <c r="F12" s="33">
        <v>3.3057573144739143</v>
      </c>
      <c r="G12" s="34">
        <v>0.1662619961612285</v>
      </c>
      <c r="H12" s="36">
        <v>83</v>
      </c>
      <c r="I12" s="36">
        <v>23.6</v>
      </c>
    </row>
    <row r="13" spans="1:9" ht="15.6" x14ac:dyDescent="0.3">
      <c r="A13" s="32" t="s">
        <v>23</v>
      </c>
      <c r="B13" s="32" t="s">
        <v>19</v>
      </c>
      <c r="C13" s="32">
        <v>2</v>
      </c>
      <c r="D13" s="33">
        <v>1.4097104753780623</v>
      </c>
      <c r="E13" s="34">
        <v>0.16481942637622485</v>
      </c>
      <c r="F13" s="33">
        <v>3.3057573144739143</v>
      </c>
      <c r="G13" s="34">
        <v>0.15858443098701908</v>
      </c>
      <c r="H13" s="36">
        <v>83</v>
      </c>
      <c r="I13" s="36">
        <v>26.3</v>
      </c>
    </row>
    <row r="14" spans="1:9" ht="15.6" x14ac:dyDescent="0.3">
      <c r="A14" s="32" t="s">
        <v>23</v>
      </c>
      <c r="B14" s="32" t="s">
        <v>19</v>
      </c>
      <c r="C14" s="32">
        <v>3</v>
      </c>
      <c r="D14" s="33">
        <v>1.4097104753780623</v>
      </c>
      <c r="E14" s="33">
        <v>0.16481942637622485</v>
      </c>
      <c r="F14" s="33">
        <v>2.5724988482716471</v>
      </c>
      <c r="G14" s="34">
        <v>0.15858443098701908</v>
      </c>
      <c r="H14" s="36">
        <v>83</v>
      </c>
      <c r="I14" s="36">
        <v>26.3</v>
      </c>
    </row>
    <row r="15" spans="1:9" ht="15.6" x14ac:dyDescent="0.3">
      <c r="A15" s="32"/>
      <c r="B15" s="32"/>
      <c r="C15" s="47" t="s">
        <v>25</v>
      </c>
      <c r="D15" s="53">
        <f t="shared" ref="D15:I15" si="4">AVERAGE(D12:D14)</f>
        <v>1.4443426241992441</v>
      </c>
      <c r="E15" s="53">
        <f t="shared" si="4"/>
        <v>0.16520797076884275</v>
      </c>
      <c r="F15" s="53">
        <f t="shared" si="4"/>
        <v>3.0613378257398254</v>
      </c>
      <c r="G15" s="53">
        <f t="shared" si="4"/>
        <v>0.16114361937842223</v>
      </c>
      <c r="H15" s="53">
        <f t="shared" si="4"/>
        <v>83</v>
      </c>
      <c r="I15" s="53">
        <f t="shared" si="4"/>
        <v>25.400000000000002</v>
      </c>
    </row>
    <row r="16" spans="1:9" ht="15.6" x14ac:dyDescent="0.3">
      <c r="A16" s="32"/>
      <c r="B16" s="32"/>
      <c r="C16" s="47" t="s">
        <v>26</v>
      </c>
      <c r="D16" s="53">
        <f t="shared" ref="D16:I16" si="5">STDEV(D12:D14)</f>
        <v>5.9984641333573382E-2</v>
      </c>
      <c r="E16" s="53">
        <f t="shared" si="5"/>
        <v>6.7297862901019448E-4</v>
      </c>
      <c r="F16" s="53">
        <f t="shared" si="5"/>
        <v>0.42334697284745049</v>
      </c>
      <c r="G16" s="53">
        <f t="shared" si="5"/>
        <v>4.4326443200507059E-3</v>
      </c>
      <c r="H16" s="53">
        <f t="shared" si="5"/>
        <v>0</v>
      </c>
      <c r="I16" s="53">
        <f t="shared" si="5"/>
        <v>1.5588457268119893</v>
      </c>
    </row>
    <row r="17" spans="1:9" ht="15.6" x14ac:dyDescent="0.3">
      <c r="A17" s="32" t="s">
        <v>23</v>
      </c>
      <c r="B17" s="32" t="s">
        <v>20</v>
      </c>
      <c r="C17" s="32">
        <v>1</v>
      </c>
      <c r="D17" s="33">
        <v>2.847381095725467</v>
      </c>
      <c r="E17" s="34">
        <v>0.7336843465792694</v>
      </c>
      <c r="F17" s="33">
        <v>7.1112536008250036</v>
      </c>
      <c r="G17" s="34">
        <v>0.83637487527641385</v>
      </c>
      <c r="H17" s="36">
        <v>82</v>
      </c>
      <c r="I17" s="36">
        <v>24.2</v>
      </c>
    </row>
    <row r="18" spans="1:9" ht="15.6" x14ac:dyDescent="0.3">
      <c r="A18" s="32" t="s">
        <v>23</v>
      </c>
      <c r="B18" s="32" t="s">
        <v>20</v>
      </c>
      <c r="C18" s="32">
        <v>2</v>
      </c>
      <c r="D18" s="33">
        <v>1.1126996477537101</v>
      </c>
      <c r="E18" s="34">
        <v>0.7308574401536202</v>
      </c>
      <c r="F18" s="33">
        <v>7.2114523542971369</v>
      </c>
      <c r="G18" s="34">
        <v>0.81168130584890319</v>
      </c>
      <c r="H18" s="36">
        <v>82</v>
      </c>
      <c r="I18" s="36">
        <v>24.2</v>
      </c>
    </row>
    <row r="19" spans="1:9" ht="15.6" x14ac:dyDescent="0.3">
      <c r="A19" s="32" t="s">
        <v>23</v>
      </c>
      <c r="B19" s="32" t="s">
        <v>20</v>
      </c>
      <c r="C19" s="32">
        <v>3</v>
      </c>
      <c r="D19" s="33">
        <v>1.3920237989876292</v>
      </c>
      <c r="E19" s="33">
        <v>0.7308574401536202</v>
      </c>
      <c r="F19" s="33">
        <v>7.1112536008250036</v>
      </c>
      <c r="G19" s="33">
        <v>0.85637019230769229</v>
      </c>
      <c r="H19" s="36">
        <v>82</v>
      </c>
      <c r="I19" s="36">
        <v>24.2</v>
      </c>
    </row>
    <row r="20" spans="1:9" ht="15.6" x14ac:dyDescent="0.3">
      <c r="C20" s="47" t="s">
        <v>25</v>
      </c>
      <c r="D20" s="53">
        <f t="shared" ref="D20:I20" si="6">AVERAGE(D17:D19)</f>
        <v>1.7840348474889354</v>
      </c>
      <c r="E20" s="53">
        <f t="shared" si="6"/>
        <v>0.73179974229550326</v>
      </c>
      <c r="F20" s="53">
        <f t="shared" si="6"/>
        <v>7.1446531853157147</v>
      </c>
      <c r="G20" s="53">
        <f t="shared" si="6"/>
        <v>0.83480879114433648</v>
      </c>
      <c r="H20" s="53">
        <f t="shared" si="6"/>
        <v>82</v>
      </c>
      <c r="I20" s="53">
        <f t="shared" si="6"/>
        <v>24.2</v>
      </c>
    </row>
    <row r="21" spans="1:9" ht="15.6" x14ac:dyDescent="0.3">
      <c r="A21" s="32"/>
      <c r="B21" s="32"/>
      <c r="C21" s="47" t="s">
        <v>26</v>
      </c>
      <c r="D21" s="53">
        <f t="shared" ref="D21:I21" si="7">STDEV(D17:D19)</f>
        <v>0.93141528229606974</v>
      </c>
      <c r="E21" s="53">
        <f t="shared" si="7"/>
        <v>1.6321151858224487E-3</v>
      </c>
      <c r="F21" s="53">
        <f t="shared" si="7"/>
        <v>5.784977728960114E-2</v>
      </c>
      <c r="G21" s="53">
        <f t="shared" si="7"/>
        <v>2.2385566954249661E-2</v>
      </c>
      <c r="H21" s="53">
        <f t="shared" si="7"/>
        <v>0</v>
      </c>
      <c r="I21" s="53">
        <f t="shared" si="7"/>
        <v>0</v>
      </c>
    </row>
    <row r="22" spans="1:9" ht="15.6" x14ac:dyDescent="0.3">
      <c r="A22" s="32" t="s">
        <v>23</v>
      </c>
      <c r="B22" s="32" t="s">
        <v>21</v>
      </c>
      <c r="C22" s="32">
        <v>1</v>
      </c>
      <c r="D22" s="33">
        <v>3.1387150330177103</v>
      </c>
      <c r="E22" s="34">
        <v>1.0955644726115177</v>
      </c>
      <c r="F22" s="33">
        <v>7.8263281868445187</v>
      </c>
      <c r="G22" s="33">
        <v>0.41495556707421399</v>
      </c>
      <c r="H22" s="36">
        <v>69</v>
      </c>
      <c r="I22" s="36">
        <v>26.3</v>
      </c>
    </row>
    <row r="23" spans="1:9" ht="15.6" x14ac:dyDescent="0.3">
      <c r="A23" s="32" t="s">
        <v>23</v>
      </c>
      <c r="B23" s="32" t="s">
        <v>21</v>
      </c>
      <c r="C23" s="32">
        <v>2</v>
      </c>
      <c r="D23" s="33">
        <v>0.56819934020756169</v>
      </c>
      <c r="E23" s="34">
        <v>8.3469951417130178E-2</v>
      </c>
      <c r="F23" s="33">
        <v>7.7071906958750764</v>
      </c>
      <c r="G23" s="33">
        <v>0.40678844972827616</v>
      </c>
      <c r="H23" s="36">
        <v>69</v>
      </c>
      <c r="I23" s="36">
        <v>26.3</v>
      </c>
    </row>
    <row r="24" spans="1:9" ht="15.6" x14ac:dyDescent="0.3">
      <c r="A24" s="32" t="s">
        <v>23</v>
      </c>
      <c r="B24" s="32" t="s">
        <v>21</v>
      </c>
      <c r="C24" s="32">
        <v>3</v>
      </c>
      <c r="D24" s="33">
        <v>0.8395124590268267</v>
      </c>
      <c r="E24" s="33">
        <v>0.14055157947263106</v>
      </c>
      <c r="F24" s="33">
        <v>8.0002193113141171</v>
      </c>
      <c r="G24" s="33">
        <v>0.40678844972827616</v>
      </c>
      <c r="H24" s="36">
        <v>69</v>
      </c>
      <c r="I24" s="36">
        <v>26.3</v>
      </c>
    </row>
    <row r="25" spans="1:9" ht="15.6" x14ac:dyDescent="0.3">
      <c r="A25" s="32"/>
      <c r="B25" s="32"/>
      <c r="C25" s="47" t="s">
        <v>25</v>
      </c>
      <c r="D25" s="53">
        <f t="shared" ref="D25:I25" si="8">AVERAGE(D22:D24)</f>
        <v>1.5154756107506995</v>
      </c>
      <c r="E25" s="53">
        <f t="shared" si="8"/>
        <v>0.43986200116709301</v>
      </c>
      <c r="F25" s="53">
        <f t="shared" si="8"/>
        <v>7.8445793980112368</v>
      </c>
      <c r="G25" s="53">
        <f t="shared" si="8"/>
        <v>0.40951082217692208</v>
      </c>
      <c r="H25" s="53">
        <f t="shared" si="8"/>
        <v>69</v>
      </c>
      <c r="I25" s="53">
        <f t="shared" si="8"/>
        <v>26.3</v>
      </c>
    </row>
    <row r="26" spans="1:9" ht="15.6" x14ac:dyDescent="0.3">
      <c r="A26" s="32"/>
      <c r="B26" s="32"/>
      <c r="C26" s="47" t="s">
        <v>26</v>
      </c>
      <c r="D26" s="53">
        <f t="shared" ref="D26:I26" si="9">STDEV(D22:D24)</f>
        <v>1.4122968415358588</v>
      </c>
      <c r="E26" s="53">
        <f t="shared" si="9"/>
        <v>0.56857178646069972</v>
      </c>
      <c r="F26" s="53">
        <f t="shared" si="9"/>
        <v>0.14736442039488165</v>
      </c>
      <c r="G26" s="53">
        <f t="shared" si="9"/>
        <v>4.7152873981804715E-3</v>
      </c>
      <c r="H26" s="53">
        <f t="shared" si="9"/>
        <v>0</v>
      </c>
      <c r="I26" s="53">
        <f t="shared" si="9"/>
        <v>0</v>
      </c>
    </row>
    <row r="27" spans="1:9" ht="15.6" x14ac:dyDescent="0.3">
      <c r="A27" s="32" t="s">
        <v>23</v>
      </c>
      <c r="B27" s="32" t="s">
        <v>22</v>
      </c>
      <c r="C27" s="32">
        <v>1</v>
      </c>
      <c r="D27" s="33" t="e">
        <v>#DIV/0!</v>
      </c>
      <c r="E27" s="33">
        <v>0.61386091658605246</v>
      </c>
      <c r="F27" s="33">
        <v>9.4475810413501708</v>
      </c>
      <c r="G27" s="33">
        <v>0.28609843195198842</v>
      </c>
      <c r="H27" s="36">
        <v>82</v>
      </c>
      <c r="I27" s="36">
        <v>24.2</v>
      </c>
    </row>
    <row r="28" spans="1:9" ht="15.6" x14ac:dyDescent="0.3">
      <c r="A28" s="32" t="s">
        <v>23</v>
      </c>
      <c r="B28" s="32" t="s">
        <v>22</v>
      </c>
      <c r="C28" s="32">
        <v>2</v>
      </c>
      <c r="D28" s="33" t="e">
        <v>#DIV/0!</v>
      </c>
      <c r="E28" s="33">
        <v>0.80213665924476307</v>
      </c>
      <c r="F28" s="33">
        <v>9.0520706702325899</v>
      </c>
      <c r="G28" s="33">
        <v>0.2707204641911472</v>
      </c>
      <c r="H28" s="36">
        <v>82</v>
      </c>
      <c r="I28" s="36">
        <v>24.2</v>
      </c>
    </row>
    <row r="29" spans="1:9" ht="15.6" x14ac:dyDescent="0.3">
      <c r="A29" s="32" t="s">
        <v>23</v>
      </c>
      <c r="B29" s="32" t="s">
        <v>22</v>
      </c>
      <c r="C29" s="32">
        <v>3</v>
      </c>
      <c r="D29" s="33" t="e">
        <v>#DIV/0!</v>
      </c>
      <c r="E29" s="33">
        <v>0.80213665924476307</v>
      </c>
      <c r="F29" s="33">
        <v>8.0520706702325899</v>
      </c>
      <c r="G29" s="33">
        <v>0.2707204641911472</v>
      </c>
      <c r="H29" s="36">
        <v>82</v>
      </c>
      <c r="I29" s="36">
        <v>24.2</v>
      </c>
    </row>
    <row r="30" spans="1:9" ht="15.6" x14ac:dyDescent="0.3">
      <c r="C30" s="47" t="s">
        <v>25</v>
      </c>
      <c r="D30" s="53" t="e">
        <f t="shared" ref="D30:I30" si="10">AVERAGE(D27:D29)</f>
        <v>#DIV/0!</v>
      </c>
      <c r="E30" s="53">
        <f t="shared" si="10"/>
        <v>0.7393780783585262</v>
      </c>
      <c r="F30" s="53">
        <f t="shared" si="10"/>
        <v>8.8505741272717842</v>
      </c>
      <c r="G30" s="53">
        <f t="shared" si="10"/>
        <v>0.27584645344476094</v>
      </c>
      <c r="H30" s="53">
        <f t="shared" si="10"/>
        <v>82</v>
      </c>
      <c r="I30" s="53">
        <f t="shared" si="10"/>
        <v>24.2</v>
      </c>
    </row>
    <row r="31" spans="1:9" ht="15.6" x14ac:dyDescent="0.3">
      <c r="C31" s="47" t="s">
        <v>26</v>
      </c>
      <c r="D31" s="53" t="e">
        <f t="shared" ref="D31:I31" si="11">STDEV(D27:D29)</f>
        <v>#DIV/0!</v>
      </c>
      <c r="E31" s="53">
        <f t="shared" si="11"/>
        <v>0.10870105070588365</v>
      </c>
      <c r="F31" s="53">
        <f t="shared" si="11"/>
        <v>0.71924470216543768</v>
      </c>
      <c r="G31" s="53">
        <f t="shared" si="11"/>
        <v>8.8784738263110626E-3</v>
      </c>
      <c r="H31" s="53">
        <f t="shared" si="11"/>
        <v>0</v>
      </c>
      <c r="I31" s="53">
        <f t="shared" si="11"/>
        <v>0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1C19F-36E4-4CB8-8239-8C2C484503EF}">
  <sheetPr codeName="Feuil37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2.6951140125879292E-2</v>
      </c>
      <c r="D3" s="42">
        <v>0.11119400316828883</v>
      </c>
      <c r="E3" s="42">
        <v>-0.22080453764505784</v>
      </c>
      <c r="F3" s="42">
        <v>0.27470681789681639</v>
      </c>
    </row>
    <row r="4" spans="2:6" x14ac:dyDescent="0.3">
      <c r="B4" s="37" t="s">
        <v>21</v>
      </c>
      <c r="C4" s="43">
        <v>5.4249896185850233</v>
      </c>
      <c r="D4" s="43">
        <v>0.11119400316828883</v>
      </c>
      <c r="E4" s="43">
        <v>5.1772339408140864</v>
      </c>
      <c r="F4" s="43">
        <v>5.6727452963559601</v>
      </c>
    </row>
    <row r="5" spans="2:6" x14ac:dyDescent="0.3">
      <c r="B5" s="37" t="s">
        <v>22</v>
      </c>
      <c r="C5" s="43">
        <v>6.3894450800915337</v>
      </c>
      <c r="D5" s="43">
        <v>0.19259366298445094</v>
      </c>
      <c r="E5" s="43">
        <v>5.9603196583286078</v>
      </c>
      <c r="F5" s="43">
        <v>6.8185705018544596</v>
      </c>
    </row>
    <row r="6" spans="2:6" x14ac:dyDescent="0.3">
      <c r="B6" s="37" t="s">
        <v>20</v>
      </c>
      <c r="C6" s="43">
        <v>1.8796739544260201</v>
      </c>
      <c r="D6" s="43">
        <v>0.11119400316828884</v>
      </c>
      <c r="E6" s="43">
        <v>1.631918276655083</v>
      </c>
      <c r="F6" s="43">
        <v>2.1274296321969572</v>
      </c>
    </row>
    <row r="7" spans="2:6" x14ac:dyDescent="0.3">
      <c r="B7" s="37" t="s">
        <v>19</v>
      </c>
      <c r="C7" s="43">
        <v>1.9167241933273194</v>
      </c>
      <c r="D7" s="43">
        <v>0.11119400316828883</v>
      </c>
      <c r="E7" s="43">
        <v>1.6689685155563823</v>
      </c>
      <c r="F7" s="43">
        <v>2.1644798710982567</v>
      </c>
    </row>
    <row r="8" spans="2:6" ht="15" thickBot="1" x14ac:dyDescent="0.35">
      <c r="B8" s="41" t="s">
        <v>18</v>
      </c>
      <c r="C8" s="44">
        <v>0.66713289326115932</v>
      </c>
      <c r="D8" s="44">
        <v>0.11119400316828883</v>
      </c>
      <c r="E8" s="44">
        <v>0.41937721549022222</v>
      </c>
      <c r="F8" s="44">
        <v>0.91488857103209642</v>
      </c>
    </row>
  </sheetData>
  <pageMargins left="0.7" right="0.7" top="0.75" bottom="0.75" header="0.3" footer="0.3"/>
  <ignoredErrors>
    <ignoredError sqref="B3:B9" twoDigitTextYear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FA9EE-169C-42FA-871D-A53944AB049B}">
  <sheetPr codeName="Feuil38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4.0630215227102917E-3</v>
      </c>
      <c r="D3" s="42">
        <v>0.25154505307014452</v>
      </c>
      <c r="E3" s="42">
        <v>-0.55641428244662283</v>
      </c>
      <c r="F3" s="42">
        <v>0.56454032549204347</v>
      </c>
    </row>
    <row r="4" spans="2:6" x14ac:dyDescent="0.3">
      <c r="B4" s="37" t="s">
        <v>21</v>
      </c>
      <c r="C4" s="43">
        <v>0.55988647458659213</v>
      </c>
      <c r="D4" s="43">
        <v>0.25154505307014446</v>
      </c>
      <c r="E4" s="43">
        <v>-5.9082938274090946E-4</v>
      </c>
      <c r="F4" s="43">
        <v>1.1203637785559253</v>
      </c>
    </row>
    <row r="5" spans="2:6" x14ac:dyDescent="0.3">
      <c r="B5" s="37" t="s">
        <v>22</v>
      </c>
      <c r="C5" s="43">
        <v>5.0318102949681762</v>
      </c>
      <c r="D5" s="43">
        <v>0.43568881231009987</v>
      </c>
      <c r="E5" s="43">
        <v>4.0610351280040655</v>
      </c>
      <c r="F5" s="43">
        <v>6.0025854619322869</v>
      </c>
    </row>
    <row r="6" spans="2:6" x14ac:dyDescent="0.3">
      <c r="B6" s="37" t="s">
        <v>20</v>
      </c>
      <c r="C6" s="43">
        <v>1.8338555036297051</v>
      </c>
      <c r="D6" s="43">
        <v>0.25154505307014452</v>
      </c>
      <c r="E6" s="43">
        <v>1.2733781996603719</v>
      </c>
      <c r="F6" s="43">
        <v>2.3943328075990382</v>
      </c>
    </row>
    <row r="7" spans="2:6" x14ac:dyDescent="0.3">
      <c r="B7" s="37" t="s">
        <v>19</v>
      </c>
      <c r="C7" s="43">
        <v>0.31564790013659733</v>
      </c>
      <c r="D7" s="43">
        <v>0.25154505307014452</v>
      </c>
      <c r="E7" s="43">
        <v>-0.24482940383273583</v>
      </c>
      <c r="F7" s="43">
        <v>0.87612520410593042</v>
      </c>
    </row>
    <row r="8" spans="2:6" ht="15" thickBot="1" x14ac:dyDescent="0.35">
      <c r="B8" s="41" t="s">
        <v>18</v>
      </c>
      <c r="C8" s="44">
        <v>0.18818957906712466</v>
      </c>
      <c r="D8" s="44">
        <v>0.25154505307014452</v>
      </c>
      <c r="E8" s="44">
        <v>-0.37228772490220852</v>
      </c>
      <c r="F8" s="44">
        <v>0.74866688303645779</v>
      </c>
    </row>
  </sheetData>
  <pageMargins left="0.7" right="0.7" top="0.75" bottom="0.75" header="0.3" footer="0.3"/>
  <ignoredErrors>
    <ignoredError sqref="B3:B9" twoDigitTextYear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78DD1-9F97-4C95-AAED-36579D910784}">
  <sheetPr codeName="Feuil39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29652459300500666</v>
      </c>
      <c r="D3" s="42">
        <v>3.0614694164906611E-2</v>
      </c>
      <c r="E3" s="42">
        <v>0.22831080371371931</v>
      </c>
      <c r="F3" s="42">
        <v>0.36473838229629402</v>
      </c>
    </row>
    <row r="4" spans="2:6" x14ac:dyDescent="0.3">
      <c r="B4" s="37" t="s">
        <v>21</v>
      </c>
      <c r="C4" s="43">
        <v>0.72406890607522834</v>
      </c>
      <c r="D4" s="43">
        <v>3.0614694164906611E-2</v>
      </c>
      <c r="E4" s="43">
        <v>0.65585511678394104</v>
      </c>
      <c r="F4" s="43">
        <v>0.79228269536651563</v>
      </c>
    </row>
    <row r="5" spans="2:6" x14ac:dyDescent="0.3">
      <c r="B5" s="37" t="s">
        <v>22</v>
      </c>
      <c r="C5" s="43">
        <v>5.9593889888781186</v>
      </c>
      <c r="D5" s="43">
        <v>5.3026205751800684E-2</v>
      </c>
      <c r="E5" s="43">
        <v>5.8412392400488109</v>
      </c>
      <c r="F5" s="43">
        <v>6.0775387377074264</v>
      </c>
    </row>
    <row r="6" spans="2:6" x14ac:dyDescent="0.3">
      <c r="B6" s="37" t="s">
        <v>20</v>
      </c>
      <c r="C6" s="43">
        <v>0.75419581233716781</v>
      </c>
      <c r="D6" s="43">
        <v>3.0614694164906607E-2</v>
      </c>
      <c r="E6" s="43">
        <v>0.68598202304588052</v>
      </c>
      <c r="F6" s="43">
        <v>0.82240960162845511</v>
      </c>
    </row>
    <row r="7" spans="2:6" x14ac:dyDescent="0.3">
      <c r="B7" s="37" t="s">
        <v>19</v>
      </c>
      <c r="C7" s="43">
        <v>0.31272077695559819</v>
      </c>
      <c r="D7" s="43">
        <v>3.0614694164906614E-2</v>
      </c>
      <c r="E7" s="43">
        <v>0.24450698766431084</v>
      </c>
      <c r="F7" s="43">
        <v>0.38093456624688554</v>
      </c>
    </row>
    <row r="8" spans="2:6" ht="15" thickBot="1" x14ac:dyDescent="0.35">
      <c r="B8" s="41" t="s">
        <v>18</v>
      </c>
      <c r="C8" s="44">
        <v>0.33080694491518714</v>
      </c>
      <c r="D8" s="44">
        <v>3.0614694164906614E-2</v>
      </c>
      <c r="E8" s="44">
        <v>0.26259315562389979</v>
      </c>
      <c r="F8" s="44">
        <v>0.39902073420647449</v>
      </c>
    </row>
  </sheetData>
  <pageMargins left="0.7" right="0.7" top="0.75" bottom="0.75" header="0.3" footer="0.3"/>
  <ignoredErrors>
    <ignoredError sqref="B3:B9" twoDigitTextYear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45B5D-A605-48A0-84C1-F55EB33B292F}">
  <sheetPr codeName="Feuil40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3.9741880172580665E-2</v>
      </c>
      <c r="D3" s="42">
        <v>3.9802267297341924E-2</v>
      </c>
      <c r="E3" s="42">
        <v>-4.8943097704762809E-2</v>
      </c>
      <c r="F3" s="42">
        <v>0.12842685804992415</v>
      </c>
    </row>
    <row r="4" spans="2:6" x14ac:dyDescent="0.3">
      <c r="B4" s="37" t="s">
        <v>21</v>
      </c>
      <c r="C4" s="43">
        <v>1.5319347803240184</v>
      </c>
      <c r="D4" s="43">
        <v>3.9802267297341917E-2</v>
      </c>
      <c r="E4" s="43">
        <v>1.4432498024466749</v>
      </c>
      <c r="F4" s="43">
        <v>1.6206197582013619</v>
      </c>
    </row>
    <row r="5" spans="2:6" x14ac:dyDescent="0.3">
      <c r="B5" s="37" t="s">
        <v>22</v>
      </c>
      <c r="C5" s="43">
        <v>2.1641598060449407</v>
      </c>
      <c r="D5" s="43">
        <v>6.8939549215433368E-2</v>
      </c>
      <c r="E5" s="43">
        <v>2.0105529184932598</v>
      </c>
      <c r="F5" s="43">
        <v>2.3177666935966217</v>
      </c>
    </row>
    <row r="6" spans="2:6" x14ac:dyDescent="0.3">
      <c r="B6" s="37" t="s">
        <v>20</v>
      </c>
      <c r="C6" s="43">
        <v>0.88091069320511206</v>
      </c>
      <c r="D6" s="43">
        <v>3.9802267297341917E-2</v>
      </c>
      <c r="E6" s="43">
        <v>0.79222571532776864</v>
      </c>
      <c r="F6" s="43">
        <v>0.96959567108245548</v>
      </c>
    </row>
    <row r="7" spans="2:6" x14ac:dyDescent="0.3">
      <c r="B7" s="37" t="s">
        <v>19</v>
      </c>
      <c r="C7" s="43">
        <v>4.1545266555649232E-2</v>
      </c>
      <c r="D7" s="43">
        <v>3.9802267297341917E-2</v>
      </c>
      <c r="E7" s="43">
        <v>-4.7139711321694228E-2</v>
      </c>
      <c r="F7" s="43">
        <v>0.13023024443299269</v>
      </c>
    </row>
    <row r="8" spans="2:6" ht="15" thickBot="1" x14ac:dyDescent="0.35">
      <c r="B8" s="41" t="s">
        <v>18</v>
      </c>
      <c r="C8" s="44">
        <v>6.3256519154607949E-2</v>
      </c>
      <c r="D8" s="44">
        <v>3.9802267297341917E-2</v>
      </c>
      <c r="E8" s="44">
        <v>-2.5428458722735511E-2</v>
      </c>
      <c r="F8" s="44">
        <v>0.15194149703195142</v>
      </c>
    </row>
  </sheetData>
  <pageMargins left="0.7" right="0.7" top="0.75" bottom="0.75" header="0.3" footer="0.3"/>
  <ignoredErrors>
    <ignoredError sqref="B3:B9" twoDigitTextYear="1"/>
  </ignoredError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2CE04-0122-4858-853F-858A4AA54B3F}">
  <sheetPr codeName="Feuil477474X76796195X765"/>
  <dimension ref="A1:I31"/>
  <sheetViews>
    <sheetView workbookViewId="0">
      <selection activeCell="D1" sqref="D1:G1"/>
    </sheetView>
  </sheetViews>
  <sheetFormatPr baseColWidth="10" defaultRowHeight="14.4" x14ac:dyDescent="0.3"/>
  <cols>
    <col min="1" max="1" width="14.6640625" style="7" customWidth="1"/>
    <col min="2" max="2" width="13.88671875" style="7" customWidth="1"/>
    <col min="3" max="3" width="6.44140625" style="7" customWidth="1"/>
    <col min="4" max="4" width="23.33203125" style="7" customWidth="1"/>
    <col min="5" max="5" width="25" style="7" customWidth="1"/>
    <col min="6" max="6" width="22.88671875" style="7" customWidth="1"/>
    <col min="7" max="7" width="23.44140625" style="7" customWidth="1"/>
    <col min="8" max="8" width="22.6640625" style="7" customWidth="1"/>
    <col min="9" max="9" width="18" style="7" customWidth="1"/>
  </cols>
  <sheetData>
    <row r="1" spans="1:9" ht="15.6" x14ac:dyDescent="0.3">
      <c r="A1" s="30" t="s">
        <v>11</v>
      </c>
      <c r="B1" s="30" t="s">
        <v>12</v>
      </c>
      <c r="C1" s="30" t="s">
        <v>13</v>
      </c>
      <c r="D1" s="31" t="s">
        <v>32</v>
      </c>
      <c r="E1" s="31" t="s">
        <v>33</v>
      </c>
      <c r="F1" s="31" t="s">
        <v>34</v>
      </c>
      <c r="G1" s="31" t="s">
        <v>35</v>
      </c>
      <c r="H1" s="31" t="s">
        <v>14</v>
      </c>
      <c r="I1" s="31" t="s">
        <v>15</v>
      </c>
    </row>
    <row r="2" spans="1:9" ht="15.6" x14ac:dyDescent="0.3">
      <c r="A2" s="32" t="s">
        <v>24</v>
      </c>
      <c r="B2" s="32" t="s">
        <v>17</v>
      </c>
      <c r="C2" s="32">
        <v>1</v>
      </c>
      <c r="D2" s="33">
        <v>2.7340057695039229E-2</v>
      </c>
      <c r="E2" s="34">
        <v>7.9950991080792125E-3</v>
      </c>
      <c r="F2" s="33">
        <v>0.26525780427920026</v>
      </c>
      <c r="G2" s="34">
        <v>3.7791145332050059E-2</v>
      </c>
      <c r="H2" s="36">
        <v>77</v>
      </c>
      <c r="I2" s="36">
        <v>24.8</v>
      </c>
    </row>
    <row r="3" spans="1:9" ht="15.6" x14ac:dyDescent="0.3">
      <c r="A3" s="32" t="s">
        <v>24</v>
      </c>
      <c r="B3" s="32" t="s">
        <v>17</v>
      </c>
      <c r="C3" s="32">
        <v>2</v>
      </c>
      <c r="D3" s="33">
        <v>2.570511783637161E-2</v>
      </c>
      <c r="E3" s="34">
        <v>1.190029621389485E-3</v>
      </c>
      <c r="F3" s="33">
        <v>0.31215798736791001</v>
      </c>
      <c r="G3" s="34">
        <v>3.9322844700254454E-2</v>
      </c>
      <c r="H3" s="36">
        <v>77</v>
      </c>
      <c r="I3" s="36">
        <v>24.8</v>
      </c>
    </row>
    <row r="4" spans="1:9" ht="15.6" x14ac:dyDescent="0.3">
      <c r="A4" s="32" t="s">
        <v>24</v>
      </c>
      <c r="B4" s="32" t="s">
        <v>17</v>
      </c>
      <c r="C4" s="32">
        <v>3</v>
      </c>
      <c r="D4" s="33">
        <v>2.7808244846225214E-2</v>
      </c>
      <c r="E4" s="33">
        <v>3.0039358386613215E-3</v>
      </c>
      <c r="F4" s="33">
        <v>0.31215798736791001</v>
      </c>
      <c r="G4" s="33">
        <v>4.2111650485436913E-2</v>
      </c>
      <c r="H4" s="36">
        <v>77</v>
      </c>
      <c r="I4" s="36">
        <v>24.8</v>
      </c>
    </row>
    <row r="5" spans="1:9" ht="15.6" x14ac:dyDescent="0.3">
      <c r="A5" s="32"/>
      <c r="B5" s="32"/>
      <c r="C5" s="47" t="s">
        <v>25</v>
      </c>
      <c r="D5" s="53">
        <f t="shared" ref="D5:I5" si="0">AVERAGE(D2:D4)</f>
        <v>2.6951140125878684E-2</v>
      </c>
      <c r="E5" s="53">
        <f t="shared" si="0"/>
        <v>4.0630215227100063E-3</v>
      </c>
      <c r="F5" s="53">
        <f t="shared" si="0"/>
        <v>0.29652459300500678</v>
      </c>
      <c r="G5" s="53">
        <f t="shared" si="0"/>
        <v>3.9741880172580478E-2</v>
      </c>
      <c r="H5" s="53">
        <f t="shared" si="0"/>
        <v>77</v>
      </c>
      <c r="I5" s="53">
        <f t="shared" si="0"/>
        <v>24.8</v>
      </c>
    </row>
    <row r="6" spans="1:9" ht="15.6" x14ac:dyDescent="0.3">
      <c r="A6" s="32"/>
      <c r="B6" s="32"/>
      <c r="C6" s="47" t="s">
        <v>26</v>
      </c>
      <c r="D6" s="53">
        <f t="shared" ref="D6:I6" si="1">STDEV(D2:D4)</f>
        <v>1.1041867874572898E-3</v>
      </c>
      <c r="E6" s="53">
        <f t="shared" si="1"/>
        <v>3.5239877332769684E-3</v>
      </c>
      <c r="F6" s="53">
        <f t="shared" si="1"/>
        <v>2.7077833331309305E-2</v>
      </c>
      <c r="G6" s="53">
        <f t="shared" si="1"/>
        <v>2.1905214539947354E-3</v>
      </c>
      <c r="H6" s="53">
        <f t="shared" si="1"/>
        <v>0</v>
      </c>
      <c r="I6" s="53">
        <f t="shared" si="1"/>
        <v>0</v>
      </c>
    </row>
    <row r="7" spans="1:9" ht="15.6" x14ac:dyDescent="0.3">
      <c r="A7" s="32" t="s">
        <v>24</v>
      </c>
      <c r="B7" s="32" t="s">
        <v>18</v>
      </c>
      <c r="C7" s="32">
        <v>1</v>
      </c>
      <c r="D7" s="33">
        <v>0.77962476912608014</v>
      </c>
      <c r="E7" s="34">
        <v>0.47393745482141669</v>
      </c>
      <c r="F7" s="33">
        <v>0.46359541685992595</v>
      </c>
      <c r="G7" s="34">
        <v>3.2929441478308154E-2</v>
      </c>
      <c r="H7" s="36">
        <v>83</v>
      </c>
      <c r="I7" s="36">
        <v>23.8</v>
      </c>
    </row>
    <row r="8" spans="1:9" ht="15.6" x14ac:dyDescent="0.3">
      <c r="A8" s="32" t="s">
        <v>24</v>
      </c>
      <c r="B8" s="32" t="s">
        <v>18</v>
      </c>
      <c r="C8" s="32">
        <v>2</v>
      </c>
      <c r="D8" s="33">
        <v>0.58137785641079254</v>
      </c>
      <c r="E8" s="34">
        <v>4.5315641189977773E-2</v>
      </c>
      <c r="F8" s="33">
        <v>0.26441270894281715</v>
      </c>
      <c r="G8" s="34">
        <v>7.8420057992758085E-2</v>
      </c>
      <c r="H8" s="36">
        <v>83</v>
      </c>
      <c r="I8" s="36">
        <v>23.8</v>
      </c>
    </row>
    <row r="9" spans="1:9" ht="15.6" x14ac:dyDescent="0.3">
      <c r="A9" s="32" t="s">
        <v>24</v>
      </c>
      <c r="B9" s="32" t="s">
        <v>18</v>
      </c>
      <c r="C9" s="32">
        <v>3</v>
      </c>
      <c r="D9" s="33">
        <v>0.64039605424660329</v>
      </c>
      <c r="E9" s="33">
        <v>4.5315641189977773E-2</v>
      </c>
      <c r="F9" s="33">
        <v>0.26441270894281715</v>
      </c>
      <c r="G9" s="33">
        <v>7.8420057992758085E-2</v>
      </c>
      <c r="H9" s="36">
        <v>83</v>
      </c>
      <c r="I9" s="36">
        <v>23.8</v>
      </c>
    </row>
    <row r="10" spans="1:9" ht="15.6" x14ac:dyDescent="0.3">
      <c r="A10" s="32"/>
      <c r="B10" s="32"/>
      <c r="C10" s="47" t="s">
        <v>25</v>
      </c>
      <c r="D10" s="53">
        <f t="shared" ref="D10:I10" si="2">AVERAGE(D7:D9)</f>
        <v>0.66713289326115854</v>
      </c>
      <c r="E10" s="53">
        <f t="shared" si="2"/>
        <v>0.18818957906712408</v>
      </c>
      <c r="F10" s="53">
        <f t="shared" si="2"/>
        <v>0.33080694491518675</v>
      </c>
      <c r="G10" s="53">
        <f t="shared" si="2"/>
        <v>6.3256519154608101E-2</v>
      </c>
      <c r="H10" s="53">
        <f t="shared" si="2"/>
        <v>83</v>
      </c>
      <c r="I10" s="53">
        <f t="shared" si="2"/>
        <v>23.8</v>
      </c>
    </row>
    <row r="11" spans="1:9" ht="15.6" x14ac:dyDescent="0.3">
      <c r="A11" s="32"/>
      <c r="B11" s="32"/>
      <c r="C11" s="47" t="s">
        <v>26</v>
      </c>
      <c r="D11" s="53">
        <f t="shared" ref="D11:I11" si="3">STDEV(D7:D9)</f>
        <v>0.10179196196485078</v>
      </c>
      <c r="E11" s="53">
        <f t="shared" si="3"/>
        <v>0.24746491948065688</v>
      </c>
      <c r="F11" s="53">
        <f t="shared" si="3"/>
        <v>0.11499819003386132</v>
      </c>
      <c r="G11" s="53">
        <f t="shared" si="3"/>
        <v>2.6264019690219707E-2</v>
      </c>
      <c r="H11" s="53">
        <f t="shared" si="3"/>
        <v>0</v>
      </c>
      <c r="I11" s="53">
        <f t="shared" si="3"/>
        <v>0</v>
      </c>
    </row>
    <row r="12" spans="1:9" ht="15.6" x14ac:dyDescent="0.3">
      <c r="A12" s="32" t="s">
        <v>24</v>
      </c>
      <c r="B12" s="32" t="s">
        <v>19</v>
      </c>
      <c r="C12" s="32">
        <v>1</v>
      </c>
      <c r="D12" s="33">
        <v>1.9793044886352387</v>
      </c>
      <c r="E12" s="34">
        <v>0.2474992826064947</v>
      </c>
      <c r="F12" s="33">
        <v>0.3124665016040013</v>
      </c>
      <c r="G12" s="33">
        <v>1.4625325410971378E-2</v>
      </c>
      <c r="H12" s="36">
        <v>77</v>
      </c>
      <c r="I12" s="36">
        <v>24.3</v>
      </c>
    </row>
    <row r="13" spans="1:9" ht="15.6" x14ac:dyDescent="0.3">
      <c r="A13" s="32" t="s">
        <v>24</v>
      </c>
      <c r="B13" s="32" t="s">
        <v>19</v>
      </c>
      <c r="C13" s="32">
        <v>2</v>
      </c>
      <c r="D13" s="33">
        <v>1.8854340456733596</v>
      </c>
      <c r="E13" s="34">
        <v>0.34972220890164851</v>
      </c>
      <c r="F13" s="33">
        <v>0.31322932765879269</v>
      </c>
      <c r="G13" s="33">
        <v>5.5005237127987716E-2</v>
      </c>
      <c r="H13" s="36">
        <v>77</v>
      </c>
      <c r="I13" s="36">
        <v>24.3</v>
      </c>
    </row>
    <row r="14" spans="1:9" ht="15.6" x14ac:dyDescent="0.3">
      <c r="A14" s="32" t="s">
        <v>24</v>
      </c>
      <c r="B14" s="32" t="s">
        <v>19</v>
      </c>
      <c r="C14" s="32">
        <v>3</v>
      </c>
      <c r="D14" s="33">
        <v>1.8854340456733596</v>
      </c>
      <c r="E14" s="33">
        <v>0.34972220890164851</v>
      </c>
      <c r="F14" s="33">
        <v>0.3124665016040013</v>
      </c>
      <c r="G14" s="33">
        <v>5.5005237127987716E-2</v>
      </c>
      <c r="H14" s="36">
        <v>77</v>
      </c>
      <c r="I14" s="36">
        <v>24.3</v>
      </c>
    </row>
    <row r="15" spans="1:9" ht="15.6" x14ac:dyDescent="0.3">
      <c r="A15" s="32"/>
      <c r="B15" s="32"/>
      <c r="C15" s="47" t="s">
        <v>25</v>
      </c>
      <c r="D15" s="53">
        <f t="shared" ref="D15:I15" si="4">AVERAGE(D12:D14)</f>
        <v>1.9167241933273191</v>
      </c>
      <c r="E15" s="53">
        <f t="shared" si="4"/>
        <v>0.31564790013659721</v>
      </c>
      <c r="F15" s="53">
        <f t="shared" si="4"/>
        <v>0.31272077695559841</v>
      </c>
      <c r="G15" s="53">
        <f t="shared" si="4"/>
        <v>4.1545266555648934E-2</v>
      </c>
      <c r="H15" s="53">
        <f t="shared" si="4"/>
        <v>77</v>
      </c>
      <c r="I15" s="53">
        <f t="shared" si="4"/>
        <v>24.3</v>
      </c>
    </row>
    <row r="16" spans="1:9" ht="15.6" x14ac:dyDescent="0.3">
      <c r="A16" s="32"/>
      <c r="B16" s="32"/>
      <c r="C16" s="47" t="s">
        <v>26</v>
      </c>
      <c r="D16" s="53">
        <f t="shared" ref="D16:I16" si="5">STDEV(D12:D14)</f>
        <v>5.4196125512990294E-2</v>
      </c>
      <c r="E16" s="53">
        <f t="shared" si="5"/>
        <v>5.901843401385836E-2</v>
      </c>
      <c r="F16" s="53">
        <f t="shared" si="5"/>
        <v>4.40417828078668E-4</v>
      </c>
      <c r="G16" s="53">
        <f t="shared" si="5"/>
        <v>2.331335289967271E-2</v>
      </c>
      <c r="H16" s="53">
        <f t="shared" si="5"/>
        <v>0</v>
      </c>
      <c r="I16" s="53">
        <f t="shared" si="5"/>
        <v>0</v>
      </c>
    </row>
    <row r="17" spans="1:9" ht="15.6" x14ac:dyDescent="0.3">
      <c r="A17" s="32" t="s">
        <v>24</v>
      </c>
      <c r="B17" s="32" t="s">
        <v>20</v>
      </c>
      <c r="C17" s="32">
        <v>1</v>
      </c>
      <c r="D17" s="33">
        <v>1.8681431504840145</v>
      </c>
      <c r="E17" s="34">
        <v>0.97124065525552672</v>
      </c>
      <c r="F17" s="34">
        <v>0.75855243007707995</v>
      </c>
      <c r="G17" s="33">
        <v>0.84777850632139862</v>
      </c>
      <c r="H17" s="36">
        <v>69</v>
      </c>
      <c r="I17" s="36">
        <v>26.3</v>
      </c>
    </row>
    <row r="18" spans="1:9" ht="15.6" x14ac:dyDescent="0.3">
      <c r="A18" s="32" t="s">
        <v>24</v>
      </c>
      <c r="B18" s="32" t="s">
        <v>20</v>
      </c>
      <c r="C18" s="32">
        <v>2</v>
      </c>
      <c r="D18" s="33">
        <v>1.9027355623100302</v>
      </c>
      <c r="E18" s="34">
        <v>2.0606232789894654</v>
      </c>
      <c r="F18" s="34">
        <v>0.74271690024336534</v>
      </c>
      <c r="G18" s="33">
        <v>1.0445859255089471</v>
      </c>
      <c r="H18" s="36">
        <v>69</v>
      </c>
      <c r="I18" s="36">
        <v>26.3</v>
      </c>
    </row>
    <row r="19" spans="1:9" ht="15.6" x14ac:dyDescent="0.3">
      <c r="A19" s="32" t="s">
        <v>24</v>
      </c>
      <c r="B19" s="32" t="s">
        <v>20</v>
      </c>
      <c r="C19" s="32">
        <v>3</v>
      </c>
      <c r="D19" s="33">
        <v>1.8681431504840145</v>
      </c>
      <c r="E19" s="33">
        <v>2.4697025766441225</v>
      </c>
      <c r="F19" s="33">
        <v>0.76131810669105859</v>
      </c>
      <c r="G19" s="33">
        <v>0.75036764778498954</v>
      </c>
      <c r="H19" s="36">
        <v>69</v>
      </c>
      <c r="I19" s="36">
        <v>26.3</v>
      </c>
    </row>
    <row r="20" spans="1:9" ht="15.6" x14ac:dyDescent="0.3">
      <c r="A20" s="32"/>
      <c r="B20" s="32"/>
      <c r="C20" s="47" t="s">
        <v>25</v>
      </c>
      <c r="D20" s="53">
        <f t="shared" ref="D20:I20" si="6">AVERAGE(D17:D19)</f>
        <v>1.8796739544260197</v>
      </c>
      <c r="E20" s="53">
        <f t="shared" si="6"/>
        <v>1.8338555036297048</v>
      </c>
      <c r="F20" s="53">
        <f t="shared" si="6"/>
        <v>0.75419581233716804</v>
      </c>
      <c r="G20" s="53">
        <f t="shared" si="6"/>
        <v>0.88091069320511173</v>
      </c>
      <c r="H20" s="53">
        <f t="shared" si="6"/>
        <v>69</v>
      </c>
      <c r="I20" s="53">
        <f t="shared" si="6"/>
        <v>26.3</v>
      </c>
    </row>
    <row r="21" spans="1:9" ht="15.6" x14ac:dyDescent="0.3">
      <c r="A21" s="32"/>
      <c r="B21" s="32"/>
      <c r="C21" s="47" t="s">
        <v>26</v>
      </c>
      <c r="D21" s="53">
        <f t="shared" ref="D21:I21" si="7">STDEV(D17:D19)</f>
        <v>1.9971938279668554E-2</v>
      </c>
      <c r="E21" s="53">
        <f t="shared" si="7"/>
        <v>0.77454163891885874</v>
      </c>
      <c r="F21" s="53">
        <f t="shared" si="7"/>
        <v>1.0036747925808097E-2</v>
      </c>
      <c r="G21" s="53">
        <f t="shared" si="7"/>
        <v>0.14988130334529992</v>
      </c>
      <c r="H21" s="53">
        <f t="shared" si="7"/>
        <v>0</v>
      </c>
      <c r="I21" s="53">
        <f t="shared" si="7"/>
        <v>0</v>
      </c>
    </row>
    <row r="22" spans="1:9" ht="15.6" x14ac:dyDescent="0.3">
      <c r="A22" s="32" t="s">
        <v>24</v>
      </c>
      <c r="B22" s="32" t="s">
        <v>21</v>
      </c>
      <c r="C22" s="32">
        <v>1</v>
      </c>
      <c r="D22" s="33">
        <v>5.6642681689682197</v>
      </c>
      <c r="E22" s="34">
        <v>1.1757592699215289</v>
      </c>
      <c r="F22" s="33">
        <v>0.72452555311216649</v>
      </c>
      <c r="G22" s="34">
        <v>1.5274332028339617</v>
      </c>
      <c r="H22" s="36">
        <v>77</v>
      </c>
      <c r="I22" s="36">
        <v>24.2</v>
      </c>
    </row>
    <row r="23" spans="1:9" ht="15.6" x14ac:dyDescent="0.3">
      <c r="A23" s="32" t="s">
        <v>24</v>
      </c>
      <c r="B23" s="32" t="s">
        <v>21</v>
      </c>
      <c r="C23" s="32">
        <v>2</v>
      </c>
      <c r="D23" s="33">
        <v>4.9464325178186277</v>
      </c>
      <c r="E23" s="34">
        <v>0.25195007691912319</v>
      </c>
      <c r="F23" s="33">
        <v>0.72372638318032323</v>
      </c>
      <c r="G23" s="34">
        <v>1.5409379353041321</v>
      </c>
      <c r="H23" s="36">
        <v>77</v>
      </c>
      <c r="I23" s="36">
        <v>24.2</v>
      </c>
    </row>
    <row r="24" spans="1:9" ht="15.6" x14ac:dyDescent="0.3">
      <c r="A24" s="32" t="s">
        <v>24</v>
      </c>
      <c r="B24" s="32" t="s">
        <v>21</v>
      </c>
      <c r="C24" s="32">
        <v>3</v>
      </c>
      <c r="D24" s="33">
        <v>5.6642681689682197</v>
      </c>
      <c r="E24" s="33">
        <v>0.25195007691912319</v>
      </c>
      <c r="F24" s="33">
        <v>0.72395478193319573</v>
      </c>
      <c r="G24" s="33">
        <v>1.5274332028339617</v>
      </c>
      <c r="H24" s="36">
        <v>77</v>
      </c>
      <c r="I24" s="36">
        <v>24.2</v>
      </c>
    </row>
    <row r="25" spans="1:9" ht="15.6" x14ac:dyDescent="0.3">
      <c r="A25" s="32"/>
      <c r="B25" s="32"/>
      <c r="C25" s="47" t="s">
        <v>25</v>
      </c>
      <c r="D25" s="53">
        <f t="shared" ref="D25:I25" si="8">AVERAGE(D22:D24)</f>
        <v>5.4249896185850224</v>
      </c>
      <c r="E25" s="53">
        <f t="shared" si="8"/>
        <v>0.5598864745865918</v>
      </c>
      <c r="F25" s="53">
        <f t="shared" si="8"/>
        <v>0.72406890607522845</v>
      </c>
      <c r="G25" s="53">
        <f t="shared" si="8"/>
        <v>1.5319347803240184</v>
      </c>
      <c r="H25" s="53">
        <f t="shared" si="8"/>
        <v>77</v>
      </c>
      <c r="I25" s="53">
        <f t="shared" si="8"/>
        <v>24.2</v>
      </c>
    </row>
    <row r="26" spans="1:9" ht="15.6" x14ac:dyDescent="0.3">
      <c r="A26" s="32"/>
      <c r="B26" s="32"/>
      <c r="C26" s="47" t="s">
        <v>26</v>
      </c>
      <c r="D26" s="53">
        <f t="shared" ref="D26:I26" si="9">STDEV(D22:D24)</f>
        <v>0.41444260642512726</v>
      </c>
      <c r="E26" s="53">
        <f t="shared" si="9"/>
        <v>0.53336148625978996</v>
      </c>
      <c r="F26" s="53">
        <f t="shared" si="9"/>
        <v>4.1162651133840083E-4</v>
      </c>
      <c r="G26" s="53">
        <f t="shared" si="9"/>
        <v>7.7969609269868045E-3</v>
      </c>
      <c r="H26" s="53">
        <f t="shared" si="9"/>
        <v>0</v>
      </c>
      <c r="I26" s="53">
        <f t="shared" si="9"/>
        <v>0</v>
      </c>
    </row>
    <row r="27" spans="1:9" ht="15.6" x14ac:dyDescent="0.3">
      <c r="A27" s="32" t="s">
        <v>24</v>
      </c>
      <c r="B27" s="32" t="s">
        <v>22</v>
      </c>
      <c r="C27" s="32">
        <v>1</v>
      </c>
      <c r="D27" s="33">
        <v>6.3894450800915337</v>
      </c>
      <c r="E27" s="34">
        <v>5.0318102949681789</v>
      </c>
      <c r="F27" s="33">
        <v>5.9593889888781195</v>
      </c>
      <c r="G27" s="34">
        <v>2.1641598060449407</v>
      </c>
      <c r="H27" s="36">
        <v>75</v>
      </c>
      <c r="I27" s="36">
        <v>25.6</v>
      </c>
    </row>
    <row r="28" spans="1:9" ht="15.6" x14ac:dyDescent="0.3">
      <c r="A28" s="32" t="s">
        <v>24</v>
      </c>
      <c r="B28" s="32" t="s">
        <v>22</v>
      </c>
      <c r="C28" s="32">
        <v>2</v>
      </c>
      <c r="D28" s="33" t="e">
        <v>#DIV/0!</v>
      </c>
      <c r="E28" s="34">
        <v>0.27212211151155424</v>
      </c>
      <c r="F28" s="33">
        <v>6.0140688059153886</v>
      </c>
      <c r="G28" s="34">
        <v>2.1468541558767016</v>
      </c>
      <c r="H28" s="36">
        <v>75</v>
      </c>
      <c r="I28" s="36">
        <v>25.6</v>
      </c>
    </row>
    <row r="29" spans="1:9" ht="15.6" x14ac:dyDescent="0.3">
      <c r="A29" s="32" t="s">
        <v>24</v>
      </c>
      <c r="B29" s="32" t="s">
        <v>22</v>
      </c>
      <c r="C29" s="32">
        <v>3</v>
      </c>
      <c r="D29" s="33" t="e">
        <v>#DIV/0!</v>
      </c>
      <c r="E29" s="33">
        <v>0.36846960167714837</v>
      </c>
      <c r="F29" s="33">
        <v>6.0140688059153886</v>
      </c>
      <c r="G29" s="33">
        <v>2.3228928364959653</v>
      </c>
      <c r="H29" s="36">
        <v>75</v>
      </c>
      <c r="I29" s="36">
        <v>25.6</v>
      </c>
    </row>
    <row r="30" spans="1:9" ht="15.6" x14ac:dyDescent="0.3">
      <c r="C30" s="47" t="s">
        <v>25</v>
      </c>
      <c r="D30" s="53" t="e">
        <f t="shared" ref="D30:I30" si="10">AVERAGE(D27:D29)</f>
        <v>#DIV/0!</v>
      </c>
      <c r="E30" s="53">
        <f t="shared" si="10"/>
        <v>1.8908006693856272</v>
      </c>
      <c r="F30" s="53">
        <f t="shared" si="10"/>
        <v>5.9958422002362992</v>
      </c>
      <c r="G30" s="53">
        <f t="shared" si="10"/>
        <v>2.2113022661392026</v>
      </c>
      <c r="H30" s="53">
        <f t="shared" si="10"/>
        <v>75</v>
      </c>
      <c r="I30" s="53">
        <f t="shared" si="10"/>
        <v>25.600000000000005</v>
      </c>
    </row>
    <row r="31" spans="1:9" ht="15.6" x14ac:dyDescent="0.3">
      <c r="C31" s="47" t="s">
        <v>26</v>
      </c>
      <c r="D31" s="53" t="e">
        <f t="shared" ref="D31:I31" si="11">STDEV(D27:D29)</f>
        <v>#DIV/0!</v>
      </c>
      <c r="E31" s="53">
        <f t="shared" si="11"/>
        <v>2.7206206664503938</v>
      </c>
      <c r="F31" s="53">
        <f t="shared" si="11"/>
        <v>3.1569407085706797E-2</v>
      </c>
      <c r="G31" s="53">
        <f t="shared" si="11"/>
        <v>9.702686703355462E-2</v>
      </c>
      <c r="H31" s="53">
        <f t="shared" si="11"/>
        <v>0</v>
      </c>
      <c r="I31" s="53">
        <f t="shared" si="11"/>
        <v>4.3511678576336583E-15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365F2-C73D-4F21-80AD-183313EB8A27}">
  <sheetPr codeName="Feuil42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29134294547290107</v>
      </c>
      <c r="D3" s="42">
        <v>2.8699104878821804</v>
      </c>
      <c r="E3" s="42">
        <v>-6.103216093750083</v>
      </c>
      <c r="F3" s="42">
        <v>6.6859019846958851</v>
      </c>
    </row>
    <row r="4" spans="2:6" x14ac:dyDescent="0.3">
      <c r="B4" s="37" t="s">
        <v>21</v>
      </c>
      <c r="C4" s="43">
        <v>7.5760169693029979</v>
      </c>
      <c r="D4" s="43">
        <v>2.86991048788218</v>
      </c>
      <c r="E4" s="43">
        <v>1.1814579300800148</v>
      </c>
      <c r="F4" s="43">
        <v>13.970576008525981</v>
      </c>
    </row>
    <row r="5" spans="2:6" x14ac:dyDescent="0.3">
      <c r="B5" s="37" t="s">
        <v>20</v>
      </c>
      <c r="C5" s="43">
        <v>1.8390630736115376</v>
      </c>
      <c r="D5" s="43">
        <v>2.8699104878821804</v>
      </c>
      <c r="E5" s="43">
        <v>-4.5554959656114464</v>
      </c>
      <c r="F5" s="43">
        <v>8.2336221128345208</v>
      </c>
    </row>
    <row r="6" spans="2:6" x14ac:dyDescent="0.3">
      <c r="B6" s="37" t="s">
        <v>19</v>
      </c>
      <c r="C6" s="43">
        <v>0.57648802771924201</v>
      </c>
      <c r="D6" s="43">
        <v>2.8699104878821804</v>
      </c>
      <c r="E6" s="43">
        <v>-5.8180710115037417</v>
      </c>
      <c r="F6" s="43">
        <v>6.9710470669422264</v>
      </c>
    </row>
    <row r="7" spans="2:6" ht="15" thickBot="1" x14ac:dyDescent="0.35">
      <c r="B7" s="41" t="s">
        <v>18</v>
      </c>
      <c r="C7" s="44">
        <v>1.3792566096934062</v>
      </c>
      <c r="D7" s="44">
        <v>2.8699104878821808</v>
      </c>
      <c r="E7" s="44">
        <v>-5.0153024295295783</v>
      </c>
      <c r="F7" s="44">
        <v>7.7738156489163917</v>
      </c>
    </row>
  </sheetData>
  <pageMargins left="0.7" right="0.7" top="0.75" bottom="0.75" header="0.3" footer="0.3"/>
  <ignoredErrors>
    <ignoredError sqref="B3:B8" twoDigitTextYear="1"/>
  </ignoredError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0762C-747F-4F83-B12B-088FA12284B6}">
  <sheetPr codeName="Feuil43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3027089852838592</v>
      </c>
      <c r="D3" s="42">
        <v>0.14779781553297952</v>
      </c>
      <c r="E3" s="42">
        <v>-2.6605068685556787E-2</v>
      </c>
      <c r="F3" s="42">
        <v>0.63202303925327519</v>
      </c>
    </row>
    <row r="4" spans="2:6" x14ac:dyDescent="0.3">
      <c r="B4" s="37" t="s">
        <v>21</v>
      </c>
      <c r="C4" s="43">
        <v>1.4517233763886228</v>
      </c>
      <c r="D4" s="43">
        <v>0.14779781553297947</v>
      </c>
      <c r="E4" s="43">
        <v>1.1224093224192069</v>
      </c>
      <c r="F4" s="43">
        <v>1.7810374303580387</v>
      </c>
    </row>
    <row r="5" spans="2:6" x14ac:dyDescent="0.3">
      <c r="B5" s="37" t="s">
        <v>20</v>
      </c>
      <c r="C5" s="43">
        <v>1.4517233763886228</v>
      </c>
      <c r="D5" s="43">
        <v>0.14779781553297949</v>
      </c>
      <c r="E5" s="43">
        <v>1.1224093224192069</v>
      </c>
      <c r="F5" s="43">
        <v>1.7810374303580387</v>
      </c>
    </row>
    <row r="6" spans="2:6" x14ac:dyDescent="0.3">
      <c r="B6" s="37" t="s">
        <v>19</v>
      </c>
      <c r="C6" s="43">
        <v>0.81826367633659181</v>
      </c>
      <c r="D6" s="43">
        <v>0.14779781553297949</v>
      </c>
      <c r="E6" s="43">
        <v>0.48894962236717587</v>
      </c>
      <c r="F6" s="43">
        <v>1.1475777303060077</v>
      </c>
    </row>
    <row r="7" spans="2:6" ht="15" thickBot="1" x14ac:dyDescent="0.35">
      <c r="B7" s="41" t="s">
        <v>18</v>
      </c>
      <c r="C7" s="44">
        <v>0.71229705746331207</v>
      </c>
      <c r="D7" s="44">
        <v>0.14779781553297949</v>
      </c>
      <c r="E7" s="44">
        <v>0.38298300349389613</v>
      </c>
      <c r="F7" s="44">
        <v>1.041611111432728</v>
      </c>
    </row>
  </sheetData>
  <pageMargins left="0.7" right="0.7" top="0.75" bottom="0.75" header="0.3" footer="0.3"/>
  <ignoredErrors>
    <ignoredError sqref="B3:B8" twoDigitTextYear="1"/>
  </ignoredError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80AF4-E46B-4405-8CBE-B5C970907ABD}">
  <sheetPr codeName="Feuil44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29531660908363488</v>
      </c>
      <c r="D3" s="42">
        <v>0.15095338279368012</v>
      </c>
      <c r="E3" s="42">
        <v>-4.1028486876808379E-2</v>
      </c>
      <c r="F3" s="42">
        <v>0.63166170504407815</v>
      </c>
    </row>
    <row r="4" spans="2:6" x14ac:dyDescent="0.3">
      <c r="B4" s="37" t="s">
        <v>21</v>
      </c>
      <c r="C4" s="43">
        <v>18.256069022458682</v>
      </c>
      <c r="D4" s="43">
        <v>0.15095338279368004</v>
      </c>
      <c r="E4" s="43">
        <v>17.919723926498239</v>
      </c>
      <c r="F4" s="43">
        <v>18.592414118419125</v>
      </c>
    </row>
    <row r="5" spans="2:6" x14ac:dyDescent="0.3">
      <c r="B5" s="37" t="s">
        <v>20</v>
      </c>
      <c r="C5" s="43">
        <v>0.68218054805407347</v>
      </c>
      <c r="D5" s="43">
        <v>0.15095338279368006</v>
      </c>
      <c r="E5" s="43">
        <v>0.34583545209363031</v>
      </c>
      <c r="F5" s="43">
        <v>1.0185256440145167</v>
      </c>
    </row>
    <row r="6" spans="2:6" x14ac:dyDescent="0.3">
      <c r="B6" s="37" t="s">
        <v>19</v>
      </c>
      <c r="C6" s="43">
        <v>0.83458699985161711</v>
      </c>
      <c r="D6" s="43">
        <v>0.15095338279368006</v>
      </c>
      <c r="E6" s="43">
        <v>0.49824190389117395</v>
      </c>
      <c r="F6" s="43">
        <v>1.1709320958120601</v>
      </c>
    </row>
    <row r="7" spans="2:6" ht="15" thickBot="1" x14ac:dyDescent="0.35">
      <c r="B7" s="41" t="s">
        <v>18</v>
      </c>
      <c r="C7" s="44">
        <v>0.42337072031958839</v>
      </c>
      <c r="D7" s="44">
        <v>0.15095338279368006</v>
      </c>
      <c r="E7" s="44">
        <v>8.7025624359145237E-2</v>
      </c>
      <c r="F7" s="44">
        <v>0.75971581628003149</v>
      </c>
    </row>
  </sheetData>
  <pageMargins left="0.7" right="0.7" top="0.75" bottom="0.75" header="0.3" footer="0.3"/>
  <ignoredErrors>
    <ignoredError sqref="B3:B8" twoDigitTextYear="1"/>
  </ignoredError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435A4-CFCC-4B71-88DF-04FB0C952AA8}">
  <sheetPr codeName="Feuil45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3.677613769070831E-16</v>
      </c>
      <c r="D3" s="42">
        <v>0.51288767958249715</v>
      </c>
      <c r="E3" s="42">
        <v>-1.1427849619102823</v>
      </c>
      <c r="F3" s="42">
        <v>1.1427849619102832</v>
      </c>
    </row>
    <row r="4" spans="2:6" x14ac:dyDescent="0.3">
      <c r="B4" s="37" t="s">
        <v>21</v>
      </c>
      <c r="C4" s="43">
        <v>3.0660646119821111</v>
      </c>
      <c r="D4" s="43">
        <v>0.51288767958249692</v>
      </c>
      <c r="E4" s="43">
        <v>1.9232796500718288</v>
      </c>
      <c r="F4" s="43">
        <v>4.2088495738923939</v>
      </c>
    </row>
    <row r="5" spans="2:6" x14ac:dyDescent="0.3">
      <c r="B5" s="37" t="s">
        <v>20</v>
      </c>
      <c r="C5" s="43">
        <v>0.53028692589790727</v>
      </c>
      <c r="D5" s="43">
        <v>0.51288767958249715</v>
      </c>
      <c r="E5" s="43">
        <v>-0.61249803601237551</v>
      </c>
      <c r="F5" s="43">
        <v>1.6730718878081901</v>
      </c>
    </row>
    <row r="6" spans="2:6" x14ac:dyDescent="0.3">
      <c r="B6" s="37" t="s">
        <v>19</v>
      </c>
      <c r="C6" s="43">
        <v>0.14125205756667841</v>
      </c>
      <c r="D6" s="43">
        <v>0.51288767958249715</v>
      </c>
      <c r="E6" s="43">
        <v>-1.0015329043436043</v>
      </c>
      <c r="F6" s="43">
        <v>1.2840370194769612</v>
      </c>
    </row>
    <row r="7" spans="2:6" ht="15" thickBot="1" x14ac:dyDescent="0.35">
      <c r="B7" s="41" t="s">
        <v>18</v>
      </c>
      <c r="C7" s="44">
        <v>5.8691976078785749E-2</v>
      </c>
      <c r="D7" s="44">
        <v>0.51288767958249704</v>
      </c>
      <c r="E7" s="44">
        <v>-1.0840929858314967</v>
      </c>
      <c r="F7" s="44">
        <v>1.2014769379890684</v>
      </c>
    </row>
  </sheetData>
  <pageMargins left="0.7" right="0.7" top="0.75" bottom="0.75" header="0.3" footer="0.3"/>
  <ignoredErrors>
    <ignoredError sqref="B3:B8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5367A-0745-4B16-A20E-1A0DA61951A0}">
  <sheetPr codeName="Feuil2"/>
  <dimension ref="A2:M169"/>
  <sheetViews>
    <sheetView topLeftCell="A137" zoomScale="80" zoomScaleNormal="80" workbookViewId="0">
      <selection activeCell="A144" sqref="A144:XFD144"/>
    </sheetView>
  </sheetViews>
  <sheetFormatPr baseColWidth="10" defaultRowHeight="14.4" x14ac:dyDescent="0.3"/>
  <cols>
    <col min="1" max="1" width="11.5546875" style="16"/>
    <col min="2" max="2" width="29.6640625" style="16" customWidth="1"/>
    <col min="3" max="3" width="29.109375" style="16" customWidth="1"/>
    <col min="4" max="4" width="12.109375" style="16" customWidth="1"/>
    <col min="5" max="5" width="27.6640625" style="16" customWidth="1"/>
    <col min="6" max="6" width="32.88671875" style="16" customWidth="1"/>
    <col min="7" max="7" width="15" style="16" customWidth="1"/>
    <col min="8" max="8" width="20.44140625" style="16" customWidth="1"/>
    <col min="9" max="9" width="15.88671875" style="16" customWidth="1"/>
    <col min="10" max="10" width="18.44140625" style="16" customWidth="1"/>
    <col min="11" max="11" width="20.88671875" style="16" customWidth="1"/>
    <col min="12" max="12" width="20.88671875" style="10" customWidth="1"/>
    <col min="13" max="16384" width="11.5546875" style="7"/>
  </cols>
  <sheetData>
    <row r="2" spans="1:12" s="4" customFormat="1" ht="18" x14ac:dyDescent="0.35">
      <c r="A2" s="1" t="s">
        <v>36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4" spans="1:12" ht="15.6" x14ac:dyDescent="0.3">
      <c r="A4" s="5" t="s">
        <v>42</v>
      </c>
      <c r="B4" s="6" t="s">
        <v>0</v>
      </c>
      <c r="C4" s="6" t="s">
        <v>1</v>
      </c>
      <c r="D4" s="6" t="s">
        <v>2</v>
      </c>
      <c r="E4" s="6" t="s">
        <v>3</v>
      </c>
      <c r="F4" s="6" t="s">
        <v>4</v>
      </c>
      <c r="G4" s="6" t="s">
        <v>5</v>
      </c>
      <c r="H4" s="6" t="s">
        <v>6</v>
      </c>
      <c r="I4" s="6" t="s">
        <v>7</v>
      </c>
      <c r="J4" s="6" t="s">
        <v>8</v>
      </c>
      <c r="K4" s="6" t="s">
        <v>9</v>
      </c>
      <c r="L4" s="23" t="s">
        <v>10</v>
      </c>
    </row>
    <row r="5" spans="1:12" ht="15.6" x14ac:dyDescent="0.3">
      <c r="A5" s="8" t="s">
        <v>58</v>
      </c>
      <c r="B5" s="6">
        <v>196.03</v>
      </c>
      <c r="C5" s="6">
        <v>643</v>
      </c>
      <c r="D5" s="9">
        <f>B5*F5</f>
        <v>3920.6</v>
      </c>
      <c r="E5" s="6">
        <v>4.91</v>
      </c>
      <c r="F5" s="6">
        <v>20</v>
      </c>
      <c r="G5" s="9">
        <f>C5*E5</f>
        <v>3157.13</v>
      </c>
      <c r="H5" s="9">
        <f>D5-G5</f>
        <v>763.4699999999998</v>
      </c>
      <c r="I5" s="9">
        <f>B5*(C5+F5)</f>
        <v>129967.89</v>
      </c>
      <c r="J5" s="10">
        <f>H5*100/I5</f>
        <v>0.58742971052311443</v>
      </c>
      <c r="K5" s="16">
        <f>F5*100/(F5+C5)</f>
        <v>3.0165912518853695</v>
      </c>
    </row>
    <row r="6" spans="1:12" ht="15.6" x14ac:dyDescent="0.3">
      <c r="A6" s="8" t="s">
        <v>58</v>
      </c>
      <c r="B6" s="6">
        <v>195.53</v>
      </c>
      <c r="C6" s="6">
        <v>643</v>
      </c>
      <c r="D6" s="9">
        <f>B6*F6</f>
        <v>3910.6</v>
      </c>
      <c r="E6" s="6">
        <v>4.91</v>
      </c>
      <c r="F6" s="6">
        <v>20</v>
      </c>
      <c r="G6" s="9">
        <f>C6*E6</f>
        <v>3157.13</v>
      </c>
      <c r="H6" s="9">
        <f>D6-G6</f>
        <v>753.4699999999998</v>
      </c>
      <c r="I6" s="9">
        <f>B6*(C6+F6)</f>
        <v>129636.39</v>
      </c>
      <c r="J6" s="10">
        <f>H6*100/I6</f>
        <v>0.58121797436661105</v>
      </c>
      <c r="K6" s="16">
        <f>F6*100/(F6+C6)</f>
        <v>3.0165912518853695</v>
      </c>
    </row>
    <row r="7" spans="1:12" ht="15.6" x14ac:dyDescent="0.3">
      <c r="A7" s="8" t="s">
        <v>58</v>
      </c>
      <c r="B7" s="6">
        <v>195.53</v>
      </c>
      <c r="C7" s="6">
        <v>643</v>
      </c>
      <c r="D7" s="9">
        <f>B7*F7</f>
        <v>3910.6</v>
      </c>
      <c r="E7" s="6">
        <v>4.91</v>
      </c>
      <c r="F7" s="6">
        <v>20</v>
      </c>
      <c r="G7" s="9">
        <f>C7*E7</f>
        <v>3157.13</v>
      </c>
      <c r="H7" s="9">
        <f>D7-G7</f>
        <v>753.4699999999998</v>
      </c>
      <c r="I7" s="9">
        <f>B7*(C7+F7)</f>
        <v>129636.39</v>
      </c>
      <c r="J7" s="10">
        <f>H7*100/I7</f>
        <v>0.58121797436661105</v>
      </c>
      <c r="K7" s="16">
        <f>F7*100/(F7+C7)</f>
        <v>3.0165912518853695</v>
      </c>
    </row>
    <row r="8" spans="1:12" ht="15.6" x14ac:dyDescent="0.3">
      <c r="A8" s="5" t="s">
        <v>43</v>
      </c>
      <c r="B8" s="6">
        <v>194.4</v>
      </c>
      <c r="C8" s="6">
        <v>654</v>
      </c>
      <c r="D8" s="9">
        <f t="shared" ref="D8:D28" si="0">B8*F8</f>
        <v>2721.6</v>
      </c>
      <c r="E8" s="6">
        <v>4.63</v>
      </c>
      <c r="F8" s="6">
        <v>14</v>
      </c>
      <c r="G8" s="9">
        <f t="shared" ref="G8:G28" si="1">C8*E8</f>
        <v>3028.02</v>
      </c>
      <c r="H8" s="9">
        <f>ABS(D8-G8)</f>
        <v>306.42000000000007</v>
      </c>
      <c r="I8" s="9">
        <f t="shared" ref="I8:I28" si="2">B8*(C8+F8)</f>
        <v>129859.2</v>
      </c>
      <c r="J8" s="10">
        <f t="shared" ref="J8:J28" si="3">H8*100/I8</f>
        <v>0.23596325866784953</v>
      </c>
      <c r="K8" s="16">
        <f t="shared" ref="K8:K28" si="4">F8*100/(F8+C8)</f>
        <v>2.0958083832335328</v>
      </c>
      <c r="L8" s="10">
        <f>K8*100/(K5+K8)</f>
        <v>40.994611783411358</v>
      </c>
    </row>
    <row r="9" spans="1:12" ht="15.6" x14ac:dyDescent="0.3">
      <c r="A9" s="8" t="s">
        <v>44</v>
      </c>
      <c r="B9" s="6">
        <v>196.2</v>
      </c>
      <c r="C9" s="6">
        <v>663</v>
      </c>
      <c r="D9" s="9">
        <f t="shared" si="0"/>
        <v>2746.7999999999997</v>
      </c>
      <c r="E9" s="6">
        <v>3.69</v>
      </c>
      <c r="F9" s="6">
        <v>14</v>
      </c>
      <c r="G9" s="9">
        <f t="shared" si="1"/>
        <v>2446.4699999999998</v>
      </c>
      <c r="H9" s="9">
        <f t="shared" ref="H9:H28" si="5">D9-G9</f>
        <v>300.32999999999993</v>
      </c>
      <c r="I9" s="9">
        <f t="shared" si="2"/>
        <v>132827.4</v>
      </c>
      <c r="J9" s="10">
        <f t="shared" si="3"/>
        <v>0.22610545715718289</v>
      </c>
      <c r="K9" s="16">
        <f t="shared" si="4"/>
        <v>2.0679468242245198</v>
      </c>
      <c r="L9" s="10">
        <f>K9*100/(K6+K9)</f>
        <v>40.671282096222946</v>
      </c>
    </row>
    <row r="10" spans="1:12" ht="15.6" x14ac:dyDescent="0.3">
      <c r="A10" s="5" t="s">
        <v>45</v>
      </c>
      <c r="B10" s="6">
        <v>196.2</v>
      </c>
      <c r="C10" s="6">
        <v>663</v>
      </c>
      <c r="D10" s="9">
        <f t="shared" si="0"/>
        <v>2746.7999999999997</v>
      </c>
      <c r="E10" s="6">
        <v>3.69</v>
      </c>
      <c r="F10" s="6">
        <v>14</v>
      </c>
      <c r="G10" s="9">
        <f t="shared" si="1"/>
        <v>2446.4699999999998</v>
      </c>
      <c r="H10" s="9">
        <f t="shared" si="5"/>
        <v>300.32999999999993</v>
      </c>
      <c r="I10" s="9">
        <f t="shared" si="2"/>
        <v>132827.4</v>
      </c>
      <c r="J10" s="10">
        <f t="shared" si="3"/>
        <v>0.22610545715718289</v>
      </c>
      <c r="K10" s="16">
        <f t="shared" si="4"/>
        <v>2.0679468242245198</v>
      </c>
      <c r="L10" s="10">
        <f>K10*100/(K7+K10)</f>
        <v>40.671282096222946</v>
      </c>
    </row>
    <row r="11" spans="1:12" ht="15.6" x14ac:dyDescent="0.3">
      <c r="A11" s="5" t="s">
        <v>59</v>
      </c>
      <c r="B11" s="19">
        <v>186.23</v>
      </c>
      <c r="C11" s="19">
        <v>700</v>
      </c>
      <c r="D11" s="6">
        <f t="shared" si="0"/>
        <v>2793.45</v>
      </c>
      <c r="E11" s="19">
        <v>3.7</v>
      </c>
      <c r="F11" s="19">
        <v>15</v>
      </c>
      <c r="G11" s="6">
        <f t="shared" si="1"/>
        <v>2590</v>
      </c>
      <c r="H11" s="6">
        <f t="shared" si="5"/>
        <v>203.44999999999982</v>
      </c>
      <c r="I11" s="6">
        <f t="shared" si="2"/>
        <v>133154.44999999998</v>
      </c>
      <c r="J11" s="10">
        <f t="shared" si="3"/>
        <v>0.1527924902246976</v>
      </c>
      <c r="K11" s="16">
        <f t="shared" si="4"/>
        <v>2.0979020979020979</v>
      </c>
    </row>
    <row r="12" spans="1:12" ht="15.6" x14ac:dyDescent="0.3">
      <c r="A12" s="5" t="s">
        <v>59</v>
      </c>
      <c r="B12" s="19">
        <v>185.965</v>
      </c>
      <c r="C12" s="19">
        <v>700</v>
      </c>
      <c r="D12" s="6">
        <f t="shared" si="0"/>
        <v>2789.4749999999999</v>
      </c>
      <c r="E12" s="19">
        <v>3.7</v>
      </c>
      <c r="F12" s="19">
        <v>15</v>
      </c>
      <c r="G12" s="6">
        <f t="shared" si="1"/>
        <v>2590</v>
      </c>
      <c r="H12" s="6">
        <f t="shared" si="5"/>
        <v>199.47499999999991</v>
      </c>
      <c r="I12" s="6">
        <f t="shared" si="2"/>
        <v>132964.97500000001</v>
      </c>
      <c r="J12" s="10">
        <f t="shared" si="3"/>
        <v>0.15002071034120071</v>
      </c>
      <c r="K12" s="16">
        <f t="shared" si="4"/>
        <v>2.0979020979020979</v>
      </c>
    </row>
    <row r="13" spans="1:12" ht="15.6" x14ac:dyDescent="0.3">
      <c r="A13" s="5" t="s">
        <v>59</v>
      </c>
      <c r="B13" s="19">
        <v>185.965</v>
      </c>
      <c r="C13" s="19">
        <v>700</v>
      </c>
      <c r="D13" s="6">
        <f t="shared" si="0"/>
        <v>2789.4749999999999</v>
      </c>
      <c r="E13" s="19">
        <v>3.7</v>
      </c>
      <c r="F13" s="19">
        <v>15</v>
      </c>
      <c r="G13" s="6">
        <f t="shared" si="1"/>
        <v>2590</v>
      </c>
      <c r="H13" s="6">
        <f t="shared" si="5"/>
        <v>199.47499999999991</v>
      </c>
      <c r="I13" s="6">
        <f t="shared" si="2"/>
        <v>132964.97500000001</v>
      </c>
      <c r="J13" s="10">
        <f t="shared" si="3"/>
        <v>0.15002071034120071</v>
      </c>
      <c r="K13" s="16">
        <f t="shared" si="4"/>
        <v>2.0979020979020979</v>
      </c>
    </row>
    <row r="14" spans="1:12" ht="15.6" x14ac:dyDescent="0.3">
      <c r="A14" s="5" t="s">
        <v>48</v>
      </c>
      <c r="B14" s="19">
        <v>183.64</v>
      </c>
      <c r="C14" s="19">
        <v>735</v>
      </c>
      <c r="D14" s="9">
        <f t="shared" si="0"/>
        <v>550.91999999999996</v>
      </c>
      <c r="E14" s="19">
        <v>0.46899999999999997</v>
      </c>
      <c r="F14" s="19">
        <v>3</v>
      </c>
      <c r="G14" s="9">
        <f t="shared" si="1"/>
        <v>344.71499999999997</v>
      </c>
      <c r="H14" s="9">
        <f>D14-G14</f>
        <v>206.20499999999998</v>
      </c>
      <c r="I14" s="9">
        <f t="shared" si="2"/>
        <v>135526.31999999998</v>
      </c>
      <c r="J14" s="10">
        <f t="shared" si="3"/>
        <v>0.15215125740889299</v>
      </c>
      <c r="K14" s="16">
        <f t="shared" si="4"/>
        <v>0.4065040650406504</v>
      </c>
      <c r="L14" s="10">
        <f>K14*100/(K11+K14)</f>
        <v>16.231555051078317</v>
      </c>
    </row>
    <row r="15" spans="1:12" ht="15.6" x14ac:dyDescent="0.3">
      <c r="A15" s="8" t="s">
        <v>49</v>
      </c>
      <c r="B15" s="19">
        <v>182.00399999999999</v>
      </c>
      <c r="C15" s="19">
        <v>735</v>
      </c>
      <c r="D15" s="9">
        <f t="shared" si="0"/>
        <v>546.01199999999994</v>
      </c>
      <c r="E15" s="19">
        <v>0.496</v>
      </c>
      <c r="F15" s="19">
        <v>3</v>
      </c>
      <c r="G15" s="9">
        <f t="shared" si="1"/>
        <v>364.56</v>
      </c>
      <c r="H15" s="9">
        <f t="shared" ref="H15:H22" si="6">D15-G15</f>
        <v>181.45199999999994</v>
      </c>
      <c r="I15" s="9">
        <f t="shared" si="2"/>
        <v>134318.95199999999</v>
      </c>
      <c r="J15" s="10">
        <f t="shared" si="3"/>
        <v>0.13509039290300592</v>
      </c>
      <c r="K15" s="16">
        <f t="shared" si="4"/>
        <v>0.4065040650406504</v>
      </c>
      <c r="L15" s="10">
        <f>K15*100/(K12+K15)</f>
        <v>16.231555051078317</v>
      </c>
    </row>
    <row r="16" spans="1:12" ht="15.6" x14ac:dyDescent="0.3">
      <c r="A16" s="5" t="s">
        <v>50</v>
      </c>
      <c r="B16" s="19">
        <v>182.00399999999999</v>
      </c>
      <c r="C16" s="19">
        <v>735</v>
      </c>
      <c r="D16" s="9">
        <f t="shared" si="0"/>
        <v>546.01199999999994</v>
      </c>
      <c r="E16" s="19">
        <v>0.496</v>
      </c>
      <c r="F16" s="19">
        <v>3</v>
      </c>
      <c r="G16" s="9">
        <f t="shared" si="1"/>
        <v>364.56</v>
      </c>
      <c r="H16" s="9">
        <f t="shared" si="6"/>
        <v>181.45199999999994</v>
      </c>
      <c r="I16" s="9">
        <f t="shared" si="2"/>
        <v>134318.95199999999</v>
      </c>
      <c r="J16" s="10">
        <f t="shared" si="3"/>
        <v>0.13509039290300592</v>
      </c>
      <c r="K16" s="16">
        <f t="shared" si="4"/>
        <v>0.4065040650406504</v>
      </c>
      <c r="L16" s="10">
        <f>K16*100/(K13+K16)</f>
        <v>16.231555051078317</v>
      </c>
    </row>
    <row r="17" spans="1:12" ht="15.6" x14ac:dyDescent="0.3">
      <c r="A17" s="8" t="s">
        <v>60</v>
      </c>
      <c r="B17" s="19">
        <v>197.37</v>
      </c>
      <c r="C17" s="19">
        <v>1032</v>
      </c>
      <c r="D17" s="9">
        <f t="shared" si="0"/>
        <v>986.85</v>
      </c>
      <c r="E17" s="19">
        <v>0.93100000000000005</v>
      </c>
      <c r="F17" s="19">
        <v>5</v>
      </c>
      <c r="G17" s="9">
        <f t="shared" si="1"/>
        <v>960.79200000000003</v>
      </c>
      <c r="H17" s="9">
        <f t="shared" si="6"/>
        <v>26.057999999999993</v>
      </c>
      <c r="I17" s="9">
        <f t="shared" si="2"/>
        <v>204672.69</v>
      </c>
      <c r="J17" s="10">
        <f t="shared" si="3"/>
        <v>1.2731547135086754E-2</v>
      </c>
      <c r="K17" s="16">
        <f t="shared" si="4"/>
        <v>0.48216007714561232</v>
      </c>
    </row>
    <row r="18" spans="1:12" ht="15.6" x14ac:dyDescent="0.3">
      <c r="A18" s="8" t="s">
        <v>60</v>
      </c>
      <c r="B18" s="19">
        <v>198.04</v>
      </c>
      <c r="C18" s="19">
        <v>1032</v>
      </c>
      <c r="D18" s="9">
        <f t="shared" si="0"/>
        <v>990.19999999999993</v>
      </c>
      <c r="E18" s="19">
        <v>0.93100000000000005</v>
      </c>
      <c r="F18" s="19">
        <v>5</v>
      </c>
      <c r="G18" s="9">
        <f t="shared" si="1"/>
        <v>960.79200000000003</v>
      </c>
      <c r="H18" s="9">
        <f t="shared" si="6"/>
        <v>29.407999999999902</v>
      </c>
      <c r="I18" s="9">
        <f t="shared" si="2"/>
        <v>205367.47999999998</v>
      </c>
      <c r="J18" s="10">
        <f t="shared" si="3"/>
        <v>1.431969657513444E-2</v>
      </c>
      <c r="K18" s="16">
        <f t="shared" si="4"/>
        <v>0.48216007714561232</v>
      </c>
    </row>
    <row r="19" spans="1:12" ht="15.6" x14ac:dyDescent="0.3">
      <c r="A19" s="8" t="s">
        <v>60</v>
      </c>
      <c r="B19" s="19">
        <v>197.37</v>
      </c>
      <c r="C19" s="19">
        <v>1032</v>
      </c>
      <c r="D19" s="9">
        <f t="shared" si="0"/>
        <v>986.85</v>
      </c>
      <c r="E19" s="19">
        <v>0.93100000000000005</v>
      </c>
      <c r="F19" s="19">
        <v>5</v>
      </c>
      <c r="G19" s="9">
        <f t="shared" si="1"/>
        <v>960.79200000000003</v>
      </c>
      <c r="H19" s="9">
        <f t="shared" si="6"/>
        <v>26.057999999999993</v>
      </c>
      <c r="I19" s="9">
        <f t="shared" si="2"/>
        <v>204672.69</v>
      </c>
      <c r="J19" s="10">
        <f t="shared" si="3"/>
        <v>1.2731547135086754E-2</v>
      </c>
      <c r="K19" s="16">
        <f t="shared" si="4"/>
        <v>0.48216007714561232</v>
      </c>
    </row>
    <row r="20" spans="1:12" ht="15.6" x14ac:dyDescent="0.3">
      <c r="A20" s="5" t="s">
        <v>54</v>
      </c>
      <c r="B20" s="19">
        <v>200</v>
      </c>
      <c r="C20" s="19">
        <v>1024</v>
      </c>
      <c r="D20" s="9">
        <f t="shared" si="0"/>
        <v>0</v>
      </c>
      <c r="E20" s="19">
        <v>0</v>
      </c>
      <c r="F20" s="19">
        <v>0</v>
      </c>
      <c r="G20" s="9">
        <f t="shared" si="1"/>
        <v>0</v>
      </c>
      <c r="H20" s="9">
        <f t="shared" si="6"/>
        <v>0</v>
      </c>
      <c r="I20" s="9">
        <f t="shared" si="2"/>
        <v>204800</v>
      </c>
      <c r="J20" s="10">
        <f t="shared" si="3"/>
        <v>0</v>
      </c>
      <c r="K20" s="16">
        <f t="shared" si="4"/>
        <v>0</v>
      </c>
      <c r="L20" s="10">
        <f>K20*100/(K17+K20)</f>
        <v>0</v>
      </c>
    </row>
    <row r="21" spans="1:12" ht="15.6" x14ac:dyDescent="0.3">
      <c r="A21" s="8" t="s">
        <v>55</v>
      </c>
      <c r="B21" s="19">
        <v>199.2</v>
      </c>
      <c r="C21" s="19">
        <v>1024</v>
      </c>
      <c r="D21" s="9">
        <f t="shared" si="0"/>
        <v>0</v>
      </c>
      <c r="E21" s="19">
        <v>0</v>
      </c>
      <c r="F21" s="19">
        <v>0</v>
      </c>
      <c r="G21" s="9">
        <f t="shared" si="1"/>
        <v>0</v>
      </c>
      <c r="H21" s="9">
        <f t="shared" si="6"/>
        <v>0</v>
      </c>
      <c r="I21" s="9">
        <f t="shared" si="2"/>
        <v>203980.79999999999</v>
      </c>
      <c r="J21" s="10">
        <f t="shared" si="3"/>
        <v>0</v>
      </c>
      <c r="K21" s="16">
        <f t="shared" si="4"/>
        <v>0</v>
      </c>
      <c r="L21" s="10">
        <f>K21*100/(K18+K21)</f>
        <v>0</v>
      </c>
    </row>
    <row r="22" spans="1:12" ht="15.6" x14ac:dyDescent="0.3">
      <c r="A22" s="5" t="s">
        <v>56</v>
      </c>
      <c r="B22" s="19">
        <v>199.2</v>
      </c>
      <c r="C22" s="19">
        <v>1024</v>
      </c>
      <c r="D22" s="9">
        <f t="shared" si="0"/>
        <v>0</v>
      </c>
      <c r="E22" s="19">
        <v>0</v>
      </c>
      <c r="F22" s="19">
        <v>0</v>
      </c>
      <c r="G22" s="9">
        <f t="shared" si="1"/>
        <v>0</v>
      </c>
      <c r="H22" s="9">
        <f t="shared" si="6"/>
        <v>0</v>
      </c>
      <c r="I22" s="9">
        <f t="shared" si="2"/>
        <v>203980.79999999999</v>
      </c>
      <c r="J22" s="10">
        <f t="shared" si="3"/>
        <v>0</v>
      </c>
      <c r="K22" s="16">
        <f t="shared" si="4"/>
        <v>0</v>
      </c>
      <c r="L22" s="10">
        <f>K22*100/(K19+K22)</f>
        <v>0</v>
      </c>
    </row>
    <row r="23" spans="1:12" ht="15.6" x14ac:dyDescent="0.3">
      <c r="A23" s="5" t="s">
        <v>61</v>
      </c>
      <c r="B23" s="6">
        <v>198</v>
      </c>
      <c r="C23" s="6">
        <v>1038</v>
      </c>
      <c r="D23" s="9">
        <f t="shared" si="0"/>
        <v>2574</v>
      </c>
      <c r="E23" s="6">
        <v>2.3199999999999998</v>
      </c>
      <c r="F23" s="6">
        <v>13</v>
      </c>
      <c r="G23" s="9">
        <f t="shared" si="1"/>
        <v>2408.16</v>
      </c>
      <c r="H23" s="9">
        <f t="shared" si="5"/>
        <v>165.84000000000015</v>
      </c>
      <c r="I23" s="9">
        <f t="shared" si="2"/>
        <v>208098</v>
      </c>
      <c r="J23" s="10">
        <f t="shared" si="3"/>
        <v>7.9693221462964633E-2</v>
      </c>
      <c r="K23" s="16">
        <f t="shared" si="4"/>
        <v>1.2369172216936251</v>
      </c>
    </row>
    <row r="24" spans="1:12" ht="15.6" x14ac:dyDescent="0.3">
      <c r="A24" s="5" t="s">
        <v>61</v>
      </c>
      <c r="B24" s="6">
        <v>197.74</v>
      </c>
      <c r="C24" s="6">
        <v>1038</v>
      </c>
      <c r="D24" s="9">
        <f t="shared" si="0"/>
        <v>2570.62</v>
      </c>
      <c r="E24" s="6">
        <v>2.3199999999999998</v>
      </c>
      <c r="F24" s="6">
        <v>13</v>
      </c>
      <c r="G24" s="9">
        <f t="shared" si="1"/>
        <v>2408.16</v>
      </c>
      <c r="H24" s="9">
        <f t="shared" si="5"/>
        <v>162.46000000000004</v>
      </c>
      <c r="I24" s="9">
        <f t="shared" si="2"/>
        <v>207824.74000000002</v>
      </c>
      <c r="J24" s="10">
        <f t="shared" si="3"/>
        <v>7.8171636350898369E-2</v>
      </c>
      <c r="K24" s="16">
        <f t="shared" si="4"/>
        <v>1.2369172216936251</v>
      </c>
    </row>
    <row r="25" spans="1:12" ht="15.6" x14ac:dyDescent="0.3">
      <c r="A25" s="5" t="s">
        <v>61</v>
      </c>
      <c r="B25" s="6">
        <v>199.03</v>
      </c>
      <c r="C25" s="6">
        <v>1038</v>
      </c>
      <c r="D25" s="9">
        <f t="shared" si="0"/>
        <v>2587.39</v>
      </c>
      <c r="E25" s="6">
        <v>2.3199999999999998</v>
      </c>
      <c r="F25" s="6">
        <v>13</v>
      </c>
      <c r="G25" s="9">
        <f t="shared" si="1"/>
        <v>2408.16</v>
      </c>
      <c r="H25" s="9">
        <f t="shared" si="5"/>
        <v>179.23000000000002</v>
      </c>
      <c r="I25" s="9">
        <f t="shared" si="2"/>
        <v>209180.53</v>
      </c>
      <c r="J25" s="10">
        <f t="shared" si="3"/>
        <v>8.568197049696738E-2</v>
      </c>
      <c r="K25" s="16">
        <f t="shared" si="4"/>
        <v>1.2369172216936251</v>
      </c>
    </row>
    <row r="26" spans="1:12" ht="15.6" x14ac:dyDescent="0.3">
      <c r="A26" s="5" t="s">
        <v>51</v>
      </c>
      <c r="B26" s="6">
        <v>198.31</v>
      </c>
      <c r="C26" s="6">
        <v>1047</v>
      </c>
      <c r="D26" s="9">
        <f t="shared" si="0"/>
        <v>1784.79</v>
      </c>
      <c r="E26" s="6">
        <v>1.57</v>
      </c>
      <c r="F26" s="6">
        <v>9</v>
      </c>
      <c r="G26" s="9">
        <f t="shared" si="1"/>
        <v>1643.79</v>
      </c>
      <c r="H26" s="9">
        <f t="shared" si="5"/>
        <v>141</v>
      </c>
      <c r="I26" s="9">
        <f t="shared" si="2"/>
        <v>209415.36000000002</v>
      </c>
      <c r="J26" s="10">
        <f t="shared" si="3"/>
        <v>6.7330304711173045E-2</v>
      </c>
      <c r="K26" s="16">
        <f t="shared" si="4"/>
        <v>0.85227272727272729</v>
      </c>
      <c r="L26" s="10">
        <f>K26*100/(K23+K26)</f>
        <v>40.794410661146337</v>
      </c>
    </row>
    <row r="27" spans="1:12" ht="15.6" x14ac:dyDescent="0.3">
      <c r="A27" s="5" t="s">
        <v>52</v>
      </c>
      <c r="B27" s="6">
        <v>197.31</v>
      </c>
      <c r="C27" s="6">
        <v>1047</v>
      </c>
      <c r="D27" s="9">
        <f t="shared" si="0"/>
        <v>1775.79</v>
      </c>
      <c r="E27" s="6">
        <v>1.57</v>
      </c>
      <c r="F27" s="6">
        <v>9</v>
      </c>
      <c r="G27" s="9">
        <f t="shared" si="1"/>
        <v>1643.79</v>
      </c>
      <c r="H27" s="9">
        <f t="shared" si="5"/>
        <v>132</v>
      </c>
      <c r="I27" s="9">
        <f t="shared" si="2"/>
        <v>208359.36000000002</v>
      </c>
      <c r="J27" s="10">
        <f t="shared" si="3"/>
        <v>6.3352085550656329E-2</v>
      </c>
      <c r="K27" s="16">
        <f t="shared" si="4"/>
        <v>0.85227272727272729</v>
      </c>
      <c r="L27" s="10">
        <f>K27*100/(K24+K27)</f>
        <v>40.794410661146337</v>
      </c>
    </row>
    <row r="28" spans="1:12" ht="15.6" x14ac:dyDescent="0.3">
      <c r="A28" s="5" t="s">
        <v>53</v>
      </c>
      <c r="B28" s="6">
        <v>198.31</v>
      </c>
      <c r="C28" s="6">
        <v>1047</v>
      </c>
      <c r="D28" s="9">
        <f t="shared" si="0"/>
        <v>1784.79</v>
      </c>
      <c r="E28" s="6">
        <v>1.57</v>
      </c>
      <c r="F28" s="6">
        <v>9</v>
      </c>
      <c r="G28" s="9">
        <f t="shared" si="1"/>
        <v>1643.79</v>
      </c>
      <c r="H28" s="9">
        <f t="shared" si="5"/>
        <v>141</v>
      </c>
      <c r="I28" s="9">
        <f t="shared" si="2"/>
        <v>209415.36000000002</v>
      </c>
      <c r="J28" s="10">
        <f t="shared" si="3"/>
        <v>6.7330304711173045E-2</v>
      </c>
      <c r="K28" s="16">
        <f t="shared" si="4"/>
        <v>0.85227272727272729</v>
      </c>
      <c r="L28" s="10">
        <f>K28*100/(K25+K28)</f>
        <v>40.794410661146337</v>
      </c>
    </row>
    <row r="31" spans="1:12" s="4" customFormat="1" ht="18" x14ac:dyDescent="0.35">
      <c r="A31" s="1" t="s">
        <v>37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  <row r="32" spans="1:12" ht="15.6" x14ac:dyDescent="0.3">
      <c r="A32" s="5" t="s">
        <v>42</v>
      </c>
      <c r="B32" s="6" t="s">
        <v>0</v>
      </c>
      <c r="C32" s="6" t="s">
        <v>1</v>
      </c>
      <c r="D32" s="6" t="s">
        <v>2</v>
      </c>
      <c r="E32" s="6" t="s">
        <v>3</v>
      </c>
      <c r="F32" s="6" t="s">
        <v>4</v>
      </c>
      <c r="G32" s="6" t="s">
        <v>5</v>
      </c>
      <c r="H32" s="6" t="s">
        <v>6</v>
      </c>
      <c r="I32" s="6" t="s">
        <v>7</v>
      </c>
      <c r="J32" s="6" t="s">
        <v>8</v>
      </c>
      <c r="K32" s="6" t="s">
        <v>9</v>
      </c>
      <c r="L32" s="23" t="s">
        <v>10</v>
      </c>
    </row>
    <row r="33" spans="1:12" ht="15.6" x14ac:dyDescent="0.3">
      <c r="A33" s="8" t="s">
        <v>58</v>
      </c>
      <c r="B33" s="6">
        <v>174.1</v>
      </c>
      <c r="C33" s="6">
        <v>554</v>
      </c>
      <c r="D33" s="9">
        <f>B33*F33</f>
        <v>15494.9</v>
      </c>
      <c r="E33" s="6">
        <v>25.65</v>
      </c>
      <c r="F33" s="6">
        <v>89</v>
      </c>
      <c r="G33" s="9">
        <f>C33*E33</f>
        <v>14210.099999999999</v>
      </c>
      <c r="H33" s="9">
        <f>D33-G33</f>
        <v>1284.8000000000011</v>
      </c>
      <c r="I33" s="9">
        <f>B33*(C33+F33)</f>
        <v>111946.3</v>
      </c>
      <c r="J33" s="10">
        <f>H33*100/I33</f>
        <v>1.1476931350120558</v>
      </c>
      <c r="K33" s="16">
        <f>F33*100/(F33+C33)</f>
        <v>13.841368584758943</v>
      </c>
    </row>
    <row r="34" spans="1:12" ht="15.6" x14ac:dyDescent="0.3">
      <c r="A34" s="8" t="s">
        <v>58</v>
      </c>
      <c r="B34" s="6">
        <v>173.84</v>
      </c>
      <c r="C34" s="6">
        <v>554</v>
      </c>
      <c r="D34" s="9">
        <f>B34*F34</f>
        <v>15471.76</v>
      </c>
      <c r="E34" s="6">
        <v>25.65</v>
      </c>
      <c r="F34" s="6">
        <v>89</v>
      </c>
      <c r="G34" s="9">
        <f>C34*E34</f>
        <v>14210.099999999999</v>
      </c>
      <c r="H34" s="9">
        <f>D34-G34</f>
        <v>1261.6600000000017</v>
      </c>
      <c r="I34" s="9">
        <f>B34*(C34+F34)</f>
        <v>111779.12</v>
      </c>
      <c r="J34" s="10">
        <f>H34*100/I34</f>
        <v>1.1287081165069128</v>
      </c>
      <c r="K34" s="16">
        <f>F34*100/(F34+C34)</f>
        <v>13.841368584758943</v>
      </c>
    </row>
    <row r="35" spans="1:12" ht="15.6" x14ac:dyDescent="0.3">
      <c r="A35" s="8" t="s">
        <v>58</v>
      </c>
      <c r="B35" s="6">
        <v>174.09</v>
      </c>
      <c r="C35" s="6">
        <v>554</v>
      </c>
      <c r="D35" s="9">
        <f>B35*F35</f>
        <v>15494.01</v>
      </c>
      <c r="E35" s="6">
        <v>25.65</v>
      </c>
      <c r="F35" s="6">
        <v>89</v>
      </c>
      <c r="G35" s="9">
        <f>C35*E35</f>
        <v>14210.099999999999</v>
      </c>
      <c r="H35" s="9">
        <f>D35-G35</f>
        <v>1283.9100000000017</v>
      </c>
      <c r="I35" s="9">
        <f>B35*(C35+F35)</f>
        <v>111939.87</v>
      </c>
      <c r="J35" s="10">
        <f>H35*100/I35</f>
        <v>1.1469639905781575</v>
      </c>
      <c r="K35" s="16">
        <f>F35*100/(F35+C35)</f>
        <v>13.841368584758943</v>
      </c>
    </row>
    <row r="36" spans="1:12" ht="15.6" x14ac:dyDescent="0.3">
      <c r="A36" s="5" t="s">
        <v>43</v>
      </c>
      <c r="B36" s="6">
        <v>165.45</v>
      </c>
      <c r="C36" s="6">
        <v>539</v>
      </c>
      <c r="D36" s="9">
        <f>B36*F36</f>
        <v>19026.75</v>
      </c>
      <c r="E36" s="6">
        <v>31.85</v>
      </c>
      <c r="F36" s="6">
        <v>115</v>
      </c>
      <c r="G36" s="9">
        <f t="shared" ref="G36:G56" si="7">C36*E36</f>
        <v>17167.150000000001</v>
      </c>
      <c r="H36" s="9">
        <f t="shared" ref="H36:H56" si="8">D36-G36</f>
        <v>1859.5999999999985</v>
      </c>
      <c r="I36" s="9">
        <f t="shared" ref="I36:I56" si="9">B36*(C36+F36)</f>
        <v>108204.29999999999</v>
      </c>
      <c r="J36" s="10">
        <f>H36*100/I36</f>
        <v>1.7186008319447552</v>
      </c>
      <c r="K36" s="16">
        <f t="shared" ref="K36:K56" si="10">F36*100/(F36+C36)</f>
        <v>17.584097859327215</v>
      </c>
      <c r="L36" s="10">
        <f>K36*100/(K33+K36)</f>
        <v>55.954930344832803</v>
      </c>
    </row>
    <row r="37" spans="1:12" ht="15.6" x14ac:dyDescent="0.3">
      <c r="A37" s="8" t="s">
        <v>44</v>
      </c>
      <c r="B37" s="6">
        <v>167.37</v>
      </c>
      <c r="C37" s="6">
        <v>554</v>
      </c>
      <c r="D37" s="9">
        <f t="shared" ref="D37:D56" si="11">B37*F37</f>
        <v>18243.330000000002</v>
      </c>
      <c r="E37" s="6">
        <v>29.91</v>
      </c>
      <c r="F37" s="6">
        <v>109</v>
      </c>
      <c r="G37" s="9">
        <f t="shared" si="7"/>
        <v>16570.14</v>
      </c>
      <c r="H37" s="9">
        <f t="shared" si="8"/>
        <v>1673.1900000000023</v>
      </c>
      <c r="I37" s="9">
        <f t="shared" si="9"/>
        <v>110966.31</v>
      </c>
      <c r="J37" s="10">
        <f t="shared" ref="J37:J56" si="12">H37*100/I37</f>
        <v>1.5078360269887341</v>
      </c>
      <c r="K37" s="16">
        <f t="shared" si="10"/>
        <v>16.440422322775262</v>
      </c>
      <c r="L37" s="10">
        <f>K37*100/(K34+K37)</f>
        <v>54.291446542829249</v>
      </c>
    </row>
    <row r="38" spans="1:12" ht="15.6" x14ac:dyDescent="0.3">
      <c r="A38" s="5" t="s">
        <v>45</v>
      </c>
      <c r="B38" s="6">
        <v>167.37</v>
      </c>
      <c r="C38" s="6">
        <v>554</v>
      </c>
      <c r="D38" s="9">
        <f t="shared" si="11"/>
        <v>18243.330000000002</v>
      </c>
      <c r="E38" s="6">
        <v>29.91</v>
      </c>
      <c r="F38" s="6">
        <v>109</v>
      </c>
      <c r="G38" s="9">
        <f t="shared" si="7"/>
        <v>16570.14</v>
      </c>
      <c r="H38" s="9">
        <f t="shared" si="8"/>
        <v>1673.1900000000023</v>
      </c>
      <c r="I38" s="9">
        <f t="shared" si="9"/>
        <v>110966.31</v>
      </c>
      <c r="J38" s="10">
        <f t="shared" si="12"/>
        <v>1.5078360269887341</v>
      </c>
      <c r="K38" s="16">
        <f t="shared" si="10"/>
        <v>16.440422322775262</v>
      </c>
      <c r="L38" s="10">
        <f>K38*100/(K35+K38)</f>
        <v>54.291446542829249</v>
      </c>
    </row>
    <row r="39" spans="1:12" ht="15.6" x14ac:dyDescent="0.3">
      <c r="A39" s="5" t="s">
        <v>59</v>
      </c>
      <c r="B39" s="6">
        <v>194.65</v>
      </c>
      <c r="C39" s="6">
        <v>752</v>
      </c>
      <c r="D39" s="9">
        <f t="shared" ref="D39:D44" si="13">B39*F39</f>
        <v>4282.3</v>
      </c>
      <c r="E39" s="6">
        <v>5.42</v>
      </c>
      <c r="F39" s="6">
        <v>22</v>
      </c>
      <c r="G39" s="9">
        <f t="shared" ref="G39:G44" si="14">C39*E39</f>
        <v>4075.84</v>
      </c>
      <c r="H39" s="9">
        <f t="shared" ref="H39:H44" si="15">D39-G39</f>
        <v>206.46000000000004</v>
      </c>
      <c r="I39" s="9">
        <f t="shared" ref="I39:I44" si="16">B39*(C39+F39)</f>
        <v>150659.1</v>
      </c>
      <c r="J39" s="10">
        <f t="shared" ref="J39:J44" si="17">H39*100/I39</f>
        <v>0.13703785566222024</v>
      </c>
      <c r="K39" s="16">
        <f t="shared" ref="K39:K44" si="18">F39*100/(F39+C39)</f>
        <v>2.842377260981912</v>
      </c>
    </row>
    <row r="40" spans="1:12" ht="15.6" x14ac:dyDescent="0.3">
      <c r="A40" s="5" t="s">
        <v>59</v>
      </c>
      <c r="B40" s="6">
        <v>195.1</v>
      </c>
      <c r="C40" s="6">
        <v>754</v>
      </c>
      <c r="D40" s="9">
        <f t="shared" si="13"/>
        <v>4097.0999999999995</v>
      </c>
      <c r="E40" s="6">
        <v>4.9400000000000004</v>
      </c>
      <c r="F40" s="6">
        <v>21</v>
      </c>
      <c r="G40" s="9">
        <f t="shared" si="14"/>
        <v>3724.76</v>
      </c>
      <c r="H40" s="9">
        <f t="shared" si="15"/>
        <v>372.33999999999924</v>
      </c>
      <c r="I40" s="9">
        <f t="shared" si="16"/>
        <v>151202.5</v>
      </c>
      <c r="J40" s="10">
        <f t="shared" si="17"/>
        <v>0.24625254212066552</v>
      </c>
      <c r="K40" s="16">
        <f t="shared" si="18"/>
        <v>2.7096774193548385</v>
      </c>
    </row>
    <row r="41" spans="1:12" ht="15.6" x14ac:dyDescent="0.3">
      <c r="A41" s="5" t="s">
        <v>59</v>
      </c>
      <c r="B41" s="6">
        <v>195.1</v>
      </c>
      <c r="C41" s="6">
        <v>754</v>
      </c>
      <c r="D41" s="9">
        <f t="shared" si="13"/>
        <v>4097.0999999999995</v>
      </c>
      <c r="E41" s="6">
        <v>4.9400000000000004</v>
      </c>
      <c r="F41" s="6">
        <v>21</v>
      </c>
      <c r="G41" s="9">
        <f t="shared" si="14"/>
        <v>3724.76</v>
      </c>
      <c r="H41" s="9">
        <f t="shared" si="15"/>
        <v>372.33999999999924</v>
      </c>
      <c r="I41" s="9">
        <f t="shared" si="16"/>
        <v>151202.5</v>
      </c>
      <c r="J41" s="10">
        <f t="shared" si="17"/>
        <v>0.24625254212066552</v>
      </c>
      <c r="K41" s="16">
        <f t="shared" si="18"/>
        <v>2.7096774193548385</v>
      </c>
    </row>
    <row r="42" spans="1:12" ht="15.6" x14ac:dyDescent="0.3">
      <c r="A42" s="5" t="s">
        <v>48</v>
      </c>
      <c r="B42" s="20">
        <v>185.83</v>
      </c>
      <c r="C42" s="20">
        <v>704</v>
      </c>
      <c r="D42" s="9">
        <f t="shared" si="13"/>
        <v>2044.13</v>
      </c>
      <c r="E42" s="18">
        <v>2.6</v>
      </c>
      <c r="F42" s="18">
        <v>11</v>
      </c>
      <c r="G42" s="9">
        <f t="shared" si="14"/>
        <v>1830.4</v>
      </c>
      <c r="H42" s="9">
        <f t="shared" si="15"/>
        <v>213.73000000000002</v>
      </c>
      <c r="I42" s="9">
        <f t="shared" si="16"/>
        <v>132868.45000000001</v>
      </c>
      <c r="J42" s="10">
        <f t="shared" si="17"/>
        <v>0.16085835275417151</v>
      </c>
      <c r="K42" s="16">
        <f t="shared" si="18"/>
        <v>1.5384615384615385</v>
      </c>
      <c r="L42" s="10">
        <f>K42*100/(K39+K42)</f>
        <v>35.117967332123413</v>
      </c>
    </row>
    <row r="43" spans="1:12" ht="15.6" x14ac:dyDescent="0.3">
      <c r="A43" s="8" t="s">
        <v>49</v>
      </c>
      <c r="B43" s="19">
        <v>190.71</v>
      </c>
      <c r="C43" s="19">
        <v>723</v>
      </c>
      <c r="D43" s="9">
        <f t="shared" si="13"/>
        <v>2288.52</v>
      </c>
      <c r="E43" s="17">
        <v>2.68</v>
      </c>
      <c r="F43" s="17">
        <v>12</v>
      </c>
      <c r="G43" s="9">
        <f t="shared" si="14"/>
        <v>1937.64</v>
      </c>
      <c r="H43" s="9">
        <f t="shared" si="15"/>
        <v>350.87999999999988</v>
      </c>
      <c r="I43" s="9">
        <f t="shared" si="16"/>
        <v>140171.85</v>
      </c>
      <c r="J43" s="10">
        <f t="shared" si="17"/>
        <v>0.2503213020303291</v>
      </c>
      <c r="K43" s="16">
        <f t="shared" si="18"/>
        <v>1.6326530612244898</v>
      </c>
      <c r="L43" s="10">
        <f>K43*100/(K40+K43)</f>
        <v>37.598544572468164</v>
      </c>
    </row>
    <row r="44" spans="1:12" ht="15.6" x14ac:dyDescent="0.3">
      <c r="A44" s="5" t="s">
        <v>50</v>
      </c>
      <c r="B44" s="19">
        <v>190.71</v>
      </c>
      <c r="C44" s="19">
        <v>723</v>
      </c>
      <c r="D44" s="9">
        <f t="shared" si="13"/>
        <v>2288.52</v>
      </c>
      <c r="E44" s="17">
        <v>2.68</v>
      </c>
      <c r="F44" s="17">
        <v>12</v>
      </c>
      <c r="G44" s="9">
        <f t="shared" si="14"/>
        <v>1937.64</v>
      </c>
      <c r="H44" s="9">
        <f t="shared" si="15"/>
        <v>350.87999999999988</v>
      </c>
      <c r="I44" s="9">
        <f t="shared" si="16"/>
        <v>140171.85</v>
      </c>
      <c r="J44" s="10">
        <f t="shared" si="17"/>
        <v>0.2503213020303291</v>
      </c>
      <c r="K44" s="16">
        <f t="shared" si="18"/>
        <v>1.6326530612244898</v>
      </c>
      <c r="L44" s="10">
        <f>K44*100/(K41+K44)</f>
        <v>37.598544572468164</v>
      </c>
    </row>
    <row r="45" spans="1:12" ht="15.6" x14ac:dyDescent="0.3">
      <c r="A45" s="8" t="s">
        <v>60</v>
      </c>
      <c r="B45" s="6">
        <v>198</v>
      </c>
      <c r="C45" s="6">
        <v>1037</v>
      </c>
      <c r="D45" s="9">
        <f t="shared" si="11"/>
        <v>2178</v>
      </c>
      <c r="E45" s="6">
        <v>2.0499999999999998</v>
      </c>
      <c r="F45" s="6">
        <v>11</v>
      </c>
      <c r="G45" s="9">
        <f t="shared" si="7"/>
        <v>2125.85</v>
      </c>
      <c r="H45" s="9">
        <f t="shared" si="8"/>
        <v>52.150000000000091</v>
      </c>
      <c r="I45" s="9">
        <f t="shared" si="9"/>
        <v>207504</v>
      </c>
      <c r="J45" s="10">
        <f t="shared" si="12"/>
        <v>2.5132045647312865E-2</v>
      </c>
      <c r="K45" s="16">
        <f t="shared" si="10"/>
        <v>1.0496183206106871</v>
      </c>
    </row>
    <row r="46" spans="1:12" ht="15.6" x14ac:dyDescent="0.3">
      <c r="A46" s="8" t="s">
        <v>60</v>
      </c>
      <c r="B46" s="6">
        <v>198.3</v>
      </c>
      <c r="C46" s="6">
        <v>1037</v>
      </c>
      <c r="D46" s="9">
        <f t="shared" si="11"/>
        <v>2181.3000000000002</v>
      </c>
      <c r="E46" s="6">
        <v>2.0499999999999998</v>
      </c>
      <c r="F46" s="6">
        <v>11</v>
      </c>
      <c r="G46" s="9">
        <f t="shared" si="7"/>
        <v>2125.85</v>
      </c>
      <c r="H46" s="9">
        <f t="shared" si="8"/>
        <v>55.450000000000273</v>
      </c>
      <c r="I46" s="9">
        <f t="shared" si="9"/>
        <v>207818.40000000002</v>
      </c>
      <c r="J46" s="10">
        <f t="shared" si="12"/>
        <v>2.6681949240298389E-2</v>
      </c>
      <c r="K46" s="16">
        <f t="shared" si="10"/>
        <v>1.0496183206106871</v>
      </c>
    </row>
    <row r="47" spans="1:12" ht="15.6" x14ac:dyDescent="0.3">
      <c r="A47" s="8" t="s">
        <v>60</v>
      </c>
      <c r="B47" s="6">
        <v>198.33</v>
      </c>
      <c r="C47" s="6">
        <v>1037</v>
      </c>
      <c r="D47" s="9">
        <f t="shared" si="11"/>
        <v>2181.63</v>
      </c>
      <c r="E47" s="6">
        <v>2.0499999999999998</v>
      </c>
      <c r="F47" s="6">
        <v>11</v>
      </c>
      <c r="G47" s="9">
        <f t="shared" si="7"/>
        <v>2125.85</v>
      </c>
      <c r="H47" s="9">
        <f t="shared" si="8"/>
        <v>55.7800000000002</v>
      </c>
      <c r="I47" s="9">
        <f t="shared" si="9"/>
        <v>207849.84000000003</v>
      </c>
      <c r="J47" s="10">
        <f t="shared" si="12"/>
        <v>2.6836681712143821E-2</v>
      </c>
      <c r="K47" s="16">
        <f t="shared" si="10"/>
        <v>1.0496183206106871</v>
      </c>
    </row>
    <row r="48" spans="1:12" ht="15.6" x14ac:dyDescent="0.3">
      <c r="A48" s="5" t="s">
        <v>54</v>
      </c>
      <c r="B48" s="6">
        <v>199.2</v>
      </c>
      <c r="C48" s="6">
        <v>1024</v>
      </c>
      <c r="D48" s="9">
        <f t="shared" si="11"/>
        <v>996</v>
      </c>
      <c r="E48" s="6">
        <v>0.93</v>
      </c>
      <c r="F48" s="6">
        <v>5</v>
      </c>
      <c r="G48" s="9">
        <f t="shared" si="7"/>
        <v>952.32</v>
      </c>
      <c r="H48" s="9">
        <f t="shared" si="8"/>
        <v>43.67999999999995</v>
      </c>
      <c r="I48" s="9">
        <f t="shared" si="9"/>
        <v>204976.8</v>
      </c>
      <c r="J48" s="10">
        <f t="shared" si="12"/>
        <v>2.1309728710761387E-2</v>
      </c>
      <c r="K48" s="16">
        <f t="shared" si="10"/>
        <v>0.48590864917395532</v>
      </c>
      <c r="L48" s="10">
        <f>K48*100/(K45+K48)</f>
        <v>31.644422972401721</v>
      </c>
    </row>
    <row r="49" spans="1:12" ht="15.6" x14ac:dyDescent="0.3">
      <c r="A49" s="8" t="s">
        <v>55</v>
      </c>
      <c r="B49" s="6">
        <v>201</v>
      </c>
      <c r="C49" s="6">
        <v>1024</v>
      </c>
      <c r="D49" s="9">
        <f t="shared" si="11"/>
        <v>1005</v>
      </c>
      <c r="E49" s="6">
        <v>0.93</v>
      </c>
      <c r="F49" s="6">
        <v>5</v>
      </c>
      <c r="G49" s="9">
        <f t="shared" si="7"/>
        <v>952.32</v>
      </c>
      <c r="H49" s="9">
        <f t="shared" si="8"/>
        <v>52.67999999999995</v>
      </c>
      <c r="I49" s="9">
        <f t="shared" si="9"/>
        <v>206829</v>
      </c>
      <c r="J49" s="10">
        <f t="shared" si="12"/>
        <v>2.5470316058192975E-2</v>
      </c>
      <c r="K49" s="16">
        <f t="shared" si="10"/>
        <v>0.48590864917395532</v>
      </c>
      <c r="L49" s="10">
        <f>K49*100/(K46+K49)</f>
        <v>31.644422972401721</v>
      </c>
    </row>
    <row r="50" spans="1:12" ht="15.6" x14ac:dyDescent="0.3">
      <c r="A50" s="5" t="s">
        <v>56</v>
      </c>
      <c r="B50" s="6">
        <v>199.2</v>
      </c>
      <c r="C50" s="6">
        <v>1024</v>
      </c>
      <c r="D50" s="9">
        <f t="shared" si="11"/>
        <v>996</v>
      </c>
      <c r="E50" s="6">
        <v>0.93</v>
      </c>
      <c r="F50" s="6">
        <v>5</v>
      </c>
      <c r="G50" s="9">
        <f t="shared" si="7"/>
        <v>952.32</v>
      </c>
      <c r="H50" s="9">
        <f t="shared" si="8"/>
        <v>43.67999999999995</v>
      </c>
      <c r="I50" s="9">
        <f t="shared" si="9"/>
        <v>204976.8</v>
      </c>
      <c r="J50" s="10">
        <f t="shared" si="12"/>
        <v>2.1309728710761387E-2</v>
      </c>
      <c r="K50" s="16">
        <f t="shared" si="10"/>
        <v>0.48590864917395532</v>
      </c>
      <c r="L50" s="10">
        <f>K50*100/(K47+K50)</f>
        <v>31.644422972401721</v>
      </c>
    </row>
    <row r="51" spans="1:12" ht="15.6" x14ac:dyDescent="0.3">
      <c r="A51" s="5" t="s">
        <v>61</v>
      </c>
      <c r="B51" s="19">
        <v>165.02</v>
      </c>
      <c r="C51" s="19">
        <v>833</v>
      </c>
      <c r="D51" s="9">
        <f t="shared" si="11"/>
        <v>4455.54</v>
      </c>
      <c r="E51" s="19">
        <v>1.0249999999999999</v>
      </c>
      <c r="F51" s="19">
        <v>27</v>
      </c>
      <c r="G51" s="9">
        <f t="shared" si="7"/>
        <v>853.82499999999993</v>
      </c>
      <c r="H51" s="9">
        <f t="shared" si="8"/>
        <v>3601.7150000000001</v>
      </c>
      <c r="I51" s="9">
        <f t="shared" si="9"/>
        <v>141917.20000000001</v>
      </c>
      <c r="J51" s="10">
        <f t="shared" si="12"/>
        <v>2.5378988593348795</v>
      </c>
      <c r="K51" s="16">
        <f t="shared" si="10"/>
        <v>3.13953488372093</v>
      </c>
    </row>
    <row r="52" spans="1:12" ht="15.6" x14ac:dyDescent="0.3">
      <c r="A52" s="5" t="s">
        <v>61</v>
      </c>
      <c r="B52" s="19">
        <v>164.75</v>
      </c>
      <c r="C52" s="19">
        <v>833</v>
      </c>
      <c r="D52" s="9">
        <f t="shared" si="11"/>
        <v>4448.25</v>
      </c>
      <c r="E52" s="19">
        <v>1.0249999999999999</v>
      </c>
      <c r="F52" s="19">
        <v>27</v>
      </c>
      <c r="G52" s="9">
        <f t="shared" si="7"/>
        <v>853.82499999999993</v>
      </c>
      <c r="H52" s="9">
        <f t="shared" si="8"/>
        <v>3594.4250000000002</v>
      </c>
      <c r="I52" s="9">
        <f t="shared" si="9"/>
        <v>141685</v>
      </c>
      <c r="J52" s="10">
        <f t="shared" si="12"/>
        <v>2.5369128700991634</v>
      </c>
      <c r="K52" s="16">
        <f t="shared" si="10"/>
        <v>3.13953488372093</v>
      </c>
    </row>
    <row r="53" spans="1:12" ht="15.6" x14ac:dyDescent="0.3">
      <c r="A53" s="5" t="s">
        <v>61</v>
      </c>
      <c r="B53" s="19">
        <v>164.75</v>
      </c>
      <c r="C53" s="19">
        <v>833</v>
      </c>
      <c r="D53" s="9">
        <f t="shared" si="11"/>
        <v>4448.25</v>
      </c>
      <c r="E53" s="19">
        <v>1.0249999999999999</v>
      </c>
      <c r="F53" s="19">
        <v>27</v>
      </c>
      <c r="G53" s="9">
        <f t="shared" si="7"/>
        <v>853.82499999999993</v>
      </c>
      <c r="H53" s="9">
        <f t="shared" si="8"/>
        <v>3594.4250000000002</v>
      </c>
      <c r="I53" s="9">
        <f t="shared" si="9"/>
        <v>141685</v>
      </c>
      <c r="J53" s="10">
        <f t="shared" si="12"/>
        <v>2.5369128700991634</v>
      </c>
      <c r="K53" s="16">
        <f t="shared" si="10"/>
        <v>3.13953488372093</v>
      </c>
    </row>
    <row r="54" spans="1:12" ht="15.6" x14ac:dyDescent="0.3">
      <c r="A54" s="5" t="s">
        <v>51</v>
      </c>
      <c r="B54" s="19">
        <v>169.54</v>
      </c>
      <c r="C54" s="19">
        <v>863</v>
      </c>
      <c r="D54" s="9">
        <f t="shared" si="11"/>
        <v>4577.58</v>
      </c>
      <c r="E54" s="19">
        <v>0.17</v>
      </c>
      <c r="F54" s="19">
        <v>27</v>
      </c>
      <c r="G54" s="9">
        <f t="shared" si="7"/>
        <v>146.71</v>
      </c>
      <c r="H54" s="9">
        <f t="shared" si="8"/>
        <v>4430.87</v>
      </c>
      <c r="I54" s="9">
        <f t="shared" si="9"/>
        <v>150890.6</v>
      </c>
      <c r="J54" s="10">
        <f t="shared" si="12"/>
        <v>2.9364784817609579</v>
      </c>
      <c r="K54" s="16">
        <f t="shared" si="10"/>
        <v>3.0337078651685392</v>
      </c>
      <c r="L54" s="10">
        <f>K54*100/(K51+K54)</f>
        <v>49.142857142857139</v>
      </c>
    </row>
    <row r="55" spans="1:12" ht="15.6" x14ac:dyDescent="0.3">
      <c r="A55" s="5" t="s">
        <v>52</v>
      </c>
      <c r="B55" s="19">
        <v>170.32</v>
      </c>
      <c r="C55" s="19">
        <v>863</v>
      </c>
      <c r="D55" s="9">
        <f t="shared" si="11"/>
        <v>4768.96</v>
      </c>
      <c r="E55" s="19">
        <v>0.17</v>
      </c>
      <c r="F55" s="19">
        <v>28</v>
      </c>
      <c r="G55" s="9">
        <f t="shared" si="7"/>
        <v>146.71</v>
      </c>
      <c r="H55" s="9">
        <f t="shared" si="8"/>
        <v>4622.25</v>
      </c>
      <c r="I55" s="9">
        <f t="shared" si="9"/>
        <v>151755.12</v>
      </c>
      <c r="J55" s="10">
        <f t="shared" si="12"/>
        <v>3.0458609897313513</v>
      </c>
      <c r="K55" s="16">
        <f t="shared" si="10"/>
        <v>3.1425364758698091</v>
      </c>
      <c r="L55" s="10">
        <f>K55*100/(K52+K55)</f>
        <v>50.023890146872461</v>
      </c>
    </row>
    <row r="56" spans="1:12" ht="15.6" x14ac:dyDescent="0.3">
      <c r="A56" s="5" t="s">
        <v>53</v>
      </c>
      <c r="B56" s="19">
        <v>169.54</v>
      </c>
      <c r="C56" s="19">
        <v>863</v>
      </c>
      <c r="D56" s="9">
        <f t="shared" si="11"/>
        <v>4577.58</v>
      </c>
      <c r="E56" s="19">
        <v>0.17</v>
      </c>
      <c r="F56" s="19">
        <v>27</v>
      </c>
      <c r="G56" s="9">
        <f t="shared" si="7"/>
        <v>146.71</v>
      </c>
      <c r="H56" s="9">
        <f t="shared" si="8"/>
        <v>4430.87</v>
      </c>
      <c r="I56" s="9">
        <f t="shared" si="9"/>
        <v>150890.6</v>
      </c>
      <c r="J56" s="10">
        <f t="shared" si="12"/>
        <v>2.9364784817609579</v>
      </c>
      <c r="K56" s="16">
        <f t="shared" si="10"/>
        <v>3.0337078651685392</v>
      </c>
      <c r="L56" s="10">
        <f>K56*100/(K53+K56)</f>
        <v>49.142857142857139</v>
      </c>
    </row>
    <row r="57" spans="1:12" ht="15.6" x14ac:dyDescent="0.3">
      <c r="A57" s="8"/>
      <c r="B57" s="6"/>
      <c r="C57" s="6"/>
      <c r="D57" s="9"/>
      <c r="E57" s="6"/>
      <c r="F57" s="6"/>
      <c r="G57" s="9"/>
      <c r="H57" s="9"/>
      <c r="I57" s="9"/>
      <c r="J57" s="10"/>
    </row>
    <row r="60" spans="1:12" s="4" customFormat="1" ht="18" x14ac:dyDescent="0.35">
      <c r="A60" s="14" t="s">
        <v>38</v>
      </c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</row>
    <row r="61" spans="1:12" ht="15.6" x14ac:dyDescent="0.3">
      <c r="A61" s="5" t="s">
        <v>42</v>
      </c>
      <c r="B61" s="6" t="s">
        <v>0</v>
      </c>
      <c r="C61" s="6" t="s">
        <v>1</v>
      </c>
      <c r="D61" s="6" t="s">
        <v>2</v>
      </c>
      <c r="E61" s="6" t="s">
        <v>3</v>
      </c>
      <c r="F61" s="6" t="s">
        <v>4</v>
      </c>
      <c r="G61" s="6" t="s">
        <v>5</v>
      </c>
      <c r="H61" s="6" t="s">
        <v>6</v>
      </c>
      <c r="I61" s="6" t="s">
        <v>7</v>
      </c>
      <c r="J61" s="6" t="s">
        <v>8</v>
      </c>
      <c r="K61" s="6" t="s">
        <v>9</v>
      </c>
      <c r="L61" s="23" t="s">
        <v>10</v>
      </c>
    </row>
    <row r="62" spans="1:12" ht="15.6" x14ac:dyDescent="0.3">
      <c r="A62" s="8" t="s">
        <v>58</v>
      </c>
      <c r="B62" s="6">
        <v>165.45</v>
      </c>
      <c r="C62" s="6">
        <v>539</v>
      </c>
      <c r="D62" s="9">
        <f t="shared" ref="D62:D85" si="19">B62*F62</f>
        <v>19026.75</v>
      </c>
      <c r="E62" s="6">
        <v>31.85</v>
      </c>
      <c r="F62" s="6">
        <v>115</v>
      </c>
      <c r="G62" s="9">
        <f t="shared" ref="G62:G85" si="20">C62*E62</f>
        <v>17167.150000000001</v>
      </c>
      <c r="H62" s="9">
        <f t="shared" ref="H62:H85" si="21">D62-G62</f>
        <v>1859.5999999999985</v>
      </c>
      <c r="I62" s="9">
        <f t="shared" ref="I62:I85" si="22">B62*(C62+F62)</f>
        <v>108204.29999999999</v>
      </c>
      <c r="J62" s="10">
        <f>H62*100/I62</f>
        <v>1.7186008319447552</v>
      </c>
      <c r="K62" s="16">
        <f t="shared" ref="K62:K85" si="23">F62*100/(F62+C62)</f>
        <v>17.584097859327215</v>
      </c>
    </row>
    <row r="63" spans="1:12" ht="15.6" x14ac:dyDescent="0.3">
      <c r="A63" s="8" t="s">
        <v>58</v>
      </c>
      <c r="B63" s="6">
        <v>167.37</v>
      </c>
      <c r="C63" s="6">
        <v>554</v>
      </c>
      <c r="D63" s="9">
        <f t="shared" si="19"/>
        <v>18243.330000000002</v>
      </c>
      <c r="E63" s="6">
        <v>29.91</v>
      </c>
      <c r="F63" s="6">
        <v>109</v>
      </c>
      <c r="G63" s="9">
        <f t="shared" si="20"/>
        <v>16570.14</v>
      </c>
      <c r="H63" s="9">
        <f t="shared" si="21"/>
        <v>1673.1900000000023</v>
      </c>
      <c r="I63" s="9">
        <f t="shared" si="22"/>
        <v>110966.31</v>
      </c>
      <c r="J63" s="10">
        <f t="shared" ref="J63:J85" si="24">H63*100/I63</f>
        <v>1.5078360269887341</v>
      </c>
      <c r="K63" s="16">
        <f t="shared" si="23"/>
        <v>16.440422322775262</v>
      </c>
    </row>
    <row r="64" spans="1:12" ht="15.6" x14ac:dyDescent="0.3">
      <c r="A64" s="8" t="s">
        <v>58</v>
      </c>
      <c r="B64" s="6">
        <v>167.37</v>
      </c>
      <c r="C64" s="6">
        <v>554</v>
      </c>
      <c r="D64" s="9">
        <f t="shared" si="19"/>
        <v>18243.330000000002</v>
      </c>
      <c r="E64" s="6">
        <v>29.91</v>
      </c>
      <c r="F64" s="6">
        <v>109</v>
      </c>
      <c r="G64" s="9">
        <f t="shared" si="20"/>
        <v>16570.14</v>
      </c>
      <c r="H64" s="9">
        <f t="shared" si="21"/>
        <v>1673.1900000000023</v>
      </c>
      <c r="I64" s="9">
        <f t="shared" si="22"/>
        <v>110966.31</v>
      </c>
      <c r="J64" s="10">
        <f t="shared" si="24"/>
        <v>1.5078360269887341</v>
      </c>
      <c r="K64" s="16">
        <f t="shared" si="23"/>
        <v>16.440422322775262</v>
      </c>
    </row>
    <row r="65" spans="1:12" ht="15.6" x14ac:dyDescent="0.3">
      <c r="A65" s="5" t="s">
        <v>43</v>
      </c>
      <c r="B65" s="19">
        <v>140.01400000000001</v>
      </c>
      <c r="C65" s="19">
        <v>456</v>
      </c>
      <c r="D65" s="9">
        <f t="shared" si="19"/>
        <v>11621.162</v>
      </c>
      <c r="E65" s="19">
        <v>22.98</v>
      </c>
      <c r="F65" s="19">
        <v>83</v>
      </c>
      <c r="G65" s="9">
        <f t="shared" si="20"/>
        <v>10478.880000000001</v>
      </c>
      <c r="H65" s="9">
        <f t="shared" si="21"/>
        <v>1142.2819999999992</v>
      </c>
      <c r="I65" s="9">
        <f t="shared" si="22"/>
        <v>75467.546000000002</v>
      </c>
      <c r="J65" s="10">
        <f t="shared" si="24"/>
        <v>1.5136069218416075</v>
      </c>
      <c r="K65" s="16">
        <f t="shared" si="23"/>
        <v>15.398886827458256</v>
      </c>
      <c r="L65" s="10">
        <f>K65*100/(K62+K65)</f>
        <v>46.687366148606223</v>
      </c>
    </row>
    <row r="66" spans="1:12" ht="15.6" x14ac:dyDescent="0.3">
      <c r="A66" s="8" t="s">
        <v>44</v>
      </c>
      <c r="B66" s="19">
        <v>141.69</v>
      </c>
      <c r="C66" s="19">
        <v>469</v>
      </c>
      <c r="D66" s="9">
        <f t="shared" si="19"/>
        <v>12043.65</v>
      </c>
      <c r="E66" s="19">
        <v>23.32</v>
      </c>
      <c r="F66" s="19">
        <v>85</v>
      </c>
      <c r="G66" s="9">
        <f t="shared" si="20"/>
        <v>10937.08</v>
      </c>
      <c r="H66" s="9">
        <f t="shared" si="21"/>
        <v>1106.5699999999997</v>
      </c>
      <c r="I66" s="9">
        <f t="shared" si="22"/>
        <v>78496.259999999995</v>
      </c>
      <c r="J66" s="10">
        <f t="shared" si="24"/>
        <v>1.4097104753780623</v>
      </c>
      <c r="K66" s="16">
        <f t="shared" si="23"/>
        <v>15.342960288808664</v>
      </c>
      <c r="L66" s="10">
        <f>K66*100/(K63+K66)</f>
        <v>48.273528580361656</v>
      </c>
    </row>
    <row r="67" spans="1:12" ht="15.6" x14ac:dyDescent="0.3">
      <c r="A67" s="5" t="s">
        <v>45</v>
      </c>
      <c r="B67" s="19">
        <v>141.69</v>
      </c>
      <c r="C67" s="19">
        <v>469</v>
      </c>
      <c r="D67" s="9">
        <f t="shared" si="19"/>
        <v>12043.65</v>
      </c>
      <c r="E67" s="19">
        <v>23.32</v>
      </c>
      <c r="F67" s="19">
        <v>85</v>
      </c>
      <c r="G67" s="9">
        <f t="shared" si="20"/>
        <v>10937.08</v>
      </c>
      <c r="H67" s="9">
        <f t="shared" si="21"/>
        <v>1106.5699999999997</v>
      </c>
      <c r="I67" s="9">
        <f t="shared" si="22"/>
        <v>78496.259999999995</v>
      </c>
      <c r="J67" s="10">
        <f t="shared" si="24"/>
        <v>1.4097104753780623</v>
      </c>
      <c r="K67" s="16">
        <f t="shared" si="23"/>
        <v>15.342960288808664</v>
      </c>
      <c r="L67" s="10">
        <f>K67*100/(K64+K67)</f>
        <v>48.273528580361656</v>
      </c>
    </row>
    <row r="68" spans="1:12" ht="15.6" x14ac:dyDescent="0.3">
      <c r="A68" s="5" t="s">
        <v>59</v>
      </c>
      <c r="B68" s="6">
        <v>188.43</v>
      </c>
      <c r="C68" s="6">
        <v>137</v>
      </c>
      <c r="D68" s="9">
        <f t="shared" si="19"/>
        <v>3580.17</v>
      </c>
      <c r="E68" s="6">
        <v>4.37</v>
      </c>
      <c r="F68" s="6">
        <v>19</v>
      </c>
      <c r="G68" s="9">
        <f t="shared" si="20"/>
        <v>598.69000000000005</v>
      </c>
      <c r="H68" s="9">
        <f t="shared" si="21"/>
        <v>2981.48</v>
      </c>
      <c r="I68" s="9">
        <f t="shared" si="22"/>
        <v>29395.08</v>
      </c>
      <c r="J68" s="10">
        <f t="shared" si="24"/>
        <v>10.142785799528356</v>
      </c>
      <c r="K68" s="16">
        <f t="shared" si="23"/>
        <v>12.179487179487179</v>
      </c>
    </row>
    <row r="69" spans="1:12" ht="15.6" x14ac:dyDescent="0.3">
      <c r="A69" s="5" t="s">
        <v>59</v>
      </c>
      <c r="B69" s="6">
        <v>182.5</v>
      </c>
      <c r="C69" s="6">
        <v>137</v>
      </c>
      <c r="D69" s="9">
        <f t="shared" si="19"/>
        <v>3102.5</v>
      </c>
      <c r="E69" s="6">
        <v>4.22</v>
      </c>
      <c r="F69" s="6">
        <v>17</v>
      </c>
      <c r="G69" s="9">
        <f t="shared" si="20"/>
        <v>578.14</v>
      </c>
      <c r="H69" s="9">
        <f t="shared" si="21"/>
        <v>2524.36</v>
      </c>
      <c r="I69" s="9">
        <f t="shared" si="22"/>
        <v>28105</v>
      </c>
      <c r="J69" s="10">
        <f t="shared" si="24"/>
        <v>8.9818893435331795</v>
      </c>
      <c r="K69" s="16">
        <f t="shared" si="23"/>
        <v>11.038961038961039</v>
      </c>
    </row>
    <row r="70" spans="1:12" ht="15.6" x14ac:dyDescent="0.3">
      <c r="A70" s="5" t="s">
        <v>59</v>
      </c>
      <c r="B70" s="6">
        <v>182.5</v>
      </c>
      <c r="C70" s="6">
        <v>137</v>
      </c>
      <c r="D70" s="9">
        <f t="shared" si="19"/>
        <v>3102.5</v>
      </c>
      <c r="E70" s="6">
        <v>4.22</v>
      </c>
      <c r="F70" s="6">
        <v>17</v>
      </c>
      <c r="G70" s="9">
        <f t="shared" si="20"/>
        <v>578.14</v>
      </c>
      <c r="H70" s="9">
        <f t="shared" si="21"/>
        <v>2524.36</v>
      </c>
      <c r="I70" s="9">
        <f t="shared" si="22"/>
        <v>28105</v>
      </c>
      <c r="J70" s="10">
        <f t="shared" si="24"/>
        <v>8.9818893435331795</v>
      </c>
      <c r="K70" s="16">
        <f t="shared" si="23"/>
        <v>11.038961038961039</v>
      </c>
    </row>
    <row r="71" spans="1:12" ht="15.6" x14ac:dyDescent="0.3">
      <c r="A71" s="5" t="s">
        <v>48</v>
      </c>
      <c r="B71" s="6">
        <v>191</v>
      </c>
      <c r="C71" s="6">
        <v>715</v>
      </c>
      <c r="D71" s="9">
        <f t="shared" si="19"/>
        <v>3056</v>
      </c>
      <c r="E71" s="6">
        <v>3.95</v>
      </c>
      <c r="F71" s="6">
        <v>16</v>
      </c>
      <c r="G71" s="6">
        <f t="shared" si="20"/>
        <v>2824.25</v>
      </c>
      <c r="H71" s="6">
        <f t="shared" si="21"/>
        <v>231.75</v>
      </c>
      <c r="I71" s="9">
        <f t="shared" si="22"/>
        <v>139621</v>
      </c>
      <c r="J71" s="10">
        <f t="shared" si="24"/>
        <v>0.16598505955407855</v>
      </c>
      <c r="K71" s="16">
        <f t="shared" si="23"/>
        <v>2.188782489740082</v>
      </c>
      <c r="L71" s="10">
        <f>K71*100/(K68+K71)</f>
        <v>15.233445224290511</v>
      </c>
    </row>
    <row r="72" spans="1:12" ht="15.6" x14ac:dyDescent="0.3">
      <c r="A72" s="8" t="s">
        <v>49</v>
      </c>
      <c r="B72" s="6">
        <v>190.89</v>
      </c>
      <c r="C72" s="6">
        <v>715</v>
      </c>
      <c r="D72" s="9">
        <f t="shared" si="19"/>
        <v>3054.24</v>
      </c>
      <c r="E72" s="6">
        <v>3.95</v>
      </c>
      <c r="F72" s="6">
        <v>16</v>
      </c>
      <c r="G72" s="6">
        <f t="shared" si="20"/>
        <v>2824.25</v>
      </c>
      <c r="H72" s="6">
        <f t="shared" si="21"/>
        <v>229.98999999999978</v>
      </c>
      <c r="I72" s="9">
        <f t="shared" si="22"/>
        <v>139540.59</v>
      </c>
      <c r="J72" s="10">
        <f t="shared" si="24"/>
        <v>0.16481942637622485</v>
      </c>
      <c r="K72" s="16">
        <f t="shared" si="23"/>
        <v>2.188782489740082</v>
      </c>
      <c r="L72" s="10">
        <f>K72*100/(K69+K72)</f>
        <v>16.546907528037067</v>
      </c>
    </row>
    <row r="73" spans="1:12" ht="15.6" x14ac:dyDescent="0.3">
      <c r="A73" s="5" t="s">
        <v>50</v>
      </c>
      <c r="B73" s="6">
        <v>190.89</v>
      </c>
      <c r="C73" s="6">
        <v>715</v>
      </c>
      <c r="D73" s="9">
        <f t="shared" si="19"/>
        <v>3054.24</v>
      </c>
      <c r="E73" s="6">
        <v>3.95</v>
      </c>
      <c r="F73" s="6">
        <v>16</v>
      </c>
      <c r="G73" s="6">
        <f t="shared" si="20"/>
        <v>2824.25</v>
      </c>
      <c r="H73" s="6">
        <f t="shared" si="21"/>
        <v>229.98999999999978</v>
      </c>
      <c r="I73" s="9">
        <f t="shared" si="22"/>
        <v>139540.59</v>
      </c>
      <c r="J73" s="10">
        <f t="shared" si="24"/>
        <v>0.16481942637622485</v>
      </c>
      <c r="K73" s="16">
        <f t="shared" si="23"/>
        <v>2.188782489740082</v>
      </c>
      <c r="L73" s="10">
        <f>K73*100/(K70+K73)</f>
        <v>16.546907528037067</v>
      </c>
    </row>
    <row r="74" spans="1:12" ht="15.6" x14ac:dyDescent="0.3">
      <c r="A74" s="8" t="s">
        <v>60</v>
      </c>
      <c r="B74" s="6">
        <v>199.5</v>
      </c>
      <c r="C74" s="6">
        <v>1048</v>
      </c>
      <c r="D74" s="9">
        <f t="shared" si="19"/>
        <v>1795.5</v>
      </c>
      <c r="E74" s="6">
        <v>1.25</v>
      </c>
      <c r="F74" s="6">
        <v>9</v>
      </c>
      <c r="G74" s="9">
        <f t="shared" si="20"/>
        <v>1310</v>
      </c>
      <c r="H74" s="9">
        <f t="shared" si="21"/>
        <v>485.5</v>
      </c>
      <c r="I74" s="9">
        <f t="shared" si="22"/>
        <v>210871.5</v>
      </c>
      <c r="J74" s="10">
        <f t="shared" si="24"/>
        <v>0.23023500093658936</v>
      </c>
      <c r="K74" s="16">
        <f t="shared" si="23"/>
        <v>0.85146641438032167</v>
      </c>
    </row>
    <row r="75" spans="1:12" ht="15.6" x14ac:dyDescent="0.3">
      <c r="A75" s="8" t="s">
        <v>60</v>
      </c>
      <c r="B75" s="6">
        <v>199.5</v>
      </c>
      <c r="C75" s="6">
        <v>1048</v>
      </c>
      <c r="D75" s="9">
        <f t="shared" si="19"/>
        <v>1795.5</v>
      </c>
      <c r="E75" s="6">
        <v>1.25</v>
      </c>
      <c r="F75" s="6">
        <v>9</v>
      </c>
      <c r="G75" s="9">
        <f t="shared" si="20"/>
        <v>1310</v>
      </c>
      <c r="H75" s="9">
        <f t="shared" si="21"/>
        <v>485.5</v>
      </c>
      <c r="I75" s="9">
        <f t="shared" si="22"/>
        <v>210871.5</v>
      </c>
      <c r="J75" s="10">
        <f t="shared" si="24"/>
        <v>0.23023500093658936</v>
      </c>
      <c r="K75" s="16">
        <f t="shared" si="23"/>
        <v>0.85146641438032167</v>
      </c>
    </row>
    <row r="76" spans="1:12" ht="15.6" x14ac:dyDescent="0.3">
      <c r="A76" s="8" t="s">
        <v>60</v>
      </c>
      <c r="B76" s="6">
        <v>199.5</v>
      </c>
      <c r="C76" s="6">
        <v>1048</v>
      </c>
      <c r="D76" s="9">
        <f t="shared" si="19"/>
        <v>1795.5</v>
      </c>
      <c r="E76" s="6">
        <v>1.25</v>
      </c>
      <c r="F76" s="6">
        <v>9</v>
      </c>
      <c r="G76" s="9">
        <f t="shared" si="20"/>
        <v>1310</v>
      </c>
      <c r="H76" s="9">
        <f t="shared" si="21"/>
        <v>485.5</v>
      </c>
      <c r="I76" s="9">
        <f t="shared" si="22"/>
        <v>210871.5</v>
      </c>
      <c r="J76" s="10">
        <f t="shared" si="24"/>
        <v>0.23023500093658936</v>
      </c>
      <c r="K76" s="16">
        <f t="shared" si="23"/>
        <v>0.85146641438032167</v>
      </c>
    </row>
    <row r="77" spans="1:12" ht="15.6" x14ac:dyDescent="0.3">
      <c r="A77" s="5" t="s">
        <v>54</v>
      </c>
      <c r="B77" s="6">
        <v>200</v>
      </c>
      <c r="C77" s="6">
        <v>1029</v>
      </c>
      <c r="D77" s="9">
        <f t="shared" si="19"/>
        <v>2600</v>
      </c>
      <c r="E77" s="6">
        <v>2.19</v>
      </c>
      <c r="F77" s="6">
        <v>13</v>
      </c>
      <c r="G77" s="9">
        <f t="shared" si="20"/>
        <v>2253.5099999999998</v>
      </c>
      <c r="H77" s="9">
        <f t="shared" si="21"/>
        <v>346.49000000000024</v>
      </c>
      <c r="I77" s="9">
        <f t="shared" si="22"/>
        <v>208400</v>
      </c>
      <c r="J77" s="10">
        <f t="shared" si="24"/>
        <v>0.1662619961612285</v>
      </c>
      <c r="K77" s="16">
        <f t="shared" si="23"/>
        <v>1.2476007677543186</v>
      </c>
      <c r="L77" s="10">
        <f>K77*100/(K74+K77)</f>
        <v>59.435961763052028</v>
      </c>
    </row>
    <row r="78" spans="1:12" ht="15.6" x14ac:dyDescent="0.3">
      <c r="A78" s="8" t="s">
        <v>55</v>
      </c>
      <c r="B78" s="6">
        <v>198.59</v>
      </c>
      <c r="C78" s="6">
        <v>1029</v>
      </c>
      <c r="D78" s="9">
        <f t="shared" si="19"/>
        <v>2581.67</v>
      </c>
      <c r="E78" s="6">
        <v>2.19</v>
      </c>
      <c r="F78" s="6">
        <v>13</v>
      </c>
      <c r="G78" s="9">
        <f t="shared" si="20"/>
        <v>2253.5099999999998</v>
      </c>
      <c r="H78" s="9">
        <f t="shared" si="21"/>
        <v>328.16000000000031</v>
      </c>
      <c r="I78" s="9">
        <f t="shared" si="22"/>
        <v>206930.78</v>
      </c>
      <c r="J78" s="10">
        <f t="shared" si="24"/>
        <v>0.15858443098701908</v>
      </c>
      <c r="K78" s="16">
        <f t="shared" si="23"/>
        <v>1.2476007677543186</v>
      </c>
      <c r="L78" s="10">
        <f>K78*100/(K75+K78)</f>
        <v>59.435961763052028</v>
      </c>
    </row>
    <row r="79" spans="1:12" ht="15.6" x14ac:dyDescent="0.3">
      <c r="A79" s="5" t="s">
        <v>56</v>
      </c>
      <c r="B79" s="6">
        <v>198.59</v>
      </c>
      <c r="C79" s="6">
        <v>1029</v>
      </c>
      <c r="D79" s="9">
        <f t="shared" si="19"/>
        <v>2581.67</v>
      </c>
      <c r="E79" s="6">
        <v>2.19</v>
      </c>
      <c r="F79" s="6">
        <v>13</v>
      </c>
      <c r="G79" s="9">
        <f t="shared" si="20"/>
        <v>2253.5099999999998</v>
      </c>
      <c r="H79" s="9">
        <f t="shared" si="21"/>
        <v>328.16000000000031</v>
      </c>
      <c r="I79" s="9">
        <f t="shared" si="22"/>
        <v>206930.78</v>
      </c>
      <c r="J79" s="10">
        <f t="shared" si="24"/>
        <v>0.15858443098701908</v>
      </c>
      <c r="K79" s="16">
        <f t="shared" si="23"/>
        <v>1.2476007677543186</v>
      </c>
      <c r="L79" s="10">
        <f>K79*100/(K76+K79)</f>
        <v>59.435961763052028</v>
      </c>
    </row>
    <row r="80" spans="1:12" ht="15.6" x14ac:dyDescent="0.3">
      <c r="A80" s="5" t="s">
        <v>61</v>
      </c>
      <c r="B80" s="19">
        <v>167.23</v>
      </c>
      <c r="C80" s="19">
        <v>840</v>
      </c>
      <c r="D80" s="9">
        <f t="shared" si="19"/>
        <v>9699.34</v>
      </c>
      <c r="E80" s="19">
        <v>6.38</v>
      </c>
      <c r="F80" s="19">
        <v>58</v>
      </c>
      <c r="G80" s="9">
        <f t="shared" si="20"/>
        <v>5359.2</v>
      </c>
      <c r="H80" s="9">
        <f t="shared" si="21"/>
        <v>4340.1400000000003</v>
      </c>
      <c r="I80" s="9">
        <f t="shared" si="22"/>
        <v>150172.53999999998</v>
      </c>
      <c r="J80" s="10">
        <f t="shared" si="24"/>
        <v>2.8901022783526211</v>
      </c>
      <c r="K80" s="16">
        <f t="shared" si="23"/>
        <v>6.4587973273942092</v>
      </c>
    </row>
    <row r="81" spans="1:13" ht="15.6" x14ac:dyDescent="0.3">
      <c r="A81" s="5" t="s">
        <v>61</v>
      </c>
      <c r="B81" s="19">
        <v>166.595</v>
      </c>
      <c r="C81" s="19">
        <v>840</v>
      </c>
      <c r="D81" s="9">
        <f t="shared" si="19"/>
        <v>9162.7250000000004</v>
      </c>
      <c r="E81" s="19">
        <v>6.38</v>
      </c>
      <c r="F81" s="19">
        <v>55</v>
      </c>
      <c r="G81" s="9">
        <f t="shared" si="20"/>
        <v>5359.2</v>
      </c>
      <c r="H81" s="9">
        <f t="shared" si="21"/>
        <v>3803.5250000000005</v>
      </c>
      <c r="I81" s="9">
        <f t="shared" si="22"/>
        <v>149102.52499999999</v>
      </c>
      <c r="J81" s="10">
        <f t="shared" si="24"/>
        <v>2.5509460688207666</v>
      </c>
      <c r="K81" s="16">
        <f t="shared" si="23"/>
        <v>6.1452513966480451</v>
      </c>
    </row>
    <row r="82" spans="1:13" ht="15.6" x14ac:dyDescent="0.3">
      <c r="A82" s="5" t="s">
        <v>61</v>
      </c>
      <c r="B82" s="19">
        <v>166.595</v>
      </c>
      <c r="C82" s="19">
        <v>840</v>
      </c>
      <c r="D82" s="9">
        <f t="shared" si="19"/>
        <v>9162.7250000000004</v>
      </c>
      <c r="E82" s="19">
        <v>6.38</v>
      </c>
      <c r="F82" s="19">
        <v>55</v>
      </c>
      <c r="G82" s="9">
        <f t="shared" si="20"/>
        <v>5359.2</v>
      </c>
      <c r="H82" s="9">
        <f t="shared" si="21"/>
        <v>3803.5250000000005</v>
      </c>
      <c r="I82" s="9">
        <f t="shared" si="22"/>
        <v>149102.52499999999</v>
      </c>
      <c r="J82" s="10">
        <f t="shared" si="24"/>
        <v>2.5509460688207666</v>
      </c>
      <c r="K82" s="16">
        <f t="shared" si="23"/>
        <v>6.1452513966480451</v>
      </c>
    </row>
    <row r="83" spans="1:13" ht="15.6" x14ac:dyDescent="0.3">
      <c r="A83" s="5" t="s">
        <v>51</v>
      </c>
      <c r="B83" s="19">
        <v>169.78100000000001</v>
      </c>
      <c r="C83" s="19">
        <v>864</v>
      </c>
      <c r="D83" s="9">
        <f t="shared" si="19"/>
        <v>9507.7360000000008</v>
      </c>
      <c r="E83" s="19">
        <v>5.0279999999999996</v>
      </c>
      <c r="F83" s="19">
        <v>56</v>
      </c>
      <c r="G83" s="9">
        <f t="shared" si="20"/>
        <v>4344.192</v>
      </c>
      <c r="H83" s="9">
        <f t="shared" si="21"/>
        <v>5163.5440000000008</v>
      </c>
      <c r="I83" s="9">
        <f t="shared" si="22"/>
        <v>156198.52000000002</v>
      </c>
      <c r="J83" s="10">
        <f>H83*100/I83</f>
        <v>3.3057573144739143</v>
      </c>
      <c r="K83" s="16">
        <f t="shared" si="23"/>
        <v>6.0869565217391308</v>
      </c>
      <c r="L83" s="10">
        <f>K83*100/(K80+K83)</f>
        <v>48.518061129978392</v>
      </c>
    </row>
    <row r="84" spans="1:13" ht="15.6" x14ac:dyDescent="0.3">
      <c r="A84" s="5" t="s">
        <v>52</v>
      </c>
      <c r="B84" s="19">
        <v>169.78100000000001</v>
      </c>
      <c r="C84" s="19">
        <v>864</v>
      </c>
      <c r="D84" s="9">
        <f t="shared" si="19"/>
        <v>9507.7360000000008</v>
      </c>
      <c r="E84" s="19">
        <v>5.0279999999999996</v>
      </c>
      <c r="F84" s="19">
        <v>56</v>
      </c>
      <c r="G84" s="9">
        <f t="shared" si="20"/>
        <v>4344.192</v>
      </c>
      <c r="H84" s="9">
        <f t="shared" si="21"/>
        <v>5163.5440000000008</v>
      </c>
      <c r="I84" s="9">
        <f t="shared" si="22"/>
        <v>156198.52000000002</v>
      </c>
      <c r="J84" s="10">
        <f t="shared" si="24"/>
        <v>3.3057573144739143</v>
      </c>
      <c r="K84" s="16">
        <f t="shared" si="23"/>
        <v>6.0869565217391308</v>
      </c>
      <c r="L84" s="10">
        <f>K84*100/(K81+K84)</f>
        <v>49.761715647339166</v>
      </c>
    </row>
    <row r="85" spans="1:13" ht="15.6" x14ac:dyDescent="0.3">
      <c r="A85" s="5" t="s">
        <v>53</v>
      </c>
      <c r="B85" s="19">
        <v>164.01</v>
      </c>
      <c r="C85" s="19">
        <v>864</v>
      </c>
      <c r="D85" s="9">
        <f t="shared" si="19"/>
        <v>8200.5</v>
      </c>
      <c r="E85" s="19">
        <v>5.0279999999999996</v>
      </c>
      <c r="F85" s="19">
        <v>50</v>
      </c>
      <c r="G85" s="9">
        <f t="shared" si="20"/>
        <v>4344.192</v>
      </c>
      <c r="H85" s="9">
        <f t="shared" si="21"/>
        <v>3856.308</v>
      </c>
      <c r="I85" s="9">
        <f t="shared" si="22"/>
        <v>149905.13999999998</v>
      </c>
      <c r="J85" s="10">
        <f t="shared" si="24"/>
        <v>2.5724988482716471</v>
      </c>
      <c r="K85" s="16">
        <f t="shared" si="23"/>
        <v>5.4704595185995624</v>
      </c>
      <c r="L85" s="10">
        <f>K85*100/(K82+K85)</f>
        <v>47.095348347716275</v>
      </c>
    </row>
    <row r="88" spans="1:13" s="4" customFormat="1" ht="18" x14ac:dyDescent="0.35">
      <c r="A88" s="1" t="s">
        <v>39</v>
      </c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3" t="s">
        <v>57</v>
      </c>
    </row>
    <row r="89" spans="1:13" ht="15.6" x14ac:dyDescent="0.3">
      <c r="A89" s="5" t="s">
        <v>42</v>
      </c>
      <c r="B89" s="6" t="s">
        <v>0</v>
      </c>
      <c r="C89" s="6" t="s">
        <v>1</v>
      </c>
      <c r="D89" s="6" t="s">
        <v>2</v>
      </c>
      <c r="E89" s="6" t="s">
        <v>3</v>
      </c>
      <c r="F89" s="6" t="s">
        <v>4</v>
      </c>
      <c r="G89" s="6" t="s">
        <v>5</v>
      </c>
      <c r="H89" s="6" t="s">
        <v>6</v>
      </c>
      <c r="I89" s="6" t="s">
        <v>7</v>
      </c>
      <c r="J89" s="6" t="s">
        <v>8</v>
      </c>
      <c r="K89" s="6" t="s">
        <v>9</v>
      </c>
      <c r="L89" s="23" t="s">
        <v>10</v>
      </c>
    </row>
    <row r="90" spans="1:13" ht="15.6" x14ac:dyDescent="0.3">
      <c r="A90" s="8" t="s">
        <v>58</v>
      </c>
      <c r="B90" s="19">
        <v>114.47</v>
      </c>
      <c r="C90" s="19">
        <v>381</v>
      </c>
      <c r="D90" s="9">
        <f>B90*F90</f>
        <v>14308.75</v>
      </c>
      <c r="E90" s="19">
        <v>35.630000000000003</v>
      </c>
      <c r="F90" s="19">
        <v>125</v>
      </c>
      <c r="G90" s="9">
        <f>C90*E90</f>
        <v>13575.03</v>
      </c>
      <c r="H90" s="9">
        <f>D90-G90</f>
        <v>733.71999999999935</v>
      </c>
      <c r="I90" s="9">
        <f>B90*(C90+F90)</f>
        <v>57921.82</v>
      </c>
      <c r="J90" s="10">
        <f>H90*100/I90</f>
        <v>1.2667419635639892</v>
      </c>
      <c r="K90" s="16">
        <f>F90*100/(F90+C90)</f>
        <v>24.703557312252965</v>
      </c>
    </row>
    <row r="91" spans="1:13" ht="15.6" x14ac:dyDescent="0.3">
      <c r="A91" s="8" t="s">
        <v>58</v>
      </c>
      <c r="B91" s="19">
        <v>114.47</v>
      </c>
      <c r="C91" s="19">
        <v>381</v>
      </c>
      <c r="D91" s="9">
        <f>B91*F91</f>
        <v>14308.75</v>
      </c>
      <c r="E91" s="19">
        <v>35.630000000000003</v>
      </c>
      <c r="F91" s="19">
        <v>125</v>
      </c>
      <c r="G91" s="9">
        <f>C91*E91</f>
        <v>13575.03</v>
      </c>
      <c r="H91" s="9">
        <f>D91-G91</f>
        <v>733.71999999999935</v>
      </c>
      <c r="I91" s="9">
        <f>B91*(C91+F91)</f>
        <v>57921.82</v>
      </c>
      <c r="J91" s="10">
        <f>H91*100/I91</f>
        <v>1.2667419635639892</v>
      </c>
      <c r="K91" s="16">
        <f>F91*100/(F91+C91)</f>
        <v>24.703557312252965</v>
      </c>
    </row>
    <row r="92" spans="1:13" ht="15.6" x14ac:dyDescent="0.3">
      <c r="A92" s="8" t="s">
        <v>58</v>
      </c>
      <c r="B92" s="19">
        <v>114.47</v>
      </c>
      <c r="C92" s="19">
        <v>381</v>
      </c>
      <c r="D92" s="9">
        <f>B92*F92</f>
        <v>14308.75</v>
      </c>
      <c r="E92" s="19">
        <v>35.630000000000003</v>
      </c>
      <c r="F92" s="19">
        <v>125</v>
      </c>
      <c r="G92" s="9">
        <f>C92*E92</f>
        <v>13575.03</v>
      </c>
      <c r="H92" s="9">
        <f>D92-G92</f>
        <v>733.71999999999935</v>
      </c>
      <c r="I92" s="9">
        <f>B92*(C92+F92)</f>
        <v>57921.82</v>
      </c>
      <c r="J92" s="10">
        <f>H92*100/I92</f>
        <v>1.2667419635639892</v>
      </c>
      <c r="K92" s="16">
        <f>F92*100/(F92+C92)</f>
        <v>24.703557312252965</v>
      </c>
    </row>
    <row r="93" spans="1:13" ht="15.6" x14ac:dyDescent="0.3">
      <c r="A93" s="5" t="s">
        <v>43</v>
      </c>
      <c r="B93" s="19">
        <v>110</v>
      </c>
      <c r="C93" s="19">
        <v>359</v>
      </c>
      <c r="D93" s="9">
        <f t="shared" ref="D93:D113" si="25">B93*F93</f>
        <v>10340</v>
      </c>
      <c r="E93" s="19">
        <v>24.85</v>
      </c>
      <c r="F93" s="19">
        <v>94</v>
      </c>
      <c r="G93" s="9">
        <f t="shared" ref="G93:G113" si="26">C93*E93</f>
        <v>8921.15</v>
      </c>
      <c r="H93" s="9">
        <f t="shared" ref="H93:H113" si="27">D93-G93</f>
        <v>1418.8500000000004</v>
      </c>
      <c r="I93" s="9">
        <f t="shared" ref="I93:I113" si="28">B93*(C93+F93)</f>
        <v>49830</v>
      </c>
      <c r="J93" s="10">
        <f t="shared" ref="J93:J113" si="29">H93*100/I93</f>
        <v>2.847381095725467</v>
      </c>
      <c r="K93" s="16">
        <f t="shared" ref="K93:K113" si="30">F93*100/(F93+C93)</f>
        <v>20.750551876379692</v>
      </c>
      <c r="L93" s="10">
        <f>K93*100/(K90+K93)</f>
        <v>45.651652285749933</v>
      </c>
    </row>
    <row r="94" spans="1:13" ht="15.6" x14ac:dyDescent="0.3">
      <c r="A94" s="8" t="s">
        <v>44</v>
      </c>
      <c r="B94" s="19">
        <v>111.02</v>
      </c>
      <c r="C94" s="19">
        <v>396</v>
      </c>
      <c r="D94" s="9">
        <f t="shared" si="25"/>
        <v>8215.48</v>
      </c>
      <c r="E94" s="19">
        <v>19.28</v>
      </c>
      <c r="F94" s="19">
        <v>74</v>
      </c>
      <c r="G94" s="9">
        <f t="shared" si="26"/>
        <v>7634.88</v>
      </c>
      <c r="H94" s="9">
        <f t="shared" si="27"/>
        <v>580.59999999999945</v>
      </c>
      <c r="I94" s="9">
        <f t="shared" si="28"/>
        <v>52179.4</v>
      </c>
      <c r="J94" s="10">
        <f t="shared" si="29"/>
        <v>1.1126996477537101</v>
      </c>
      <c r="K94" s="16">
        <f t="shared" si="30"/>
        <v>15.74468085106383</v>
      </c>
      <c r="L94" s="10">
        <f>K94*100/(K91+K94)</f>
        <v>38.925504709233422</v>
      </c>
    </row>
    <row r="95" spans="1:13" ht="15.6" x14ac:dyDescent="0.3">
      <c r="A95" s="5" t="s">
        <v>45</v>
      </c>
      <c r="B95" s="19">
        <v>111.55</v>
      </c>
      <c r="C95" s="19">
        <v>396</v>
      </c>
      <c r="D95" s="9">
        <f t="shared" si="25"/>
        <v>8366.25</v>
      </c>
      <c r="E95" s="19">
        <v>19.28</v>
      </c>
      <c r="F95" s="19">
        <v>75</v>
      </c>
      <c r="G95" s="9">
        <f t="shared" si="26"/>
        <v>7634.88</v>
      </c>
      <c r="H95" s="9">
        <f t="shared" si="27"/>
        <v>731.36999999999989</v>
      </c>
      <c r="I95" s="9">
        <f t="shared" si="28"/>
        <v>52540.049999999996</v>
      </c>
      <c r="J95" s="10">
        <f t="shared" si="29"/>
        <v>1.3920237989876292</v>
      </c>
      <c r="K95" s="16">
        <f t="shared" si="30"/>
        <v>15.923566878980891</v>
      </c>
      <c r="L95" s="10">
        <f>K95*100/(K92+K95)</f>
        <v>39.194422927962819</v>
      </c>
    </row>
    <row r="96" spans="1:13" ht="15.6" x14ac:dyDescent="0.3">
      <c r="A96" s="5" t="s">
        <v>59</v>
      </c>
      <c r="B96" s="19">
        <v>152.11000000000001</v>
      </c>
      <c r="C96" s="19">
        <v>577</v>
      </c>
      <c r="D96" s="6">
        <f t="shared" si="25"/>
        <v>18709.530000000002</v>
      </c>
      <c r="E96" s="19">
        <v>30.68</v>
      </c>
      <c r="F96" s="19">
        <v>123</v>
      </c>
      <c r="G96" s="6">
        <f t="shared" si="26"/>
        <v>17702.36</v>
      </c>
      <c r="H96" s="6">
        <f t="shared" si="27"/>
        <v>1007.1700000000019</v>
      </c>
      <c r="I96" s="6">
        <f t="shared" si="28"/>
        <v>106477.00000000001</v>
      </c>
      <c r="J96" s="10">
        <f t="shared" si="29"/>
        <v>0.94590381021253578</v>
      </c>
      <c r="K96" s="16">
        <f t="shared" si="30"/>
        <v>17.571428571428573</v>
      </c>
    </row>
    <row r="97" spans="1:12" ht="15.6" x14ac:dyDescent="0.3">
      <c r="A97" s="5" t="s">
        <v>59</v>
      </c>
      <c r="B97" s="19">
        <v>154.19999999999999</v>
      </c>
      <c r="C97" s="19">
        <v>577</v>
      </c>
      <c r="D97" s="6">
        <f t="shared" si="25"/>
        <v>18966.599999999999</v>
      </c>
      <c r="E97" s="19">
        <v>30.68</v>
      </c>
      <c r="F97" s="19">
        <v>123</v>
      </c>
      <c r="G97" s="6">
        <f t="shared" si="26"/>
        <v>17702.36</v>
      </c>
      <c r="H97" s="6">
        <f t="shared" si="27"/>
        <v>1264.239999999998</v>
      </c>
      <c r="I97" s="6">
        <f t="shared" si="28"/>
        <v>107939.99999999999</v>
      </c>
      <c r="J97" s="10">
        <f t="shared" si="29"/>
        <v>1.1712432833055384</v>
      </c>
      <c r="K97" s="16">
        <f t="shared" si="30"/>
        <v>17.571428571428573</v>
      </c>
    </row>
    <row r="98" spans="1:12" ht="15.6" x14ac:dyDescent="0.3">
      <c r="A98" s="5" t="s">
        <v>59</v>
      </c>
      <c r="B98" s="19">
        <v>156.09</v>
      </c>
      <c r="C98" s="19">
        <v>577</v>
      </c>
      <c r="D98" s="6">
        <f t="shared" si="25"/>
        <v>19199.07</v>
      </c>
      <c r="E98" s="19">
        <v>30.68</v>
      </c>
      <c r="F98" s="19">
        <v>123</v>
      </c>
      <c r="G98" s="6">
        <f t="shared" si="26"/>
        <v>17702.36</v>
      </c>
      <c r="H98" s="6">
        <f t="shared" si="27"/>
        <v>1496.7099999999991</v>
      </c>
      <c r="I98" s="6">
        <f t="shared" si="28"/>
        <v>109263</v>
      </c>
      <c r="J98" s="10">
        <f t="shared" si="29"/>
        <v>1.3698232704575191</v>
      </c>
      <c r="K98" s="16">
        <f t="shared" si="30"/>
        <v>17.571428571428573</v>
      </c>
    </row>
    <row r="99" spans="1:12" ht="15.6" x14ac:dyDescent="0.3">
      <c r="A99" s="5" t="s">
        <v>48</v>
      </c>
      <c r="B99" s="6">
        <v>190.09</v>
      </c>
      <c r="C99" s="6">
        <v>731</v>
      </c>
      <c r="D99" s="9">
        <f t="shared" si="25"/>
        <v>6653.1500000000005</v>
      </c>
      <c r="E99" s="6">
        <v>7.64</v>
      </c>
      <c r="F99" s="6">
        <v>35</v>
      </c>
      <c r="G99" s="6">
        <f>C99*E99</f>
        <v>5584.84</v>
      </c>
      <c r="H99" s="6">
        <f>D99-G99</f>
        <v>1068.3100000000004</v>
      </c>
      <c r="I99" s="9">
        <f t="shared" si="28"/>
        <v>145608.94</v>
      </c>
      <c r="J99" s="10">
        <f>H99*100/I99</f>
        <v>0.7336843465792694</v>
      </c>
      <c r="K99" s="16">
        <f>F99*100/(F99+C99)</f>
        <v>4.5691906005221936</v>
      </c>
      <c r="L99" s="10">
        <f>K99*100/(K96+K99)</f>
        <v>20.637140113546387</v>
      </c>
    </row>
    <row r="100" spans="1:12" ht="15.6" x14ac:dyDescent="0.3">
      <c r="A100" s="8" t="s">
        <v>49</v>
      </c>
      <c r="B100" s="6">
        <v>189.95</v>
      </c>
      <c r="C100" s="6">
        <v>731</v>
      </c>
      <c r="D100" s="9">
        <f t="shared" si="25"/>
        <v>6648.25</v>
      </c>
      <c r="E100" s="6">
        <v>7.64</v>
      </c>
      <c r="F100" s="6">
        <v>35</v>
      </c>
      <c r="G100" s="6">
        <f>C100*E100</f>
        <v>5584.84</v>
      </c>
      <c r="H100" s="6">
        <f>D100-G100</f>
        <v>1063.4099999999999</v>
      </c>
      <c r="I100" s="9">
        <f t="shared" si="28"/>
        <v>145501.69999999998</v>
      </c>
      <c r="J100" s="10">
        <f>H100*100/I100</f>
        <v>0.7308574401536202</v>
      </c>
      <c r="K100" s="16">
        <f>F100*100/(F100+C100)</f>
        <v>4.5691906005221936</v>
      </c>
      <c r="L100" s="10">
        <f>K100*100/(K97+K100)</f>
        <v>20.637140113546387</v>
      </c>
    </row>
    <row r="101" spans="1:12" ht="15.6" x14ac:dyDescent="0.3">
      <c r="A101" s="5" t="s">
        <v>50</v>
      </c>
      <c r="B101" s="6">
        <v>189.95</v>
      </c>
      <c r="C101" s="6">
        <v>731</v>
      </c>
      <c r="D101" s="9">
        <f t="shared" si="25"/>
        <v>6648.25</v>
      </c>
      <c r="E101" s="6">
        <v>7.64</v>
      </c>
      <c r="F101" s="6">
        <v>35</v>
      </c>
      <c r="G101" s="6">
        <f>C101*E101</f>
        <v>5584.84</v>
      </c>
      <c r="H101" s="6">
        <f>D101-G101</f>
        <v>1063.4099999999999</v>
      </c>
      <c r="I101" s="9">
        <f t="shared" si="28"/>
        <v>145501.69999999998</v>
      </c>
      <c r="J101" s="10">
        <f>H101*100/I101</f>
        <v>0.7308574401536202</v>
      </c>
      <c r="K101" s="16">
        <f>F101*100/(F101+C101)</f>
        <v>4.5691906005221936</v>
      </c>
      <c r="L101" s="10">
        <f>K101*100/(K98+K101)</f>
        <v>20.637140113546387</v>
      </c>
    </row>
    <row r="102" spans="1:12" ht="15.6" x14ac:dyDescent="0.3">
      <c r="A102" s="8" t="s">
        <v>60</v>
      </c>
      <c r="B102" s="19">
        <v>178.04</v>
      </c>
      <c r="C102" s="19">
        <v>923</v>
      </c>
      <c r="D102" s="9">
        <f t="shared" si="25"/>
        <v>19406.36</v>
      </c>
      <c r="E102" s="19">
        <v>19.75</v>
      </c>
      <c r="F102" s="19">
        <v>109</v>
      </c>
      <c r="G102" s="9">
        <f t="shared" si="26"/>
        <v>18229.25</v>
      </c>
      <c r="H102" s="9">
        <f t="shared" si="27"/>
        <v>1177.1100000000006</v>
      </c>
      <c r="I102" s="9">
        <f t="shared" si="28"/>
        <v>183737.28</v>
      </c>
      <c r="J102" s="10">
        <f t="shared" si="29"/>
        <v>0.64064843019337203</v>
      </c>
      <c r="K102" s="16">
        <f t="shared" si="30"/>
        <v>10.562015503875969</v>
      </c>
    </row>
    <row r="103" spans="1:12" ht="15.6" x14ac:dyDescent="0.3">
      <c r="A103" s="8" t="s">
        <v>60</v>
      </c>
      <c r="B103" s="19">
        <v>175.94</v>
      </c>
      <c r="C103" s="19">
        <v>923</v>
      </c>
      <c r="D103" s="9">
        <f t="shared" si="25"/>
        <v>19177.46</v>
      </c>
      <c r="E103" s="19">
        <v>19.75</v>
      </c>
      <c r="F103" s="19">
        <v>109</v>
      </c>
      <c r="G103" s="9">
        <f t="shared" si="26"/>
        <v>18229.25</v>
      </c>
      <c r="H103" s="9">
        <f t="shared" si="27"/>
        <v>948.20999999999913</v>
      </c>
      <c r="I103" s="9">
        <f t="shared" si="28"/>
        <v>181570.08</v>
      </c>
      <c r="J103" s="10">
        <f t="shared" si="29"/>
        <v>0.52222811159195348</v>
      </c>
      <c r="K103" s="16">
        <f t="shared" si="30"/>
        <v>10.562015503875969</v>
      </c>
    </row>
    <row r="104" spans="1:12" ht="15.6" x14ac:dyDescent="0.3">
      <c r="A104" s="8" t="s">
        <v>60</v>
      </c>
      <c r="B104" s="19">
        <v>174.07</v>
      </c>
      <c r="C104" s="19">
        <v>923</v>
      </c>
      <c r="D104" s="9">
        <f t="shared" si="25"/>
        <v>18973.63</v>
      </c>
      <c r="E104" s="19">
        <v>19.75</v>
      </c>
      <c r="F104" s="19">
        <v>109</v>
      </c>
      <c r="G104" s="9">
        <f t="shared" si="26"/>
        <v>18229.25</v>
      </c>
      <c r="H104" s="9">
        <f t="shared" si="27"/>
        <v>744.38000000000102</v>
      </c>
      <c r="I104" s="9">
        <f t="shared" si="28"/>
        <v>179640.24</v>
      </c>
      <c r="J104" s="10">
        <f t="shared" si="29"/>
        <v>0.41437263722203949</v>
      </c>
      <c r="K104" s="16">
        <f t="shared" si="30"/>
        <v>10.562015503875969</v>
      </c>
    </row>
    <row r="105" spans="1:12" ht="15.6" x14ac:dyDescent="0.3">
      <c r="A105" s="5" t="s">
        <v>54</v>
      </c>
      <c r="B105" s="19">
        <v>185.41</v>
      </c>
      <c r="C105" s="19">
        <v>954</v>
      </c>
      <c r="D105" s="9">
        <f t="shared" si="25"/>
        <v>12978.699999999999</v>
      </c>
      <c r="E105" s="19">
        <v>11.94</v>
      </c>
      <c r="F105" s="19">
        <v>70</v>
      </c>
      <c r="G105" s="9">
        <f t="shared" si="26"/>
        <v>11390.76</v>
      </c>
      <c r="H105" s="9">
        <f t="shared" si="27"/>
        <v>1587.9399999999987</v>
      </c>
      <c r="I105" s="9">
        <f t="shared" si="28"/>
        <v>189859.84</v>
      </c>
      <c r="J105" s="10">
        <f t="shared" si="29"/>
        <v>0.83637487527641385</v>
      </c>
      <c r="K105" s="16">
        <f t="shared" si="30"/>
        <v>6.8359375</v>
      </c>
      <c r="L105" s="10">
        <f>K105*100/(K102+K105)</f>
        <v>39.291619528326514</v>
      </c>
    </row>
    <row r="106" spans="1:12" ht="15.6" x14ac:dyDescent="0.3">
      <c r="A106" s="8" t="s">
        <v>55</v>
      </c>
      <c r="B106" s="19">
        <v>184.65</v>
      </c>
      <c r="C106" s="19">
        <v>954</v>
      </c>
      <c r="D106" s="9">
        <f t="shared" si="25"/>
        <v>12925.5</v>
      </c>
      <c r="E106" s="19">
        <v>11.94</v>
      </c>
      <c r="F106" s="19">
        <v>70</v>
      </c>
      <c r="G106" s="9">
        <f t="shared" si="26"/>
        <v>11390.76</v>
      </c>
      <c r="H106" s="9">
        <f t="shared" si="27"/>
        <v>1534.7399999999998</v>
      </c>
      <c r="I106" s="9">
        <f t="shared" si="28"/>
        <v>189081.60000000001</v>
      </c>
      <c r="J106" s="10">
        <f t="shared" si="29"/>
        <v>0.81168130584890319</v>
      </c>
      <c r="K106" s="16">
        <f t="shared" si="30"/>
        <v>6.8359375</v>
      </c>
      <c r="L106" s="10">
        <f>K106*100/(K103+K106)</f>
        <v>39.291619528326514</v>
      </c>
    </row>
    <row r="107" spans="1:12" ht="15.6" x14ac:dyDescent="0.3">
      <c r="A107" s="5" t="s">
        <v>56</v>
      </c>
      <c r="B107" s="19">
        <v>186.03</v>
      </c>
      <c r="C107" s="19">
        <v>954</v>
      </c>
      <c r="D107" s="9">
        <f t="shared" si="25"/>
        <v>13022.1</v>
      </c>
      <c r="E107" s="19">
        <v>11.94</v>
      </c>
      <c r="F107" s="19">
        <v>70</v>
      </c>
      <c r="G107" s="9">
        <f t="shared" si="26"/>
        <v>11390.76</v>
      </c>
      <c r="H107" s="9">
        <f t="shared" si="27"/>
        <v>1631.3400000000001</v>
      </c>
      <c r="I107" s="9">
        <f t="shared" si="28"/>
        <v>190494.72</v>
      </c>
      <c r="J107" s="10">
        <f t="shared" si="29"/>
        <v>0.85637019230769229</v>
      </c>
      <c r="K107" s="16">
        <f t="shared" si="30"/>
        <v>6.8359375</v>
      </c>
      <c r="L107" s="10">
        <f>K107*100/(K104+K107)</f>
        <v>39.291619528326514</v>
      </c>
    </row>
    <row r="108" spans="1:12" ht="15.6" x14ac:dyDescent="0.3">
      <c r="A108" s="5" t="s">
        <v>61</v>
      </c>
      <c r="B108" s="19">
        <v>172.02</v>
      </c>
      <c r="C108" s="19">
        <v>833</v>
      </c>
      <c r="D108" s="9">
        <f t="shared" si="25"/>
        <v>11697.36</v>
      </c>
      <c r="E108" s="19">
        <v>1.0249999999999999</v>
      </c>
      <c r="F108" s="19">
        <v>68</v>
      </c>
      <c r="G108" s="9">
        <f t="shared" si="26"/>
        <v>853.82499999999993</v>
      </c>
      <c r="H108" s="9">
        <f t="shared" si="27"/>
        <v>10843.535</v>
      </c>
      <c r="I108" s="9">
        <f t="shared" si="28"/>
        <v>154990.02000000002</v>
      </c>
      <c r="J108" s="10">
        <f t="shared" si="29"/>
        <v>6.9962795023834428</v>
      </c>
      <c r="K108" s="16">
        <f t="shared" si="30"/>
        <v>7.5471698113207548</v>
      </c>
    </row>
    <row r="109" spans="1:12" ht="15.6" x14ac:dyDescent="0.3">
      <c r="A109" s="5" t="s">
        <v>61</v>
      </c>
      <c r="B109" s="19">
        <v>171.75</v>
      </c>
      <c r="C109" s="19">
        <v>833</v>
      </c>
      <c r="D109" s="9">
        <f t="shared" si="25"/>
        <v>11679</v>
      </c>
      <c r="E109" s="19">
        <v>1.0249999999999999</v>
      </c>
      <c r="F109" s="19">
        <v>68</v>
      </c>
      <c r="G109" s="9">
        <f t="shared" si="26"/>
        <v>853.82499999999993</v>
      </c>
      <c r="H109" s="9">
        <f t="shared" si="27"/>
        <v>10825.174999999999</v>
      </c>
      <c r="I109" s="9">
        <f t="shared" si="28"/>
        <v>154746.75</v>
      </c>
      <c r="J109" s="10">
        <f t="shared" si="29"/>
        <v>6.9954134739501797</v>
      </c>
      <c r="K109" s="16">
        <f t="shared" si="30"/>
        <v>7.5471698113207548</v>
      </c>
    </row>
    <row r="110" spans="1:12" ht="15.6" x14ac:dyDescent="0.3">
      <c r="A110" s="5" t="s">
        <v>61</v>
      </c>
      <c r="B110" s="19">
        <v>174.07</v>
      </c>
      <c r="C110" s="19">
        <v>833</v>
      </c>
      <c r="D110" s="9">
        <f t="shared" si="25"/>
        <v>12010.83</v>
      </c>
      <c r="E110" s="19">
        <v>1.0249999999999999</v>
      </c>
      <c r="F110" s="19">
        <v>69</v>
      </c>
      <c r="G110" s="9">
        <f t="shared" si="26"/>
        <v>853.82499999999993</v>
      </c>
      <c r="H110" s="9">
        <f t="shared" si="27"/>
        <v>11157.004999999999</v>
      </c>
      <c r="I110" s="9">
        <f t="shared" si="28"/>
        <v>157011.13999999998</v>
      </c>
      <c r="J110" s="10">
        <f t="shared" si="29"/>
        <v>7.1058684116299018</v>
      </c>
      <c r="K110" s="16">
        <f t="shared" si="30"/>
        <v>7.6496674057649665</v>
      </c>
    </row>
    <row r="111" spans="1:12" ht="15.6" x14ac:dyDescent="0.3">
      <c r="A111" s="5" t="s">
        <v>51</v>
      </c>
      <c r="B111" s="19">
        <v>169.54</v>
      </c>
      <c r="C111" s="19">
        <v>863</v>
      </c>
      <c r="D111" s="9">
        <f t="shared" si="25"/>
        <v>11359.18</v>
      </c>
      <c r="E111" s="19">
        <v>0.17</v>
      </c>
      <c r="F111" s="19">
        <v>67</v>
      </c>
      <c r="G111" s="9">
        <f>C111*E111</f>
        <v>146.71</v>
      </c>
      <c r="H111" s="9">
        <f t="shared" si="27"/>
        <v>11212.470000000001</v>
      </c>
      <c r="I111" s="9">
        <f t="shared" si="28"/>
        <v>157672.19999999998</v>
      </c>
      <c r="J111" s="10">
        <f t="shared" si="29"/>
        <v>7.1112536008250036</v>
      </c>
      <c r="K111" s="16">
        <f t="shared" si="30"/>
        <v>7.204301075268817</v>
      </c>
      <c r="L111" s="10">
        <f>K111*100/(K108+K111)</f>
        <v>48.837848989134912</v>
      </c>
    </row>
    <row r="112" spans="1:12" ht="15.6" x14ac:dyDescent="0.3">
      <c r="A112" s="5" t="s">
        <v>52</v>
      </c>
      <c r="B112" s="19">
        <v>170.32</v>
      </c>
      <c r="C112" s="19">
        <v>863</v>
      </c>
      <c r="D112" s="9">
        <f t="shared" si="25"/>
        <v>11581.76</v>
      </c>
      <c r="E112" s="19">
        <v>0.17</v>
      </c>
      <c r="F112" s="19">
        <v>68</v>
      </c>
      <c r="G112" s="9">
        <f t="shared" si="26"/>
        <v>146.71</v>
      </c>
      <c r="H112" s="9">
        <f t="shared" si="27"/>
        <v>11435.050000000001</v>
      </c>
      <c r="I112" s="9">
        <f t="shared" si="28"/>
        <v>158567.91999999998</v>
      </c>
      <c r="J112" s="10">
        <f t="shared" si="29"/>
        <v>7.2114523542971369</v>
      </c>
      <c r="K112" s="16">
        <f t="shared" si="30"/>
        <v>7.3039742212674543</v>
      </c>
      <c r="L112" s="10">
        <f>K112*100/(K109+K112)</f>
        <v>49.181222707423586</v>
      </c>
    </row>
    <row r="113" spans="1:12" ht="15.6" x14ac:dyDescent="0.3">
      <c r="A113" s="5" t="s">
        <v>53</v>
      </c>
      <c r="B113" s="19">
        <v>169.54</v>
      </c>
      <c r="C113" s="19">
        <v>863</v>
      </c>
      <c r="D113" s="9">
        <f t="shared" si="25"/>
        <v>11359.18</v>
      </c>
      <c r="E113" s="19">
        <v>0.17</v>
      </c>
      <c r="F113" s="19">
        <v>67</v>
      </c>
      <c r="G113" s="9">
        <f t="shared" si="26"/>
        <v>146.71</v>
      </c>
      <c r="H113" s="9">
        <f t="shared" si="27"/>
        <v>11212.470000000001</v>
      </c>
      <c r="I113" s="9">
        <f t="shared" si="28"/>
        <v>157672.19999999998</v>
      </c>
      <c r="J113" s="10">
        <f t="shared" si="29"/>
        <v>7.1112536008250036</v>
      </c>
      <c r="K113" s="16">
        <f t="shared" si="30"/>
        <v>7.204301075268817</v>
      </c>
      <c r="L113" s="10">
        <f>K113*100/(K110+K113)</f>
        <v>48.500850695001766</v>
      </c>
    </row>
    <row r="116" spans="1:12" s="4" customFormat="1" ht="18" x14ac:dyDescent="0.35">
      <c r="A116" s="1" t="s">
        <v>40</v>
      </c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</row>
    <row r="117" spans="1:12" ht="15.6" x14ac:dyDescent="0.3">
      <c r="A117" s="5" t="s">
        <v>42</v>
      </c>
      <c r="B117" s="6" t="s">
        <v>0</v>
      </c>
      <c r="C117" s="6" t="s">
        <v>1</v>
      </c>
      <c r="D117" s="6" t="s">
        <v>2</v>
      </c>
      <c r="E117" s="6" t="s">
        <v>3</v>
      </c>
      <c r="F117" s="6" t="s">
        <v>4</v>
      </c>
      <c r="G117" s="6" t="s">
        <v>5</v>
      </c>
      <c r="H117" s="6" t="s">
        <v>6</v>
      </c>
      <c r="I117" s="6" t="s">
        <v>7</v>
      </c>
      <c r="J117" s="6" t="s">
        <v>8</v>
      </c>
      <c r="K117" s="6" t="s">
        <v>9</v>
      </c>
      <c r="L117" s="23" t="s">
        <v>10</v>
      </c>
    </row>
    <row r="118" spans="1:12" ht="15.6" x14ac:dyDescent="0.3">
      <c r="A118" s="8" t="s">
        <v>58</v>
      </c>
      <c r="B118" s="20">
        <v>113.06</v>
      </c>
      <c r="C118" s="20">
        <v>381</v>
      </c>
      <c r="D118" s="9">
        <f>B118*F118</f>
        <v>14132.5</v>
      </c>
      <c r="E118" s="18">
        <v>35.630000000000003</v>
      </c>
      <c r="F118" s="18">
        <v>125</v>
      </c>
      <c r="G118" s="9">
        <f>C118*E118</f>
        <v>13575.03</v>
      </c>
      <c r="H118" s="9">
        <f>D118-G118</f>
        <v>557.46999999999935</v>
      </c>
      <c r="I118" s="9">
        <f>B118*(C118+F118)</f>
        <v>57208.36</v>
      </c>
      <c r="J118" s="10">
        <f>H118*100/I118</f>
        <v>0.97445548168134755</v>
      </c>
      <c r="K118" s="16">
        <f>F118*100/(F118+C118)</f>
        <v>24.703557312252965</v>
      </c>
    </row>
    <row r="119" spans="1:12" ht="15.6" x14ac:dyDescent="0.3">
      <c r="A119" s="8" t="s">
        <v>58</v>
      </c>
      <c r="B119" s="20">
        <v>114.47</v>
      </c>
      <c r="C119" s="20">
        <v>381</v>
      </c>
      <c r="D119" s="9">
        <f>B119*F119</f>
        <v>14308.75</v>
      </c>
      <c r="E119" s="18">
        <v>35.630000000000003</v>
      </c>
      <c r="F119" s="18">
        <v>125</v>
      </c>
      <c r="G119" s="9">
        <f>C119*E119</f>
        <v>13575.03</v>
      </c>
      <c r="H119" s="9">
        <f>D119-G119</f>
        <v>733.71999999999935</v>
      </c>
      <c r="I119" s="9">
        <f>B119*(C119+F119)</f>
        <v>57921.82</v>
      </c>
      <c r="J119" s="10">
        <f>H119*100/I119</f>
        <v>1.2667419635639892</v>
      </c>
      <c r="K119" s="16">
        <f>F119*100/(F119+C119)</f>
        <v>24.703557312252965</v>
      </c>
    </row>
    <row r="120" spans="1:12" ht="15.6" x14ac:dyDescent="0.3">
      <c r="A120" s="8" t="s">
        <v>58</v>
      </c>
      <c r="B120" s="20">
        <v>114.47</v>
      </c>
      <c r="C120" s="20">
        <v>381</v>
      </c>
      <c r="D120" s="9">
        <f>B120*F120</f>
        <v>14308.75</v>
      </c>
      <c r="E120" s="18">
        <v>35.630000000000003</v>
      </c>
      <c r="F120" s="18">
        <v>125</v>
      </c>
      <c r="G120" s="9">
        <f>C120*E120</f>
        <v>13575.03</v>
      </c>
      <c r="H120" s="9">
        <f>D120-G120</f>
        <v>733.71999999999935</v>
      </c>
      <c r="I120" s="9">
        <f>B120*(C120+F120)</f>
        <v>57921.82</v>
      </c>
      <c r="J120" s="10">
        <f>H120*100/I120</f>
        <v>1.2667419635639892</v>
      </c>
      <c r="K120" s="16">
        <f>F120*100/(F120+C120)</f>
        <v>24.703557312252965</v>
      </c>
    </row>
    <row r="121" spans="1:12" ht="15.6" x14ac:dyDescent="0.3">
      <c r="A121" s="5" t="s">
        <v>43</v>
      </c>
      <c r="B121" s="19">
        <v>107.89</v>
      </c>
      <c r="C121" s="19">
        <v>359</v>
      </c>
      <c r="D121" s="9">
        <f t="shared" ref="D121:D141" si="31">B121*F121</f>
        <v>10465.33</v>
      </c>
      <c r="E121" s="17">
        <v>24.85</v>
      </c>
      <c r="F121" s="17">
        <v>97</v>
      </c>
      <c r="G121" s="9">
        <f t="shared" ref="G121:G141" si="32">C121*E121</f>
        <v>8921.15</v>
      </c>
      <c r="H121" s="9">
        <f t="shared" ref="H121:H141" si="33">D121-G121</f>
        <v>1544.1800000000003</v>
      </c>
      <c r="I121" s="9">
        <f t="shared" ref="I121:I141" si="34">B121*(C121+F121)</f>
        <v>49197.840000000004</v>
      </c>
      <c r="J121" s="10">
        <f t="shared" ref="J121:J141" si="35">H121*100/I121</f>
        <v>3.1387150330177103</v>
      </c>
      <c r="K121" s="16">
        <f t="shared" ref="K121:K141" si="36">F121*100/(F121+C121)</f>
        <v>21.271929824561404</v>
      </c>
      <c r="L121" s="10">
        <f>K121*100/(K118+K121)</f>
        <v>46.267981372900209</v>
      </c>
    </row>
    <row r="122" spans="1:12" ht="15.6" x14ac:dyDescent="0.3">
      <c r="A122" s="8" t="s">
        <v>44</v>
      </c>
      <c r="B122" s="20">
        <v>108.55</v>
      </c>
      <c r="C122" s="20">
        <v>396</v>
      </c>
      <c r="D122" s="9">
        <f t="shared" si="31"/>
        <v>7924.15</v>
      </c>
      <c r="E122" s="18">
        <v>19.28</v>
      </c>
      <c r="F122" s="18">
        <v>73</v>
      </c>
      <c r="G122" s="9">
        <f t="shared" si="32"/>
        <v>7634.88</v>
      </c>
      <c r="H122" s="9">
        <f t="shared" si="33"/>
        <v>289.26999999999953</v>
      </c>
      <c r="I122" s="9">
        <f t="shared" si="34"/>
        <v>50909.95</v>
      </c>
      <c r="J122" s="10">
        <f t="shared" si="35"/>
        <v>0.56819934020756169</v>
      </c>
      <c r="K122" s="16">
        <f t="shared" si="36"/>
        <v>15.565031982942431</v>
      </c>
      <c r="L122" s="10">
        <f>K122*100/(K119+K122)</f>
        <v>38.653035170515778</v>
      </c>
    </row>
    <row r="123" spans="1:12" ht="15.6" x14ac:dyDescent="0.3">
      <c r="A123" s="5" t="s">
        <v>45</v>
      </c>
      <c r="B123" s="20">
        <v>110.55</v>
      </c>
      <c r="C123" s="20">
        <v>396</v>
      </c>
      <c r="D123" s="9">
        <f t="shared" si="31"/>
        <v>8070.15</v>
      </c>
      <c r="E123" s="18">
        <v>19.28</v>
      </c>
      <c r="F123" s="18">
        <v>73</v>
      </c>
      <c r="G123" s="9">
        <f t="shared" si="32"/>
        <v>7634.88</v>
      </c>
      <c r="H123" s="9">
        <f t="shared" si="33"/>
        <v>435.26999999999953</v>
      </c>
      <c r="I123" s="9">
        <f t="shared" si="34"/>
        <v>51847.95</v>
      </c>
      <c r="J123" s="10">
        <f t="shared" si="35"/>
        <v>0.8395124590268267</v>
      </c>
      <c r="K123" s="16">
        <f t="shared" si="36"/>
        <v>15.565031982942431</v>
      </c>
      <c r="L123" s="10">
        <f>K123*100/(K120+K123)</f>
        <v>38.653035170515778</v>
      </c>
    </row>
    <row r="124" spans="1:12" ht="15.6" x14ac:dyDescent="0.3">
      <c r="A124" s="5" t="s">
        <v>59</v>
      </c>
      <c r="B124" s="19">
        <v>151.02000000000001</v>
      </c>
      <c r="C124" s="19">
        <v>577</v>
      </c>
      <c r="D124" s="6">
        <f t="shared" si="31"/>
        <v>18575.460000000003</v>
      </c>
      <c r="E124" s="17">
        <v>30.68</v>
      </c>
      <c r="F124" s="17">
        <v>123</v>
      </c>
      <c r="G124" s="6">
        <f t="shared" si="32"/>
        <v>17702.36</v>
      </c>
      <c r="H124" s="6">
        <f t="shared" si="33"/>
        <v>873.10000000000218</v>
      </c>
      <c r="I124" s="6">
        <f t="shared" si="34"/>
        <v>105714</v>
      </c>
      <c r="J124" s="10">
        <f t="shared" si="35"/>
        <v>0.82590763758821173</v>
      </c>
      <c r="K124" s="16">
        <f t="shared" si="36"/>
        <v>17.571428571428573</v>
      </c>
    </row>
    <row r="125" spans="1:12" ht="15.6" x14ac:dyDescent="0.3">
      <c r="A125" s="5" t="s">
        <v>59</v>
      </c>
      <c r="B125" s="19">
        <v>152.11000000000001</v>
      </c>
      <c r="C125" s="19">
        <v>577</v>
      </c>
      <c r="D125" s="6">
        <f t="shared" si="31"/>
        <v>18709.530000000002</v>
      </c>
      <c r="E125" s="17">
        <v>30.68</v>
      </c>
      <c r="F125" s="17">
        <v>123</v>
      </c>
      <c r="G125" s="6">
        <f t="shared" si="32"/>
        <v>17702.36</v>
      </c>
      <c r="H125" s="6">
        <f t="shared" si="33"/>
        <v>1007.1700000000019</v>
      </c>
      <c r="I125" s="6">
        <f t="shared" si="34"/>
        <v>106477.00000000001</v>
      </c>
      <c r="J125" s="10">
        <f t="shared" si="35"/>
        <v>0.94590381021253578</v>
      </c>
      <c r="K125" s="16">
        <f t="shared" si="36"/>
        <v>17.571428571428573</v>
      </c>
    </row>
    <row r="126" spans="1:12" ht="15.6" x14ac:dyDescent="0.3">
      <c r="A126" s="5" t="s">
        <v>59</v>
      </c>
      <c r="B126" s="19">
        <v>153.44999999999999</v>
      </c>
      <c r="C126" s="19">
        <v>577</v>
      </c>
      <c r="D126" s="6">
        <f t="shared" si="31"/>
        <v>19334.699999999997</v>
      </c>
      <c r="E126" s="17">
        <v>30.68</v>
      </c>
      <c r="F126" s="17">
        <v>126</v>
      </c>
      <c r="G126" s="6">
        <f t="shared" si="32"/>
        <v>17702.36</v>
      </c>
      <c r="H126" s="6">
        <f t="shared" si="33"/>
        <v>1632.3399999999965</v>
      </c>
      <c r="I126" s="6">
        <f t="shared" si="34"/>
        <v>107875.34999999999</v>
      </c>
      <c r="J126" s="10">
        <f>H126*100/I126</f>
        <v>1.5131723790467393</v>
      </c>
      <c r="K126" s="16">
        <f t="shared" si="36"/>
        <v>17.923186344238974</v>
      </c>
    </row>
    <row r="127" spans="1:12" ht="15.6" x14ac:dyDescent="0.3">
      <c r="A127" s="5" t="s">
        <v>48</v>
      </c>
      <c r="B127" s="19">
        <v>175.59</v>
      </c>
      <c r="C127" s="19">
        <v>704</v>
      </c>
      <c r="D127" s="9">
        <f t="shared" si="31"/>
        <v>3511.8</v>
      </c>
      <c r="E127" s="54">
        <v>3.01</v>
      </c>
      <c r="F127" s="54">
        <v>20</v>
      </c>
      <c r="G127" s="9">
        <f t="shared" si="32"/>
        <v>2119.04</v>
      </c>
      <c r="H127" s="9">
        <f t="shared" si="33"/>
        <v>1392.7600000000002</v>
      </c>
      <c r="I127" s="9">
        <f t="shared" si="34"/>
        <v>127127.16</v>
      </c>
      <c r="J127" s="10">
        <f t="shared" ref="J127:J135" si="37">H127*100/I127</f>
        <v>1.0955644726115177</v>
      </c>
      <c r="K127" s="16">
        <f t="shared" si="36"/>
        <v>2.7624309392265194</v>
      </c>
      <c r="L127" s="10">
        <f>K127*100/(K124+K127)</f>
        <v>13.585374374102395</v>
      </c>
    </row>
    <row r="128" spans="1:12" ht="15.6" x14ac:dyDescent="0.3">
      <c r="A128" s="8" t="s">
        <v>49</v>
      </c>
      <c r="B128" s="19">
        <v>170.17</v>
      </c>
      <c r="C128" s="19">
        <v>723</v>
      </c>
      <c r="D128" s="9">
        <f t="shared" si="31"/>
        <v>2042.04</v>
      </c>
      <c r="E128" s="54">
        <v>2.68</v>
      </c>
      <c r="F128" s="54">
        <v>12</v>
      </c>
      <c r="G128" s="9">
        <f t="shared" si="32"/>
        <v>1937.64</v>
      </c>
      <c r="H128" s="9">
        <f t="shared" si="33"/>
        <v>104.39999999999986</v>
      </c>
      <c r="I128" s="9">
        <f t="shared" si="34"/>
        <v>125074.95</v>
      </c>
      <c r="J128" s="10">
        <f t="shared" si="37"/>
        <v>8.3469951417130178E-2</v>
      </c>
      <c r="K128" s="16">
        <f t="shared" si="36"/>
        <v>1.6326530612244898</v>
      </c>
      <c r="L128" s="10">
        <f>K128*100/(K125+K128)</f>
        <v>8.5015940488841633</v>
      </c>
    </row>
    <row r="129" spans="1:12" ht="15.6" x14ac:dyDescent="0.3">
      <c r="A129" s="5" t="s">
        <v>50</v>
      </c>
      <c r="B129" s="19">
        <v>176.68</v>
      </c>
      <c r="C129" s="19">
        <v>723</v>
      </c>
      <c r="D129" s="9">
        <f t="shared" si="31"/>
        <v>2120.16</v>
      </c>
      <c r="E129" s="54">
        <v>2.68</v>
      </c>
      <c r="F129" s="54">
        <v>12</v>
      </c>
      <c r="G129" s="9">
        <f t="shared" si="32"/>
        <v>1937.64</v>
      </c>
      <c r="H129" s="9">
        <f t="shared" si="33"/>
        <v>182.51999999999975</v>
      </c>
      <c r="I129" s="9">
        <f t="shared" si="34"/>
        <v>129859.8</v>
      </c>
      <c r="J129" s="10">
        <f t="shared" si="37"/>
        <v>0.14055157947263106</v>
      </c>
      <c r="K129" s="16">
        <f t="shared" si="36"/>
        <v>1.6326530612244898</v>
      </c>
      <c r="L129" s="10">
        <f>K129*100/(K126+K129)</f>
        <v>8.3486728816578584</v>
      </c>
    </row>
    <row r="130" spans="1:12" ht="15.6" x14ac:dyDescent="0.3">
      <c r="A130" s="8" t="s">
        <v>60</v>
      </c>
      <c r="B130" s="19">
        <v>186</v>
      </c>
      <c r="C130" s="19">
        <v>925</v>
      </c>
      <c r="D130" s="9">
        <f>B130*F130</f>
        <v>20460</v>
      </c>
      <c r="E130" s="17">
        <v>11.94</v>
      </c>
      <c r="F130" s="17">
        <v>110</v>
      </c>
      <c r="G130" s="9">
        <f t="shared" si="32"/>
        <v>11044.5</v>
      </c>
      <c r="H130" s="9">
        <f t="shared" si="33"/>
        <v>9415.5</v>
      </c>
      <c r="I130" s="9">
        <f t="shared" si="34"/>
        <v>192510</v>
      </c>
      <c r="J130" s="10">
        <f>H130*100/I130</f>
        <v>4.8909147576749259</v>
      </c>
      <c r="K130" s="16">
        <f t="shared" si="36"/>
        <v>10.628019323671497</v>
      </c>
    </row>
    <row r="131" spans="1:12" ht="15.6" x14ac:dyDescent="0.3">
      <c r="A131" s="8" t="s">
        <v>60</v>
      </c>
      <c r="B131" s="19">
        <v>185.41</v>
      </c>
      <c r="C131" s="19">
        <v>935</v>
      </c>
      <c r="D131" s="9">
        <f t="shared" si="31"/>
        <v>20765.919999999998</v>
      </c>
      <c r="E131" s="17">
        <v>11.94</v>
      </c>
      <c r="F131" s="17">
        <v>112</v>
      </c>
      <c r="G131" s="9">
        <f t="shared" si="32"/>
        <v>11163.9</v>
      </c>
      <c r="H131" s="9">
        <f t="shared" si="33"/>
        <v>9602.0199999999986</v>
      </c>
      <c r="I131" s="9">
        <f t="shared" si="34"/>
        <v>194124.27</v>
      </c>
      <c r="J131" s="10">
        <f t="shared" si="37"/>
        <v>4.946326391851982</v>
      </c>
      <c r="K131" s="16">
        <f t="shared" si="36"/>
        <v>10.69723018147087</v>
      </c>
    </row>
    <row r="132" spans="1:12" ht="15.6" x14ac:dyDescent="0.3">
      <c r="A132" s="8" t="s">
        <v>60</v>
      </c>
      <c r="B132" s="19">
        <v>185.41</v>
      </c>
      <c r="C132" s="19">
        <v>936</v>
      </c>
      <c r="D132" s="9">
        <f t="shared" si="31"/>
        <v>20951.329999999998</v>
      </c>
      <c r="E132" s="17">
        <v>11.94</v>
      </c>
      <c r="F132" s="17">
        <v>113</v>
      </c>
      <c r="G132" s="9">
        <f t="shared" si="32"/>
        <v>11175.84</v>
      </c>
      <c r="H132" s="9">
        <f t="shared" si="33"/>
        <v>9775.489999999998</v>
      </c>
      <c r="I132" s="9">
        <f t="shared" si="34"/>
        <v>194495.09</v>
      </c>
      <c r="J132" s="10">
        <f t="shared" si="37"/>
        <v>5.0260857484885593</v>
      </c>
      <c r="K132" s="16">
        <f t="shared" si="36"/>
        <v>10.772163965681601</v>
      </c>
    </row>
    <row r="133" spans="1:12" ht="15.6" x14ac:dyDescent="0.3">
      <c r="A133" s="5" t="s">
        <v>54</v>
      </c>
      <c r="B133" s="20">
        <v>174.08</v>
      </c>
      <c r="C133" s="20">
        <v>923</v>
      </c>
      <c r="D133" s="9">
        <f t="shared" si="31"/>
        <v>18974.72</v>
      </c>
      <c r="E133" s="18">
        <v>19.75</v>
      </c>
      <c r="F133" s="18">
        <v>109</v>
      </c>
      <c r="G133" s="9">
        <f t="shared" si="32"/>
        <v>18229.25</v>
      </c>
      <c r="H133" s="9">
        <f t="shared" si="33"/>
        <v>745.47000000000116</v>
      </c>
      <c r="I133" s="9">
        <f t="shared" si="34"/>
        <v>179650.56000000003</v>
      </c>
      <c r="J133" s="10">
        <f t="shared" si="37"/>
        <v>0.41495556707421399</v>
      </c>
      <c r="K133" s="16">
        <f t="shared" si="36"/>
        <v>10.562015503875969</v>
      </c>
      <c r="L133" s="10">
        <f>K133*100/(K130+K133)</f>
        <v>49.844257406057395</v>
      </c>
    </row>
    <row r="134" spans="1:12" ht="15.6" x14ac:dyDescent="0.3">
      <c r="A134" s="8" t="s">
        <v>55</v>
      </c>
      <c r="B134" s="20">
        <v>173.94</v>
      </c>
      <c r="C134" s="20">
        <v>923</v>
      </c>
      <c r="D134" s="9">
        <f t="shared" si="31"/>
        <v>18959.46</v>
      </c>
      <c r="E134" s="18">
        <v>19.75</v>
      </c>
      <c r="F134" s="18">
        <v>109</v>
      </c>
      <c r="G134" s="9">
        <f t="shared" si="32"/>
        <v>18229.25</v>
      </c>
      <c r="H134" s="9">
        <f t="shared" si="33"/>
        <v>730.20999999999913</v>
      </c>
      <c r="I134" s="9">
        <f t="shared" si="34"/>
        <v>179506.08</v>
      </c>
      <c r="J134" s="10">
        <f t="shared" si="37"/>
        <v>0.40678844972827616</v>
      </c>
      <c r="K134" s="16">
        <f t="shared" si="36"/>
        <v>10.562015503875969</v>
      </c>
      <c r="L134" s="10">
        <f>K134*100/(K131+K134)</f>
        <v>49.681986182397566</v>
      </c>
    </row>
    <row r="135" spans="1:12" ht="15.6" x14ac:dyDescent="0.3">
      <c r="A135" s="5" t="s">
        <v>56</v>
      </c>
      <c r="B135" s="20">
        <v>173.94</v>
      </c>
      <c r="C135" s="20">
        <v>923</v>
      </c>
      <c r="D135" s="9">
        <f t="shared" si="31"/>
        <v>18959.46</v>
      </c>
      <c r="E135" s="18">
        <v>19.75</v>
      </c>
      <c r="F135" s="18">
        <v>109</v>
      </c>
      <c r="G135" s="9">
        <f t="shared" si="32"/>
        <v>18229.25</v>
      </c>
      <c r="H135" s="9">
        <f t="shared" si="33"/>
        <v>730.20999999999913</v>
      </c>
      <c r="I135" s="9">
        <f t="shared" si="34"/>
        <v>179506.08</v>
      </c>
      <c r="J135" s="10">
        <f t="shared" si="37"/>
        <v>0.40678844972827616</v>
      </c>
      <c r="K135" s="16">
        <f t="shared" si="36"/>
        <v>10.562015503875969</v>
      </c>
      <c r="L135" s="10">
        <f>K135*100/(K132+K135)</f>
        <v>49.507484077122584</v>
      </c>
    </row>
    <row r="136" spans="1:12" ht="15.6" x14ac:dyDescent="0.3">
      <c r="A136" s="5" t="s">
        <v>61</v>
      </c>
      <c r="B136" s="20">
        <v>165</v>
      </c>
      <c r="C136" s="20">
        <v>833</v>
      </c>
      <c r="D136" s="9">
        <f t="shared" si="31"/>
        <v>12210</v>
      </c>
      <c r="E136" s="18">
        <v>1.0249999999999999</v>
      </c>
      <c r="F136" s="18">
        <v>74</v>
      </c>
      <c r="G136" s="9">
        <f t="shared" si="32"/>
        <v>853.82499999999993</v>
      </c>
      <c r="H136" s="9">
        <f t="shared" si="33"/>
        <v>11356.174999999999</v>
      </c>
      <c r="I136" s="9">
        <f t="shared" si="34"/>
        <v>149655</v>
      </c>
      <c r="J136" s="10">
        <f t="shared" si="35"/>
        <v>7.5882362767699041</v>
      </c>
      <c r="K136" s="16">
        <f t="shared" si="36"/>
        <v>8.1587651598676949</v>
      </c>
    </row>
    <row r="137" spans="1:12" ht="15.6" x14ac:dyDescent="0.3">
      <c r="A137" s="5" t="s">
        <v>61</v>
      </c>
      <c r="B137" s="20">
        <v>164.75</v>
      </c>
      <c r="C137" s="20">
        <v>833</v>
      </c>
      <c r="D137" s="9">
        <f t="shared" si="31"/>
        <v>12026.75</v>
      </c>
      <c r="E137" s="18">
        <v>1.0249999999999999</v>
      </c>
      <c r="F137" s="18">
        <v>73</v>
      </c>
      <c r="G137" s="9">
        <f t="shared" si="32"/>
        <v>853.82499999999993</v>
      </c>
      <c r="H137" s="9">
        <f t="shared" si="33"/>
        <v>11172.924999999999</v>
      </c>
      <c r="I137" s="9">
        <f t="shared" si="34"/>
        <v>149263.5</v>
      </c>
      <c r="J137" s="10">
        <f t="shared" si="35"/>
        <v>7.4853698325444595</v>
      </c>
      <c r="K137" s="16">
        <f t="shared" si="36"/>
        <v>8.0573951434878595</v>
      </c>
    </row>
    <row r="138" spans="1:12" ht="15.6" x14ac:dyDescent="0.3">
      <c r="A138" s="5" t="s">
        <v>61</v>
      </c>
      <c r="B138" s="20">
        <v>164.75</v>
      </c>
      <c r="C138" s="20">
        <v>833</v>
      </c>
      <c r="D138" s="9">
        <f t="shared" si="31"/>
        <v>12026.75</v>
      </c>
      <c r="E138" s="18">
        <v>1.0249999999999999</v>
      </c>
      <c r="F138" s="18">
        <v>73</v>
      </c>
      <c r="G138" s="9">
        <f t="shared" si="32"/>
        <v>853.82499999999993</v>
      </c>
      <c r="H138" s="9">
        <f t="shared" si="33"/>
        <v>11172.924999999999</v>
      </c>
      <c r="I138" s="9">
        <f t="shared" si="34"/>
        <v>149263.5</v>
      </c>
      <c r="J138" s="10">
        <f t="shared" si="35"/>
        <v>7.4853698325444595</v>
      </c>
      <c r="K138" s="16">
        <f t="shared" si="36"/>
        <v>8.0573951434878595</v>
      </c>
    </row>
    <row r="139" spans="1:12" ht="15.6" x14ac:dyDescent="0.3">
      <c r="A139" s="5" t="s">
        <v>51</v>
      </c>
      <c r="B139" s="19">
        <v>154.68</v>
      </c>
      <c r="C139" s="19">
        <v>813</v>
      </c>
      <c r="D139" s="9">
        <f t="shared" si="31"/>
        <v>10827.6</v>
      </c>
      <c r="E139" s="17">
        <v>0.17</v>
      </c>
      <c r="F139" s="17">
        <v>70</v>
      </c>
      <c r="G139" s="9">
        <f t="shared" si="32"/>
        <v>138.21</v>
      </c>
      <c r="H139" s="9">
        <f t="shared" si="33"/>
        <v>10689.390000000001</v>
      </c>
      <c r="I139" s="9">
        <f t="shared" si="34"/>
        <v>136582.44</v>
      </c>
      <c r="J139" s="10">
        <f t="shared" si="35"/>
        <v>7.8263281868445187</v>
      </c>
      <c r="K139" s="16">
        <f t="shared" si="36"/>
        <v>7.9275198187995466</v>
      </c>
      <c r="L139" s="10">
        <f>K139*100/(K136+K139)</f>
        <v>49.281234475906608</v>
      </c>
    </row>
    <row r="140" spans="1:12" ht="15.6" x14ac:dyDescent="0.3">
      <c r="A140" s="5" t="s">
        <v>52</v>
      </c>
      <c r="B140" s="19">
        <v>159.54</v>
      </c>
      <c r="C140" s="19">
        <v>815</v>
      </c>
      <c r="D140" s="9">
        <f t="shared" si="31"/>
        <v>11008.26</v>
      </c>
      <c r="E140" s="17">
        <v>0.17</v>
      </c>
      <c r="F140" s="17">
        <v>69</v>
      </c>
      <c r="G140" s="9">
        <f t="shared" si="32"/>
        <v>138.55000000000001</v>
      </c>
      <c r="H140" s="9">
        <f t="shared" si="33"/>
        <v>10869.710000000001</v>
      </c>
      <c r="I140" s="9">
        <f t="shared" si="34"/>
        <v>141033.35999999999</v>
      </c>
      <c r="J140" s="10">
        <f t="shared" si="35"/>
        <v>7.7071906958750764</v>
      </c>
      <c r="K140" s="16">
        <f t="shared" si="36"/>
        <v>7.8054298642533935</v>
      </c>
      <c r="L140" s="10">
        <f>K140*100/(K137+K140)</f>
        <v>49.205799474206188</v>
      </c>
    </row>
    <row r="141" spans="1:12" ht="15.6" x14ac:dyDescent="0.3">
      <c r="A141" s="5" t="s">
        <v>53</v>
      </c>
      <c r="B141" s="19">
        <v>158.18</v>
      </c>
      <c r="C141" s="19">
        <v>817</v>
      </c>
      <c r="D141" s="9">
        <f t="shared" si="31"/>
        <v>11388.960000000001</v>
      </c>
      <c r="E141" s="17">
        <v>0.17</v>
      </c>
      <c r="F141" s="17">
        <v>72</v>
      </c>
      <c r="G141" s="9">
        <f t="shared" si="32"/>
        <v>138.89000000000001</v>
      </c>
      <c r="H141" s="9">
        <f t="shared" si="33"/>
        <v>11250.070000000002</v>
      </c>
      <c r="I141" s="9">
        <f t="shared" si="34"/>
        <v>140622.02000000002</v>
      </c>
      <c r="J141" s="10">
        <f t="shared" si="35"/>
        <v>8.0002193113141171</v>
      </c>
      <c r="K141" s="16">
        <f t="shared" si="36"/>
        <v>8.0989876265466823</v>
      </c>
      <c r="L141" s="10">
        <f>K141*100/(K138+K141)</f>
        <v>50.128718425562326</v>
      </c>
    </row>
    <row r="144" spans="1:12" s="4" customFormat="1" ht="18" x14ac:dyDescent="0.35">
      <c r="A144" s="14" t="s">
        <v>41</v>
      </c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</row>
    <row r="145" spans="1:12" ht="15.6" x14ac:dyDescent="0.3">
      <c r="A145" s="5" t="s">
        <v>42</v>
      </c>
      <c r="B145" s="6" t="s">
        <v>0</v>
      </c>
      <c r="C145" s="6" t="s">
        <v>1</v>
      </c>
      <c r="D145" s="6" t="s">
        <v>2</v>
      </c>
      <c r="E145" s="6" t="s">
        <v>3</v>
      </c>
      <c r="F145" s="6" t="s">
        <v>4</v>
      </c>
      <c r="G145" s="6" t="s">
        <v>5</v>
      </c>
      <c r="H145" s="6" t="s">
        <v>6</v>
      </c>
      <c r="I145" s="6" t="s">
        <v>7</v>
      </c>
      <c r="J145" s="6" t="s">
        <v>8</v>
      </c>
      <c r="K145" s="6" t="s">
        <v>9</v>
      </c>
      <c r="L145" s="23" t="s">
        <v>10</v>
      </c>
    </row>
    <row r="146" spans="1:12" ht="15.6" x14ac:dyDescent="0.3">
      <c r="A146" s="8" t="s">
        <v>58</v>
      </c>
      <c r="B146" s="18">
        <v>0</v>
      </c>
      <c r="C146" s="18">
        <v>0</v>
      </c>
      <c r="D146" s="9">
        <f>B146*F146</f>
        <v>0</v>
      </c>
      <c r="E146" s="18">
        <v>101.23</v>
      </c>
      <c r="F146" s="18">
        <v>345</v>
      </c>
      <c r="G146" s="9">
        <f>C146*E146</f>
        <v>0</v>
      </c>
      <c r="H146" s="9">
        <f>D146-G146</f>
        <v>0</v>
      </c>
      <c r="I146" s="9">
        <f>B146*(C146+F146)</f>
        <v>0</v>
      </c>
      <c r="J146" s="10" t="e">
        <f>H146*100/I146</f>
        <v>#DIV/0!</v>
      </c>
      <c r="K146" s="16">
        <f>F146*100/(F146+C146)</f>
        <v>100</v>
      </c>
    </row>
    <row r="147" spans="1:12" ht="15.6" x14ac:dyDescent="0.3">
      <c r="A147" s="8" t="s">
        <v>58</v>
      </c>
      <c r="B147" s="18">
        <v>0</v>
      </c>
      <c r="C147" s="18">
        <v>0</v>
      </c>
      <c r="D147" s="9">
        <f>B147*F147</f>
        <v>0</v>
      </c>
      <c r="E147" s="18">
        <v>101.23</v>
      </c>
      <c r="F147" s="18">
        <v>345</v>
      </c>
      <c r="G147" s="9">
        <f>C147*E147</f>
        <v>0</v>
      </c>
      <c r="H147" s="9">
        <f>D147-G147</f>
        <v>0</v>
      </c>
      <c r="I147" s="9">
        <f>B147*(C147+F147)</f>
        <v>0</v>
      </c>
      <c r="J147" s="10" t="e">
        <f>H147*100/I147</f>
        <v>#DIV/0!</v>
      </c>
      <c r="K147" s="16">
        <f>F147*100/(F147+C147)</f>
        <v>100</v>
      </c>
    </row>
    <row r="148" spans="1:12" ht="15.6" x14ac:dyDescent="0.3">
      <c r="A148" s="8" t="s">
        <v>58</v>
      </c>
      <c r="B148" s="18">
        <v>0</v>
      </c>
      <c r="C148" s="18">
        <v>0</v>
      </c>
      <c r="D148" s="9">
        <f>B148*F148</f>
        <v>0</v>
      </c>
      <c r="E148" s="18">
        <v>101.23</v>
      </c>
      <c r="F148" s="18">
        <v>345</v>
      </c>
      <c r="G148" s="9">
        <f>C148*E148</f>
        <v>0</v>
      </c>
      <c r="H148" s="9">
        <f>D148-G148</f>
        <v>0</v>
      </c>
      <c r="I148" s="9">
        <f>B148*(C148+F148)</f>
        <v>0</v>
      </c>
      <c r="J148" s="10" t="e">
        <f>H148*100/I148</f>
        <v>#DIV/0!</v>
      </c>
      <c r="K148" s="16">
        <f>F148*100/(F148+C148)</f>
        <v>100</v>
      </c>
    </row>
    <row r="149" spans="1:12" ht="15.6" x14ac:dyDescent="0.3">
      <c r="A149" s="5" t="s">
        <v>43</v>
      </c>
      <c r="B149" s="17">
        <v>0</v>
      </c>
      <c r="C149" s="17">
        <v>0</v>
      </c>
      <c r="D149" s="9">
        <f t="shared" ref="D149:D169" si="38">B149*F149</f>
        <v>0</v>
      </c>
      <c r="E149" s="17">
        <v>89.12</v>
      </c>
      <c r="F149" s="17">
        <v>348</v>
      </c>
      <c r="G149" s="9">
        <f t="shared" ref="G149:G169" si="39">C149*E149</f>
        <v>0</v>
      </c>
      <c r="H149" s="9">
        <f t="shared" ref="H149:H166" si="40">D149-G149</f>
        <v>0</v>
      </c>
      <c r="I149" s="9">
        <f t="shared" ref="I149:I169" si="41">B149*(C149+F149)</f>
        <v>0</v>
      </c>
      <c r="J149" s="10" t="e">
        <f t="shared" ref="J149:J166" si="42">H149*100/I149</f>
        <v>#DIV/0!</v>
      </c>
      <c r="K149" s="16">
        <f t="shared" ref="K149:K169" si="43">F149*100/(F149+C149)</f>
        <v>100</v>
      </c>
      <c r="L149" s="10">
        <f>K149*100/(K146+K149)</f>
        <v>50</v>
      </c>
    </row>
    <row r="150" spans="1:12" ht="15.6" x14ac:dyDescent="0.3">
      <c r="A150" s="8" t="s">
        <v>44</v>
      </c>
      <c r="B150" s="18">
        <v>0</v>
      </c>
      <c r="C150" s="18">
        <v>0</v>
      </c>
      <c r="D150" s="9">
        <f t="shared" si="38"/>
        <v>0</v>
      </c>
      <c r="E150" s="18">
        <v>19.28</v>
      </c>
      <c r="F150" s="18">
        <v>149</v>
      </c>
      <c r="G150" s="9">
        <f t="shared" si="39"/>
        <v>0</v>
      </c>
      <c r="H150" s="9">
        <f t="shared" si="40"/>
        <v>0</v>
      </c>
      <c r="I150" s="9">
        <f t="shared" si="41"/>
        <v>0</v>
      </c>
      <c r="J150" s="10" t="e">
        <f t="shared" si="42"/>
        <v>#DIV/0!</v>
      </c>
      <c r="K150" s="16">
        <f t="shared" si="43"/>
        <v>100</v>
      </c>
      <c r="L150" s="10">
        <f>K150*100/(K147+K150)</f>
        <v>50</v>
      </c>
    </row>
    <row r="151" spans="1:12" ht="15.6" x14ac:dyDescent="0.3">
      <c r="A151" s="5" t="s">
        <v>45</v>
      </c>
      <c r="B151" s="18">
        <v>0</v>
      </c>
      <c r="C151" s="18">
        <v>0</v>
      </c>
      <c r="D151" s="9">
        <f t="shared" si="38"/>
        <v>0</v>
      </c>
      <c r="E151" s="18">
        <v>19.28</v>
      </c>
      <c r="F151" s="18">
        <v>149</v>
      </c>
      <c r="G151" s="9">
        <f t="shared" si="39"/>
        <v>0</v>
      </c>
      <c r="H151" s="9">
        <f t="shared" si="40"/>
        <v>0</v>
      </c>
      <c r="I151" s="9">
        <f t="shared" si="41"/>
        <v>0</v>
      </c>
      <c r="J151" s="10" t="e">
        <f t="shared" si="42"/>
        <v>#DIV/0!</v>
      </c>
      <c r="K151" s="16">
        <f t="shared" si="43"/>
        <v>100</v>
      </c>
      <c r="L151" s="10">
        <f>K151*100/(K148+K151)</f>
        <v>50</v>
      </c>
    </row>
    <row r="152" spans="1:12" ht="15.6" x14ac:dyDescent="0.3">
      <c r="A152" s="5" t="s">
        <v>59</v>
      </c>
      <c r="B152" s="17">
        <v>0</v>
      </c>
      <c r="C152" s="17">
        <v>0</v>
      </c>
      <c r="D152" s="6">
        <f t="shared" si="38"/>
        <v>0</v>
      </c>
      <c r="E152" s="17">
        <v>143.61000000000001</v>
      </c>
      <c r="F152" s="17">
        <v>571</v>
      </c>
      <c r="G152" s="6">
        <f t="shared" si="39"/>
        <v>0</v>
      </c>
      <c r="H152" s="6">
        <f t="shared" si="40"/>
        <v>0</v>
      </c>
      <c r="I152" s="6">
        <f t="shared" si="41"/>
        <v>0</v>
      </c>
      <c r="J152" s="10" t="e">
        <f t="shared" si="42"/>
        <v>#DIV/0!</v>
      </c>
      <c r="K152" s="16">
        <f t="shared" si="43"/>
        <v>100</v>
      </c>
    </row>
    <row r="153" spans="1:12" ht="15.6" x14ac:dyDescent="0.3">
      <c r="A153" s="5" t="s">
        <v>59</v>
      </c>
      <c r="B153" s="17">
        <v>0</v>
      </c>
      <c r="C153" s="17">
        <v>0</v>
      </c>
      <c r="D153" s="6">
        <f t="shared" si="38"/>
        <v>0</v>
      </c>
      <c r="E153" s="17">
        <v>143.61000000000001</v>
      </c>
      <c r="F153" s="17">
        <v>571</v>
      </c>
      <c r="G153" s="6">
        <f t="shared" si="39"/>
        <v>0</v>
      </c>
      <c r="H153" s="6">
        <f t="shared" si="40"/>
        <v>0</v>
      </c>
      <c r="I153" s="6">
        <f t="shared" si="41"/>
        <v>0</v>
      </c>
      <c r="J153" s="10" t="e">
        <f t="shared" si="42"/>
        <v>#DIV/0!</v>
      </c>
      <c r="K153" s="16">
        <f t="shared" si="43"/>
        <v>100</v>
      </c>
    </row>
    <row r="154" spans="1:12" ht="15.6" x14ac:dyDescent="0.3">
      <c r="A154" s="5" t="s">
        <v>59</v>
      </c>
      <c r="B154" s="17">
        <v>0</v>
      </c>
      <c r="C154" s="17">
        <v>0</v>
      </c>
      <c r="D154" s="6">
        <f t="shared" si="38"/>
        <v>0</v>
      </c>
      <c r="E154" s="17">
        <v>143.61000000000001</v>
      </c>
      <c r="F154" s="17">
        <v>571</v>
      </c>
      <c r="G154" s="6">
        <f t="shared" si="39"/>
        <v>0</v>
      </c>
      <c r="H154" s="6">
        <f t="shared" si="40"/>
        <v>0</v>
      </c>
      <c r="I154" s="6">
        <f t="shared" si="41"/>
        <v>0</v>
      </c>
      <c r="J154" s="10" t="e">
        <f t="shared" si="42"/>
        <v>#DIV/0!</v>
      </c>
      <c r="K154" s="16">
        <f t="shared" si="43"/>
        <v>100</v>
      </c>
    </row>
    <row r="155" spans="1:12" ht="15.6" x14ac:dyDescent="0.3">
      <c r="A155" s="5" t="s">
        <v>48</v>
      </c>
      <c r="B155" s="18">
        <v>177.63</v>
      </c>
      <c r="C155" s="18">
        <v>672</v>
      </c>
      <c r="D155" s="9">
        <f t="shared" si="38"/>
        <v>4618.38</v>
      </c>
      <c r="E155" s="18">
        <v>5.74</v>
      </c>
      <c r="F155" s="18">
        <v>26</v>
      </c>
      <c r="G155" s="9">
        <f t="shared" si="39"/>
        <v>3857.28</v>
      </c>
      <c r="H155" s="9">
        <f t="shared" si="40"/>
        <v>761.09999999999991</v>
      </c>
      <c r="I155" s="9">
        <f t="shared" si="41"/>
        <v>123985.73999999999</v>
      </c>
      <c r="J155" s="10">
        <f t="shared" si="42"/>
        <v>0.61386091658605246</v>
      </c>
      <c r="K155" s="16">
        <f t="shared" si="43"/>
        <v>3.7249283667621778</v>
      </c>
      <c r="L155" s="10">
        <f>K155*100/(K152+K155)</f>
        <v>3.5911602209944755</v>
      </c>
    </row>
    <row r="156" spans="1:12" ht="15.6" x14ac:dyDescent="0.3">
      <c r="A156" s="8" t="s">
        <v>49</v>
      </c>
      <c r="B156" s="17">
        <v>178.51</v>
      </c>
      <c r="C156" s="17">
        <v>676</v>
      </c>
      <c r="D156" s="9">
        <f t="shared" si="38"/>
        <v>7497.42</v>
      </c>
      <c r="E156" s="17">
        <v>9.57</v>
      </c>
      <c r="F156" s="17">
        <v>42</v>
      </c>
      <c r="G156" s="9">
        <f t="shared" si="39"/>
        <v>6469.3200000000006</v>
      </c>
      <c r="H156" s="9">
        <f t="shared" si="40"/>
        <v>1028.0999999999995</v>
      </c>
      <c r="I156" s="9">
        <f t="shared" si="41"/>
        <v>128170.18</v>
      </c>
      <c r="J156" s="10">
        <f t="shared" si="42"/>
        <v>0.80213665924476307</v>
      </c>
      <c r="K156" s="16">
        <f t="shared" si="43"/>
        <v>5.8495821727019495</v>
      </c>
      <c r="L156" s="10">
        <f>K156*100/(K153+K156)</f>
        <v>5.5263157894736841</v>
      </c>
    </row>
    <row r="157" spans="1:12" ht="15.6" x14ac:dyDescent="0.3">
      <c r="A157" s="5" t="s">
        <v>50</v>
      </c>
      <c r="B157" s="17">
        <v>178.51</v>
      </c>
      <c r="C157" s="17">
        <v>676</v>
      </c>
      <c r="D157" s="9">
        <f t="shared" si="38"/>
        <v>7497.42</v>
      </c>
      <c r="E157" s="17">
        <v>9.57</v>
      </c>
      <c r="F157" s="17">
        <v>42</v>
      </c>
      <c r="G157" s="9">
        <f t="shared" si="39"/>
        <v>6469.3200000000006</v>
      </c>
      <c r="H157" s="9">
        <f t="shared" si="40"/>
        <v>1028.0999999999995</v>
      </c>
      <c r="I157" s="9">
        <f t="shared" si="41"/>
        <v>128170.18</v>
      </c>
      <c r="J157" s="10">
        <f t="shared" si="42"/>
        <v>0.80213665924476307</v>
      </c>
      <c r="K157" s="16">
        <f t="shared" si="43"/>
        <v>5.8495821727019495</v>
      </c>
      <c r="L157" s="10">
        <f>K157*100/(K154+K157)</f>
        <v>5.5263157894736841</v>
      </c>
    </row>
    <row r="158" spans="1:12" ht="15.6" x14ac:dyDescent="0.3">
      <c r="A158" s="8" t="s">
        <v>60</v>
      </c>
      <c r="B158" s="18">
        <v>0.27</v>
      </c>
      <c r="C158" s="18">
        <v>1</v>
      </c>
      <c r="D158" s="9">
        <f t="shared" si="38"/>
        <v>243.00000000000003</v>
      </c>
      <c r="E158" s="18">
        <v>163</v>
      </c>
      <c r="F158" s="18">
        <v>900</v>
      </c>
      <c r="G158" s="9">
        <f t="shared" si="39"/>
        <v>163</v>
      </c>
      <c r="H158" s="9">
        <f t="shared" si="40"/>
        <v>80.000000000000028</v>
      </c>
      <c r="I158" s="9">
        <f t="shared" si="41"/>
        <v>243.27</v>
      </c>
      <c r="J158" s="10">
        <f t="shared" si="42"/>
        <v>32.885271509022907</v>
      </c>
      <c r="K158" s="16">
        <f t="shared" si="43"/>
        <v>99.88901220865705</v>
      </c>
    </row>
    <row r="159" spans="1:12" ht="15.6" x14ac:dyDescent="0.3">
      <c r="A159" s="8" t="s">
        <v>60</v>
      </c>
      <c r="B159" s="18">
        <v>0.25</v>
      </c>
      <c r="C159" s="18">
        <v>1</v>
      </c>
      <c r="D159" s="9">
        <f>B159*F159</f>
        <v>225</v>
      </c>
      <c r="E159" s="18">
        <v>163</v>
      </c>
      <c r="F159" s="18">
        <v>900</v>
      </c>
      <c r="G159" s="9">
        <f t="shared" si="39"/>
        <v>163</v>
      </c>
      <c r="H159" s="9">
        <f t="shared" si="40"/>
        <v>62</v>
      </c>
      <c r="I159" s="9">
        <f t="shared" si="41"/>
        <v>225.25</v>
      </c>
      <c r="J159" s="10">
        <f t="shared" si="42"/>
        <v>27.524972253052166</v>
      </c>
      <c r="K159" s="16">
        <f t="shared" si="43"/>
        <v>99.88901220865705</v>
      </c>
    </row>
    <row r="160" spans="1:12" ht="15.6" x14ac:dyDescent="0.3">
      <c r="A160" s="8" t="s">
        <v>60</v>
      </c>
      <c r="B160" s="18">
        <v>0.27</v>
      </c>
      <c r="C160" s="18">
        <v>1</v>
      </c>
      <c r="D160" s="9">
        <f t="shared" si="38"/>
        <v>243.00000000000003</v>
      </c>
      <c r="E160" s="18">
        <v>163</v>
      </c>
      <c r="F160" s="18">
        <v>900</v>
      </c>
      <c r="G160" s="9">
        <f t="shared" si="39"/>
        <v>163</v>
      </c>
      <c r="H160" s="9">
        <f t="shared" si="40"/>
        <v>80.000000000000028</v>
      </c>
      <c r="I160" s="9">
        <f t="shared" si="41"/>
        <v>243.27</v>
      </c>
      <c r="J160" s="10">
        <f t="shared" si="42"/>
        <v>32.885271509022907</v>
      </c>
      <c r="K160" s="16">
        <f t="shared" si="43"/>
        <v>99.88901220865705</v>
      </c>
    </row>
    <row r="161" spans="1:12" ht="15.6" x14ac:dyDescent="0.3">
      <c r="A161" s="5" t="s">
        <v>54</v>
      </c>
      <c r="B161" s="17">
        <v>172.3</v>
      </c>
      <c r="C161" s="17">
        <v>882</v>
      </c>
      <c r="D161" s="9">
        <f t="shared" si="38"/>
        <v>5858.2000000000007</v>
      </c>
      <c r="E161" s="17">
        <v>6.13</v>
      </c>
      <c r="F161" s="17">
        <v>34</v>
      </c>
      <c r="G161" s="9">
        <f t="shared" si="39"/>
        <v>5406.66</v>
      </c>
      <c r="H161" s="9">
        <f t="shared" si="40"/>
        <v>451.54000000000087</v>
      </c>
      <c r="I161" s="9">
        <f t="shared" si="41"/>
        <v>157826.80000000002</v>
      </c>
      <c r="J161" s="10">
        <f t="shared" si="42"/>
        <v>0.28609843195198842</v>
      </c>
      <c r="K161" s="16">
        <f t="shared" si="43"/>
        <v>3.7117903930131004</v>
      </c>
      <c r="L161" s="10">
        <f>K161*100/(K158+K161)</f>
        <v>3.5827815034255948</v>
      </c>
    </row>
    <row r="162" spans="1:12" ht="15.6" x14ac:dyDescent="0.3">
      <c r="A162" s="8" t="s">
        <v>55</v>
      </c>
      <c r="B162" s="17">
        <v>171.53</v>
      </c>
      <c r="C162" s="17">
        <v>882</v>
      </c>
      <c r="D162" s="9">
        <f t="shared" si="38"/>
        <v>5832.02</v>
      </c>
      <c r="E162" s="17">
        <v>6.13</v>
      </c>
      <c r="F162" s="17">
        <v>34</v>
      </c>
      <c r="G162" s="9">
        <f t="shared" si="39"/>
        <v>5406.66</v>
      </c>
      <c r="H162" s="9">
        <f t="shared" si="40"/>
        <v>425.36000000000058</v>
      </c>
      <c r="I162" s="9">
        <f t="shared" si="41"/>
        <v>157121.48000000001</v>
      </c>
      <c r="J162" s="10">
        <f t="shared" si="42"/>
        <v>0.2707204641911472</v>
      </c>
      <c r="K162" s="16">
        <f t="shared" si="43"/>
        <v>3.7117903930131004</v>
      </c>
      <c r="L162" s="10">
        <f>K162*100/(K159+K162)</f>
        <v>3.5827815034255948</v>
      </c>
    </row>
    <row r="163" spans="1:12" ht="15.6" x14ac:dyDescent="0.3">
      <c r="A163" s="5" t="s">
        <v>56</v>
      </c>
      <c r="B163" s="17">
        <v>171.53</v>
      </c>
      <c r="C163" s="17">
        <v>882</v>
      </c>
      <c r="D163" s="9">
        <f t="shared" si="38"/>
        <v>5832.02</v>
      </c>
      <c r="E163" s="17">
        <v>6.13</v>
      </c>
      <c r="F163" s="17">
        <v>34</v>
      </c>
      <c r="G163" s="9">
        <f t="shared" si="39"/>
        <v>5406.66</v>
      </c>
      <c r="H163" s="9">
        <f t="shared" si="40"/>
        <v>425.36000000000058</v>
      </c>
      <c r="I163" s="9">
        <f t="shared" si="41"/>
        <v>157121.48000000001</v>
      </c>
      <c r="J163" s="10">
        <f t="shared" si="42"/>
        <v>0.2707204641911472</v>
      </c>
      <c r="K163" s="16">
        <f t="shared" si="43"/>
        <v>3.7117903930131004</v>
      </c>
      <c r="L163" s="10">
        <f>K163*100/(K160+K163)</f>
        <v>3.5827815034255948</v>
      </c>
    </row>
    <row r="164" spans="1:12" ht="15.6" x14ac:dyDescent="0.3">
      <c r="A164" s="5" t="s">
        <v>61</v>
      </c>
      <c r="B164" s="18">
        <v>127.96</v>
      </c>
      <c r="C164" s="18">
        <v>654</v>
      </c>
      <c r="D164" s="9">
        <f t="shared" si="38"/>
        <v>21753.200000000001</v>
      </c>
      <c r="E164" s="18">
        <v>26.15</v>
      </c>
      <c r="F164" s="18">
        <v>170</v>
      </c>
      <c r="G164" s="9">
        <f t="shared" si="39"/>
        <v>17102.099999999999</v>
      </c>
      <c r="H164" s="9">
        <f t="shared" si="40"/>
        <v>4651.1000000000022</v>
      </c>
      <c r="I164" s="9">
        <f t="shared" si="41"/>
        <v>105439.03999999999</v>
      </c>
      <c r="J164" s="10">
        <f t="shared" si="42"/>
        <v>4.4111744568235851</v>
      </c>
      <c r="K164" s="16">
        <f t="shared" si="43"/>
        <v>20.631067961165048</v>
      </c>
    </row>
    <row r="165" spans="1:12" ht="15.6" x14ac:dyDescent="0.3">
      <c r="A165" s="5" t="s">
        <v>61</v>
      </c>
      <c r="B165" s="18">
        <v>129.16999999999999</v>
      </c>
      <c r="C165" s="18">
        <v>655</v>
      </c>
      <c r="D165" s="9">
        <f t="shared" si="38"/>
        <v>21958.899999999998</v>
      </c>
      <c r="E165" s="18">
        <v>26.15</v>
      </c>
      <c r="F165" s="18">
        <v>170</v>
      </c>
      <c r="G165" s="9">
        <f t="shared" si="39"/>
        <v>17128.25</v>
      </c>
      <c r="H165" s="9">
        <f t="shared" si="40"/>
        <v>4830.6499999999978</v>
      </c>
      <c r="I165" s="9">
        <f t="shared" si="41"/>
        <v>106565.24999999999</v>
      </c>
      <c r="J165" s="10">
        <f t="shared" si="42"/>
        <v>4.533044308533972</v>
      </c>
      <c r="K165" s="16">
        <f t="shared" si="43"/>
        <v>20.606060606060606</v>
      </c>
    </row>
    <row r="166" spans="1:12" ht="15.6" x14ac:dyDescent="0.3">
      <c r="A166" s="5" t="s">
        <v>61</v>
      </c>
      <c r="B166" s="18">
        <v>129.16999999999999</v>
      </c>
      <c r="C166" s="18">
        <v>654</v>
      </c>
      <c r="D166" s="9">
        <f t="shared" si="38"/>
        <v>21958.899999999998</v>
      </c>
      <c r="E166" s="18">
        <v>26.15</v>
      </c>
      <c r="F166" s="18">
        <v>170</v>
      </c>
      <c r="G166" s="9">
        <f t="shared" si="39"/>
        <v>17102.099999999999</v>
      </c>
      <c r="H166" s="9">
        <f t="shared" si="40"/>
        <v>4856.7999999999993</v>
      </c>
      <c r="I166" s="9">
        <f t="shared" si="41"/>
        <v>106436.07999999999</v>
      </c>
      <c r="J166" s="10">
        <f t="shared" si="42"/>
        <v>4.5631143123647542</v>
      </c>
      <c r="K166" s="16">
        <f t="shared" si="43"/>
        <v>20.631067961165048</v>
      </c>
    </row>
    <row r="167" spans="1:12" ht="15.6" x14ac:dyDescent="0.3">
      <c r="A167" s="5" t="s">
        <v>51</v>
      </c>
      <c r="B167" s="17">
        <v>147.01</v>
      </c>
      <c r="C167" s="17">
        <v>744</v>
      </c>
      <c r="D167" s="9">
        <f t="shared" si="38"/>
        <v>9702.66</v>
      </c>
      <c r="E167" s="17">
        <v>12.89</v>
      </c>
      <c r="F167" s="17">
        <v>66</v>
      </c>
      <c r="G167" s="9">
        <f>C167*E167</f>
        <v>9590.16</v>
      </c>
      <c r="H167" s="9">
        <f>(D167-G167)</f>
        <v>112.5</v>
      </c>
      <c r="I167" s="9">
        <f t="shared" si="41"/>
        <v>119078.09999999999</v>
      </c>
      <c r="J167" s="10">
        <f>H167*100/I167</f>
        <v>9.447581041350174E-2</v>
      </c>
      <c r="K167" s="16">
        <f t="shared" si="43"/>
        <v>8.1481481481481488</v>
      </c>
      <c r="L167" s="10">
        <f>K167*100/(K164+K167)</f>
        <v>28.312613231711129</v>
      </c>
    </row>
    <row r="168" spans="1:12" ht="15.6" x14ac:dyDescent="0.3">
      <c r="A168" s="5" t="s">
        <v>52</v>
      </c>
      <c r="B168" s="17">
        <v>146.24</v>
      </c>
      <c r="C168" s="17">
        <v>744</v>
      </c>
      <c r="D168" s="9">
        <f t="shared" si="38"/>
        <v>9651.84</v>
      </c>
      <c r="E168" s="17">
        <v>12.89</v>
      </c>
      <c r="F168" s="17">
        <v>66</v>
      </c>
      <c r="G168" s="9">
        <f t="shared" si="39"/>
        <v>9590.16</v>
      </c>
      <c r="H168" s="9">
        <f>(D168-G168)</f>
        <v>61.680000000000291</v>
      </c>
      <c r="I168" s="9">
        <f t="shared" si="41"/>
        <v>118454.40000000001</v>
      </c>
      <c r="J168" s="10">
        <f>H168*100/I168</f>
        <v>5.2070670232596074E-2</v>
      </c>
      <c r="K168" s="16">
        <f t="shared" si="43"/>
        <v>8.1481481481481488</v>
      </c>
      <c r="L168" s="10">
        <f>K168*100/(K165+K168)</f>
        <v>28.337236533957849</v>
      </c>
    </row>
    <row r="169" spans="1:12" ht="15.6" x14ac:dyDescent="0.3">
      <c r="A169" s="5" t="s">
        <v>53</v>
      </c>
      <c r="B169" s="17">
        <v>146.24</v>
      </c>
      <c r="C169" s="17">
        <v>744</v>
      </c>
      <c r="D169" s="9">
        <f t="shared" si="38"/>
        <v>9651.84</v>
      </c>
      <c r="E169" s="17">
        <v>12.89</v>
      </c>
      <c r="F169" s="17">
        <v>66</v>
      </c>
      <c r="G169" s="9">
        <f t="shared" si="39"/>
        <v>9590.16</v>
      </c>
      <c r="H169" s="9">
        <f>(D169-G169)</f>
        <v>61.680000000000291</v>
      </c>
      <c r="I169" s="9">
        <f t="shared" si="41"/>
        <v>118454.40000000001</v>
      </c>
      <c r="J169" s="10">
        <f>H169*100/I169</f>
        <v>5.2070670232596074E-2</v>
      </c>
      <c r="K169" s="16">
        <f t="shared" si="43"/>
        <v>8.1481481481481488</v>
      </c>
      <c r="L169" s="10">
        <f>K169*100/(K166+K169)</f>
        <v>28.312613231711129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E9117-9896-40C0-B392-458C3823BAF7}">
  <sheetPr codeName="Feuil101401X765"/>
  <dimension ref="A1:I55"/>
  <sheetViews>
    <sheetView workbookViewId="0">
      <selection activeCell="D1" sqref="D1:G1"/>
    </sheetView>
  </sheetViews>
  <sheetFormatPr baseColWidth="10" defaultRowHeight="14.4" x14ac:dyDescent="0.3"/>
  <cols>
    <col min="1" max="1" width="14.6640625" style="7" customWidth="1"/>
    <col min="2" max="2" width="13.88671875" style="7" customWidth="1"/>
    <col min="3" max="3" width="6.44140625" style="7" customWidth="1"/>
    <col min="4" max="4" width="23.33203125" style="7" customWidth="1"/>
    <col min="5" max="5" width="25" style="7" customWidth="1"/>
    <col min="6" max="6" width="22.88671875" style="7" customWidth="1"/>
    <col min="7" max="7" width="23.44140625" style="7" customWidth="1"/>
    <col min="8" max="8" width="22.6640625" style="7" customWidth="1"/>
    <col min="9" max="9" width="18" style="7" customWidth="1"/>
  </cols>
  <sheetData>
    <row r="1" spans="1:9" ht="15.6" x14ac:dyDescent="0.3">
      <c r="A1" s="30" t="s">
        <v>11</v>
      </c>
      <c r="B1" s="30" t="s">
        <v>12</v>
      </c>
      <c r="C1" s="30" t="s">
        <v>13</v>
      </c>
      <c r="D1" s="31" t="s">
        <v>32</v>
      </c>
      <c r="E1" s="31" t="s">
        <v>33</v>
      </c>
      <c r="F1" s="31" t="s">
        <v>34</v>
      </c>
      <c r="G1" s="31" t="s">
        <v>35</v>
      </c>
      <c r="H1" s="31" t="s">
        <v>14</v>
      </c>
      <c r="I1" s="31" t="s">
        <v>15</v>
      </c>
    </row>
    <row r="2" spans="1:9" ht="15.6" x14ac:dyDescent="0.3">
      <c r="A2" s="32" t="s">
        <v>16</v>
      </c>
      <c r="B2" s="32" t="s">
        <v>17</v>
      </c>
      <c r="C2" s="32">
        <v>1</v>
      </c>
      <c r="D2" s="33">
        <v>0.28535821483110463</v>
      </c>
      <c r="E2" s="34">
        <v>0.31221443801401155</v>
      </c>
      <c r="F2" s="33">
        <v>7.5153491452882554E-2</v>
      </c>
      <c r="G2" s="34">
        <v>0</v>
      </c>
      <c r="H2" s="35">
        <v>77.7</v>
      </c>
      <c r="I2" s="36">
        <v>24.8</v>
      </c>
    </row>
    <row r="3" spans="1:9" ht="15.6" x14ac:dyDescent="0.3">
      <c r="A3" s="32" t="s">
        <v>16</v>
      </c>
      <c r="B3" s="32" t="s">
        <v>17</v>
      </c>
      <c r="C3" s="32">
        <v>2</v>
      </c>
      <c r="D3" s="33">
        <v>0.28477840601873522</v>
      </c>
      <c r="E3" s="34">
        <v>0.29795625891878336</v>
      </c>
      <c r="F3" s="33">
        <v>0.73564284434514104</v>
      </c>
      <c r="G3" s="34">
        <v>0</v>
      </c>
      <c r="H3" s="35">
        <v>77.7</v>
      </c>
      <c r="I3" s="36">
        <v>24.8</v>
      </c>
    </row>
    <row r="4" spans="1:9" ht="15.6" x14ac:dyDescent="0.3">
      <c r="A4" s="32" t="s">
        <v>16</v>
      </c>
      <c r="B4" s="32" t="s">
        <v>17</v>
      </c>
      <c r="C4" s="32">
        <v>3</v>
      </c>
      <c r="D4" s="33">
        <v>0.30389221556886226</v>
      </c>
      <c r="E4" s="33">
        <v>0.29795625891878336</v>
      </c>
      <c r="F4" s="33">
        <v>7.5153491452882554E-2</v>
      </c>
      <c r="G4" s="33">
        <v>0</v>
      </c>
      <c r="H4" s="35">
        <v>77.7</v>
      </c>
      <c r="I4" s="36">
        <v>24.8</v>
      </c>
    </row>
    <row r="5" spans="1:9" ht="15.6" x14ac:dyDescent="0.3">
      <c r="A5" s="32" t="s">
        <v>16</v>
      </c>
      <c r="B5" s="32" t="s">
        <v>18</v>
      </c>
      <c r="C5" s="32">
        <v>1</v>
      </c>
      <c r="D5" s="33">
        <v>1.6552919221540932</v>
      </c>
      <c r="E5" s="34">
        <v>0.7415763044902115</v>
      </c>
      <c r="F5" s="33">
        <v>0.88814901670836022</v>
      </c>
      <c r="G5" s="34">
        <v>6.6951275224877302E-2</v>
      </c>
      <c r="H5" s="35">
        <v>88</v>
      </c>
      <c r="I5" s="36">
        <v>23.8</v>
      </c>
    </row>
    <row r="6" spans="1:9" ht="15.6" x14ac:dyDescent="0.3">
      <c r="A6" s="32" t="s">
        <v>16</v>
      </c>
      <c r="B6" s="32" t="s">
        <v>18</v>
      </c>
      <c r="C6" s="32">
        <v>2</v>
      </c>
      <c r="D6" s="33">
        <v>1.2412389534630621</v>
      </c>
      <c r="E6" s="34">
        <v>0.69765743394986279</v>
      </c>
      <c r="F6" s="33">
        <v>0.28484788955508966</v>
      </c>
      <c r="G6" s="34">
        <v>5.4562326505740943E-2</v>
      </c>
      <c r="H6" s="35">
        <v>88</v>
      </c>
      <c r="I6" s="36">
        <v>23.8</v>
      </c>
    </row>
    <row r="7" spans="1:9" ht="15.6" x14ac:dyDescent="0.3">
      <c r="A7" s="32" t="s">
        <v>16</v>
      </c>
      <c r="B7" s="32" t="s">
        <v>18</v>
      </c>
      <c r="C7" s="32">
        <v>3</v>
      </c>
      <c r="D7" s="33">
        <v>1.2412389534630621</v>
      </c>
      <c r="E7" s="33">
        <v>0.69765743394986279</v>
      </c>
      <c r="F7" s="33">
        <v>9.7115254695311515E-2</v>
      </c>
      <c r="G7" s="33">
        <v>5.4562326505740943E-2</v>
      </c>
      <c r="H7" s="35">
        <v>88</v>
      </c>
      <c r="I7" s="36">
        <v>23.8</v>
      </c>
    </row>
    <row r="8" spans="1:9" ht="15.6" x14ac:dyDescent="0.3">
      <c r="A8" s="32" t="s">
        <v>16</v>
      </c>
      <c r="B8" s="32" t="s">
        <v>19</v>
      </c>
      <c r="C8" s="32">
        <v>1</v>
      </c>
      <c r="D8" s="33">
        <v>0.81599741977100693</v>
      </c>
      <c r="E8" s="34">
        <v>0.16362516362516252</v>
      </c>
      <c r="F8" s="33">
        <v>0.84174344325333861</v>
      </c>
      <c r="G8" s="33">
        <v>0.15112922397690598</v>
      </c>
      <c r="H8" s="36">
        <v>77</v>
      </c>
      <c r="I8" s="36">
        <v>24.3</v>
      </c>
    </row>
    <row r="9" spans="1:9" ht="15.6" x14ac:dyDescent="0.3">
      <c r="A9" s="32" t="s">
        <v>16</v>
      </c>
      <c r="B9" s="32" t="s">
        <v>19</v>
      </c>
      <c r="C9" s="32">
        <v>2</v>
      </c>
      <c r="D9" s="33">
        <v>0.4567333316933595</v>
      </c>
      <c r="E9" s="34">
        <v>1.1455829326923066</v>
      </c>
      <c r="F9" s="33">
        <v>0.83100877815075713</v>
      </c>
      <c r="G9" s="33">
        <v>0.1363134743615646</v>
      </c>
      <c r="H9" s="36">
        <v>77</v>
      </c>
      <c r="I9" s="36">
        <v>24.3</v>
      </c>
    </row>
    <row r="10" spans="1:9" ht="15.6" x14ac:dyDescent="0.3">
      <c r="A10" s="32" t="s">
        <v>16</v>
      </c>
      <c r="B10" s="32" t="s">
        <v>19</v>
      </c>
      <c r="C10" s="32">
        <v>3</v>
      </c>
      <c r="D10" s="33">
        <v>0.4567333316933595</v>
      </c>
      <c r="E10" s="33">
        <v>1.1455829326923066</v>
      </c>
      <c r="F10" s="33">
        <v>0.83100877815075713</v>
      </c>
      <c r="G10" s="33">
        <v>0.1363134743615646</v>
      </c>
      <c r="H10" s="36">
        <v>77</v>
      </c>
      <c r="I10" s="36">
        <v>24.3</v>
      </c>
    </row>
    <row r="11" spans="1:9" ht="15.6" x14ac:dyDescent="0.3">
      <c r="A11" s="32" t="s">
        <v>16</v>
      </c>
      <c r="B11" s="32" t="s">
        <v>20</v>
      </c>
      <c r="C11" s="32">
        <v>1</v>
      </c>
      <c r="D11" s="33">
        <v>1.9682274758042386</v>
      </c>
      <c r="E11" s="34">
        <v>1.4821056805789605</v>
      </c>
      <c r="F11" s="34">
        <v>0.68153431981431778</v>
      </c>
      <c r="G11" s="33">
        <v>1.2727396917192253</v>
      </c>
      <c r="H11" s="36">
        <v>69</v>
      </c>
      <c r="I11" s="36">
        <v>26.3</v>
      </c>
    </row>
    <row r="12" spans="1:9" ht="15.6" x14ac:dyDescent="0.3">
      <c r="A12" s="32" t="s">
        <v>16</v>
      </c>
      <c r="B12" s="32" t="s">
        <v>20</v>
      </c>
      <c r="C12" s="32">
        <v>2</v>
      </c>
      <c r="D12" s="33">
        <v>1.8194648993618088</v>
      </c>
      <c r="E12" s="34">
        <v>1.3909587680079469</v>
      </c>
      <c r="F12" s="34">
        <v>0.68347300453358906</v>
      </c>
      <c r="G12" s="33">
        <v>0.15906054298724789</v>
      </c>
      <c r="H12" s="36">
        <v>69</v>
      </c>
      <c r="I12" s="36">
        <v>26.3</v>
      </c>
    </row>
    <row r="13" spans="1:9" ht="15.6" x14ac:dyDescent="0.3">
      <c r="A13" s="32" t="s">
        <v>16</v>
      </c>
      <c r="B13" s="32" t="s">
        <v>20</v>
      </c>
      <c r="C13" s="32">
        <v>3</v>
      </c>
      <c r="D13" s="33">
        <v>1.7294968456685658</v>
      </c>
      <c r="E13" s="33">
        <v>1.4821056805789605</v>
      </c>
      <c r="F13" s="33">
        <v>0.68153431981431778</v>
      </c>
      <c r="G13" s="33">
        <v>0.15906054298724789</v>
      </c>
      <c r="H13" s="36">
        <v>69</v>
      </c>
      <c r="I13" s="36">
        <v>26.3</v>
      </c>
    </row>
    <row r="14" spans="1:9" ht="15.6" x14ac:dyDescent="0.3">
      <c r="A14" s="32" t="s">
        <v>16</v>
      </c>
      <c r="B14" s="32" t="s">
        <v>21</v>
      </c>
      <c r="C14" s="32">
        <v>1</v>
      </c>
      <c r="D14" s="33">
        <v>1.5470608095434599</v>
      </c>
      <c r="E14" s="34">
        <v>1.4821056805789605</v>
      </c>
      <c r="F14" s="33">
        <v>18.440545808966863</v>
      </c>
      <c r="G14" s="34">
        <v>5.236242842781591</v>
      </c>
      <c r="H14" s="36">
        <v>77</v>
      </c>
      <c r="I14" s="36">
        <v>24.2</v>
      </c>
    </row>
    <row r="15" spans="1:9" ht="15.6" x14ac:dyDescent="0.3">
      <c r="A15" s="32" t="s">
        <v>16</v>
      </c>
      <c r="B15" s="32" t="s">
        <v>21</v>
      </c>
      <c r="C15" s="32">
        <v>2</v>
      </c>
      <c r="D15" s="33">
        <v>0.78387818500812922</v>
      </c>
      <c r="E15" s="34">
        <v>1.3909587680079469</v>
      </c>
      <c r="F15" s="33">
        <v>18.163830629204593</v>
      </c>
      <c r="G15" s="34">
        <v>1.9809754965823709</v>
      </c>
      <c r="H15" s="36">
        <v>77</v>
      </c>
      <c r="I15" s="36">
        <v>24.2</v>
      </c>
    </row>
    <row r="16" spans="1:9" ht="15.6" x14ac:dyDescent="0.3">
      <c r="A16" s="32" t="s">
        <v>16</v>
      </c>
      <c r="B16" s="32" t="s">
        <v>21</v>
      </c>
      <c r="C16" s="32">
        <v>3</v>
      </c>
      <c r="D16" s="33">
        <v>20.397111913357399</v>
      </c>
      <c r="E16" s="34">
        <v>1.4821056805789605</v>
      </c>
      <c r="F16" s="33">
        <v>18.163830629204593</v>
      </c>
      <c r="G16" s="33">
        <v>1.9809754965823709</v>
      </c>
      <c r="H16" s="36">
        <v>77</v>
      </c>
      <c r="I16" s="36">
        <v>24.2</v>
      </c>
    </row>
    <row r="17" spans="1:9" ht="15.6" x14ac:dyDescent="0.3">
      <c r="A17" s="32" t="s">
        <v>16</v>
      </c>
      <c r="B17" s="32" t="s">
        <v>22</v>
      </c>
      <c r="C17" s="32">
        <v>1</v>
      </c>
      <c r="D17" s="33" t="e">
        <v>#DIV/0!</v>
      </c>
      <c r="E17" s="34" t="e">
        <v>#DIV/0!</v>
      </c>
      <c r="F17" s="33">
        <v>17.343093145596818</v>
      </c>
      <c r="G17" s="34">
        <v>27.313779591856783</v>
      </c>
      <c r="H17" s="36">
        <v>77.099999999999994</v>
      </c>
      <c r="I17" s="36">
        <v>24.5</v>
      </c>
    </row>
    <row r="18" spans="1:9" ht="15.6" x14ac:dyDescent="0.3">
      <c r="A18" s="32" t="s">
        <v>16</v>
      </c>
      <c r="B18" s="32" t="s">
        <v>22</v>
      </c>
      <c r="C18" s="32">
        <v>2</v>
      </c>
      <c r="D18" s="33" t="e">
        <v>#DIV/0!</v>
      </c>
      <c r="E18" s="34" t="e">
        <v>#DIV/0!</v>
      </c>
      <c r="F18" s="33">
        <v>16.891575119423219</v>
      </c>
      <c r="G18" s="34">
        <v>21.113074204946997</v>
      </c>
      <c r="H18" s="36">
        <v>77.099999999999994</v>
      </c>
      <c r="I18" s="36">
        <v>24.5</v>
      </c>
    </row>
    <row r="19" spans="1:9" ht="15.6" x14ac:dyDescent="0.3">
      <c r="A19" s="32" t="s">
        <v>16</v>
      </c>
      <c r="B19" s="32" t="s">
        <v>22</v>
      </c>
      <c r="C19" s="32">
        <v>3</v>
      </c>
      <c r="D19" s="33" t="e">
        <v>#DIV/0!</v>
      </c>
      <c r="E19" s="34" t="e">
        <v>#DIV/0!</v>
      </c>
      <c r="F19" s="33">
        <v>16.891575119423219</v>
      </c>
      <c r="G19" s="33">
        <v>4.1227190534298268</v>
      </c>
      <c r="H19" s="36">
        <v>77.099999999999994</v>
      </c>
      <c r="I19" s="36">
        <v>24.5</v>
      </c>
    </row>
    <row r="20" spans="1:9" ht="15.6" x14ac:dyDescent="0.3">
      <c r="A20" s="32" t="s">
        <v>23</v>
      </c>
      <c r="B20" s="32" t="s">
        <v>17</v>
      </c>
      <c r="C20" s="32">
        <v>1</v>
      </c>
      <c r="D20" s="33">
        <v>0.58742971052311443</v>
      </c>
      <c r="E20" s="34">
        <v>0.1527924902246976</v>
      </c>
      <c r="F20" s="33">
        <v>7.9693221462964633E-2</v>
      </c>
      <c r="G20" s="33">
        <v>1.2731547135086754E-2</v>
      </c>
      <c r="H20" s="36">
        <v>77</v>
      </c>
      <c r="I20" s="36">
        <v>24.8</v>
      </c>
    </row>
    <row r="21" spans="1:9" ht="15.6" x14ac:dyDescent="0.3">
      <c r="A21" s="32" t="s">
        <v>23</v>
      </c>
      <c r="B21" s="32" t="s">
        <v>17</v>
      </c>
      <c r="C21" s="32">
        <v>2</v>
      </c>
      <c r="D21" s="33">
        <v>0.58121797436661105</v>
      </c>
      <c r="E21" s="34">
        <v>0.15002071034120071</v>
      </c>
      <c r="F21" s="33">
        <v>7.8171636350898369E-2</v>
      </c>
      <c r="G21" s="33">
        <v>1.431969657513444E-2</v>
      </c>
      <c r="H21" s="36">
        <v>77</v>
      </c>
      <c r="I21" s="36">
        <v>24.8</v>
      </c>
    </row>
    <row r="22" spans="1:9" ht="15.6" x14ac:dyDescent="0.3">
      <c r="A22" s="32" t="s">
        <v>23</v>
      </c>
      <c r="B22" s="32" t="s">
        <v>17</v>
      </c>
      <c r="C22" s="32">
        <v>3</v>
      </c>
      <c r="D22" s="33">
        <v>0.58121797436661105</v>
      </c>
      <c r="E22" s="33">
        <v>0.15002071034120071</v>
      </c>
      <c r="F22" s="34">
        <v>8.568197049696738E-2</v>
      </c>
      <c r="G22" s="33">
        <v>1.2731547135086754E-2</v>
      </c>
      <c r="H22" s="36">
        <v>77</v>
      </c>
      <c r="I22" s="36">
        <v>24.8</v>
      </c>
    </row>
    <row r="23" spans="1:9" ht="15.6" x14ac:dyDescent="0.3">
      <c r="A23" s="32" t="s">
        <v>23</v>
      </c>
      <c r="B23" s="32" t="s">
        <v>18</v>
      </c>
      <c r="C23" s="32">
        <v>1</v>
      </c>
      <c r="D23" s="33">
        <v>1.1476931350120558</v>
      </c>
      <c r="E23" s="34">
        <v>0.13703785566222024</v>
      </c>
      <c r="F23" s="34">
        <v>2.5378988593348795</v>
      </c>
      <c r="G23" s="34">
        <v>2.5132045647312865E-2</v>
      </c>
      <c r="H23" s="36">
        <v>76.5</v>
      </c>
      <c r="I23" s="36">
        <v>24.6</v>
      </c>
    </row>
    <row r="24" spans="1:9" ht="15.6" x14ac:dyDescent="0.3">
      <c r="A24" s="32" t="s">
        <v>23</v>
      </c>
      <c r="B24" s="32" t="s">
        <v>18</v>
      </c>
      <c r="C24" s="32">
        <v>2</v>
      </c>
      <c r="D24" s="33">
        <v>1.1287081165069128</v>
      </c>
      <c r="E24" s="34">
        <v>0.24625254212066552</v>
      </c>
      <c r="F24" s="34">
        <v>2.5369128700991634</v>
      </c>
      <c r="G24" s="33">
        <v>2.6681949240298389E-2</v>
      </c>
      <c r="H24" s="36">
        <v>76.5</v>
      </c>
      <c r="I24" s="36">
        <v>24.6</v>
      </c>
    </row>
    <row r="25" spans="1:9" ht="15.6" x14ac:dyDescent="0.3">
      <c r="A25" s="32" t="s">
        <v>23</v>
      </c>
      <c r="B25" s="32" t="s">
        <v>18</v>
      </c>
      <c r="C25" s="32">
        <v>3</v>
      </c>
      <c r="D25" s="33">
        <v>1.1469639905781575</v>
      </c>
      <c r="E25" s="33">
        <v>0.24625254212066552</v>
      </c>
      <c r="F25" s="33">
        <v>2.5369128700991634</v>
      </c>
      <c r="G25" s="33">
        <v>2.6836681712143821E-2</v>
      </c>
      <c r="H25" s="36">
        <v>76.5</v>
      </c>
      <c r="I25" s="36">
        <v>24.6</v>
      </c>
    </row>
    <row r="26" spans="1:9" ht="15.6" x14ac:dyDescent="0.3">
      <c r="A26" s="32" t="s">
        <v>23</v>
      </c>
      <c r="B26" s="32" t="s">
        <v>19</v>
      </c>
      <c r="C26" s="32">
        <v>1</v>
      </c>
      <c r="D26" s="33">
        <v>1.7186008319447552</v>
      </c>
      <c r="E26" s="34">
        <v>10.142785799528356</v>
      </c>
      <c r="F26" s="33">
        <v>2.8901022783526211</v>
      </c>
      <c r="G26" s="34">
        <v>0.23023500093658936</v>
      </c>
      <c r="H26" s="36">
        <v>83</v>
      </c>
      <c r="I26" s="36">
        <v>23.6</v>
      </c>
    </row>
    <row r="27" spans="1:9" ht="15.6" x14ac:dyDescent="0.3">
      <c r="A27" s="32" t="s">
        <v>23</v>
      </c>
      <c r="B27" s="32" t="s">
        <v>19</v>
      </c>
      <c r="C27" s="32">
        <v>2</v>
      </c>
      <c r="D27" s="33">
        <v>1.5078360269887341</v>
      </c>
      <c r="E27" s="34">
        <v>8.9818893435331795</v>
      </c>
      <c r="F27" s="33">
        <v>2.5509460688207666</v>
      </c>
      <c r="G27" s="34">
        <v>0.23023500093658936</v>
      </c>
      <c r="H27" s="36">
        <v>83</v>
      </c>
      <c r="I27" s="36">
        <v>26.3</v>
      </c>
    </row>
    <row r="28" spans="1:9" ht="15.6" x14ac:dyDescent="0.3">
      <c r="A28" s="32" t="s">
        <v>23</v>
      </c>
      <c r="B28" s="32" t="s">
        <v>19</v>
      </c>
      <c r="C28" s="32">
        <v>3</v>
      </c>
      <c r="D28" s="33">
        <v>1.5078360269887341</v>
      </c>
      <c r="E28" s="33">
        <v>8.9818893435331795</v>
      </c>
      <c r="F28" s="33">
        <v>2.5509460688207666</v>
      </c>
      <c r="G28" s="34">
        <v>0.23023500093658936</v>
      </c>
      <c r="H28" s="36">
        <v>83</v>
      </c>
      <c r="I28" s="36">
        <v>26.3</v>
      </c>
    </row>
    <row r="29" spans="1:9" ht="15.6" x14ac:dyDescent="0.3">
      <c r="A29" s="32" t="s">
        <v>23</v>
      </c>
      <c r="B29" s="32" t="s">
        <v>20</v>
      </c>
      <c r="C29" s="32">
        <v>1</v>
      </c>
      <c r="D29" s="33">
        <v>1.2667419635639892</v>
      </c>
      <c r="E29" s="34">
        <v>0.94590381021253578</v>
      </c>
      <c r="F29" s="33">
        <v>2.1641598060449407</v>
      </c>
      <c r="G29" s="34">
        <v>0.64064843019337203</v>
      </c>
      <c r="H29" s="36">
        <v>82</v>
      </c>
      <c r="I29" s="36">
        <v>24.2</v>
      </c>
    </row>
    <row r="30" spans="1:9" ht="15.6" x14ac:dyDescent="0.3">
      <c r="A30" s="32" t="s">
        <v>23</v>
      </c>
      <c r="B30" s="32" t="s">
        <v>20</v>
      </c>
      <c r="C30" s="32">
        <v>2</v>
      </c>
      <c r="D30" s="33">
        <v>1.2667419635639892</v>
      </c>
      <c r="E30" s="34">
        <v>1.1712432833055384</v>
      </c>
      <c r="F30" s="33">
        <v>2.1468541558767016</v>
      </c>
      <c r="G30" s="34">
        <v>0.52222811159195348</v>
      </c>
      <c r="H30" s="36">
        <v>82</v>
      </c>
      <c r="I30" s="36">
        <v>24.2</v>
      </c>
    </row>
    <row r="31" spans="1:9" ht="15.6" x14ac:dyDescent="0.3">
      <c r="A31" s="32" t="s">
        <v>23</v>
      </c>
      <c r="B31" s="32" t="s">
        <v>20</v>
      </c>
      <c r="C31" s="32">
        <v>3</v>
      </c>
      <c r="D31" s="33">
        <v>1.2667419635639892</v>
      </c>
      <c r="E31" s="33">
        <v>1.3698232704575191</v>
      </c>
      <c r="F31" s="33">
        <v>2.3228928364959653</v>
      </c>
      <c r="G31" s="33">
        <v>0.41437263722203949</v>
      </c>
      <c r="H31" s="36">
        <v>82</v>
      </c>
      <c r="I31" s="36">
        <v>24.2</v>
      </c>
    </row>
    <row r="32" spans="1:9" ht="15.6" x14ac:dyDescent="0.3">
      <c r="A32" s="32" t="s">
        <v>23</v>
      </c>
      <c r="B32" s="32" t="s">
        <v>21</v>
      </c>
      <c r="C32" s="32">
        <v>1</v>
      </c>
      <c r="D32" s="33">
        <v>0.97445548168134755</v>
      </c>
      <c r="E32" s="34">
        <v>0.82590763758821173</v>
      </c>
      <c r="F32" s="33">
        <v>7.5882362767699041</v>
      </c>
      <c r="G32" s="33">
        <v>4.8909147576749259</v>
      </c>
      <c r="H32" s="36">
        <v>69</v>
      </c>
      <c r="I32" s="36">
        <v>26.3</v>
      </c>
    </row>
    <row r="33" spans="1:9" ht="15.6" x14ac:dyDescent="0.3">
      <c r="A33" s="32" t="s">
        <v>23</v>
      </c>
      <c r="B33" s="32" t="s">
        <v>21</v>
      </c>
      <c r="C33" s="32">
        <v>2</v>
      </c>
      <c r="D33" s="33">
        <v>1.2667419635639892</v>
      </c>
      <c r="E33" s="34">
        <v>0.94590381021253578</v>
      </c>
      <c r="F33" s="33">
        <v>7.4853698325444595</v>
      </c>
      <c r="G33" s="33">
        <v>4.946326391851982</v>
      </c>
      <c r="H33" s="36">
        <v>69</v>
      </c>
      <c r="I33" s="36">
        <v>26.3</v>
      </c>
    </row>
    <row r="34" spans="1:9" ht="15.6" x14ac:dyDescent="0.3">
      <c r="A34" s="32" t="s">
        <v>23</v>
      </c>
      <c r="B34" s="32" t="s">
        <v>21</v>
      </c>
      <c r="C34" s="32">
        <v>3</v>
      </c>
      <c r="D34" s="33">
        <v>1.2667419635639892</v>
      </c>
      <c r="E34" s="33">
        <v>1.5131723790467393</v>
      </c>
      <c r="F34" s="33">
        <v>7.4853698325444595</v>
      </c>
      <c r="G34" s="33">
        <v>5.0260857484885593</v>
      </c>
      <c r="H34" s="36">
        <v>69</v>
      </c>
      <c r="I34" s="36">
        <v>26.3</v>
      </c>
    </row>
    <row r="35" spans="1:9" ht="15.6" x14ac:dyDescent="0.3">
      <c r="A35" s="32" t="s">
        <v>23</v>
      </c>
      <c r="B35" s="32" t="s">
        <v>22</v>
      </c>
      <c r="C35" s="32">
        <v>1</v>
      </c>
      <c r="D35" s="33" t="e">
        <v>#DIV/0!</v>
      </c>
      <c r="E35" s="33" t="e">
        <v>#DIV/0!</v>
      </c>
      <c r="F35" s="33">
        <v>4.4111744568235851</v>
      </c>
      <c r="G35" s="33">
        <v>32.885271509022907</v>
      </c>
      <c r="H35" s="36">
        <v>82</v>
      </c>
      <c r="I35" s="36">
        <v>24.2</v>
      </c>
    </row>
    <row r="36" spans="1:9" ht="15.6" x14ac:dyDescent="0.3">
      <c r="A36" s="32" t="s">
        <v>23</v>
      </c>
      <c r="B36" s="32" t="s">
        <v>22</v>
      </c>
      <c r="C36" s="32">
        <v>2</v>
      </c>
      <c r="D36" s="33" t="e">
        <v>#DIV/0!</v>
      </c>
      <c r="E36" s="33" t="e">
        <v>#DIV/0!</v>
      </c>
      <c r="F36" s="33">
        <v>4.533044308533972</v>
      </c>
      <c r="G36" s="33">
        <v>27.524972253052166</v>
      </c>
      <c r="H36" s="36">
        <v>82</v>
      </c>
      <c r="I36" s="36">
        <v>24.2</v>
      </c>
    </row>
    <row r="37" spans="1:9" ht="15.6" x14ac:dyDescent="0.3">
      <c r="A37" s="32" t="s">
        <v>23</v>
      </c>
      <c r="B37" s="32" t="s">
        <v>22</v>
      </c>
      <c r="C37" s="32">
        <v>3</v>
      </c>
      <c r="D37" s="33" t="e">
        <v>#DIV/0!</v>
      </c>
      <c r="E37" s="33" t="e">
        <v>#DIV/0!</v>
      </c>
      <c r="F37" s="33">
        <v>4.5631143123647542</v>
      </c>
      <c r="G37" s="33">
        <v>32.885271509022907</v>
      </c>
      <c r="H37" s="36">
        <v>82</v>
      </c>
      <c r="I37" s="36">
        <v>24.2</v>
      </c>
    </row>
    <row r="38" spans="1:9" ht="15.6" x14ac:dyDescent="0.3">
      <c r="A38" s="32" t="s">
        <v>24</v>
      </c>
      <c r="B38" s="32" t="s">
        <v>17</v>
      </c>
      <c r="C38" s="32">
        <v>1</v>
      </c>
      <c r="D38" s="33">
        <v>2.7340057695039229E-2</v>
      </c>
      <c r="E38" s="34">
        <v>0.11629694980366626</v>
      </c>
      <c r="F38" s="33">
        <v>0.52757765419038094</v>
      </c>
      <c r="G38" s="34">
        <v>8.1174962517024718E-2</v>
      </c>
      <c r="H38" s="36">
        <v>77</v>
      </c>
      <c r="I38" s="36">
        <v>24.8</v>
      </c>
    </row>
    <row r="39" spans="1:9" ht="15.6" x14ac:dyDescent="0.3">
      <c r="A39" s="32" t="s">
        <v>24</v>
      </c>
      <c r="B39" s="32" t="s">
        <v>17</v>
      </c>
      <c r="C39" s="32">
        <v>2</v>
      </c>
      <c r="D39" s="33">
        <v>2.570511783637161E-2</v>
      </c>
      <c r="E39" s="34">
        <v>0.11748836293095696</v>
      </c>
      <c r="F39" s="33">
        <v>0.52743364226719613</v>
      </c>
      <c r="G39" s="34">
        <v>6.433252020854259E-2</v>
      </c>
      <c r="H39" s="36">
        <v>77</v>
      </c>
      <c r="I39" s="36">
        <v>24.8</v>
      </c>
    </row>
    <row r="40" spans="1:9" ht="15.6" x14ac:dyDescent="0.3">
      <c r="A40" s="32" t="s">
        <v>24</v>
      </c>
      <c r="B40" s="32" t="s">
        <v>17</v>
      </c>
      <c r="C40" s="32">
        <v>3</v>
      </c>
      <c r="D40" s="33">
        <v>2.7808244846225214E-2</v>
      </c>
      <c r="E40" s="33">
        <v>0.11557577289192143</v>
      </c>
      <c r="F40" s="33">
        <v>0.54235298057734083</v>
      </c>
      <c r="G40" s="33">
        <v>6.433252020854259E-2</v>
      </c>
      <c r="H40" s="36">
        <v>77</v>
      </c>
      <c r="I40" s="36">
        <v>24.8</v>
      </c>
    </row>
    <row r="41" spans="1:9" ht="15.6" x14ac:dyDescent="0.3">
      <c r="A41" s="32" t="s">
        <v>24</v>
      </c>
      <c r="B41" s="32" t="s">
        <v>18</v>
      </c>
      <c r="C41" s="32">
        <v>1</v>
      </c>
      <c r="D41" s="33">
        <v>0.75636704722581327</v>
      </c>
      <c r="E41" s="34">
        <v>0.54583531462631796</v>
      </c>
      <c r="F41" s="33">
        <v>0.22652220357088365</v>
      </c>
      <c r="G41" s="34">
        <v>7.3874252671243368E-2</v>
      </c>
      <c r="H41" s="36">
        <v>83</v>
      </c>
      <c r="I41" s="36">
        <v>23.8</v>
      </c>
    </row>
    <row r="42" spans="1:9" ht="15.6" x14ac:dyDescent="0.3">
      <c r="A42" s="32" t="s">
        <v>24</v>
      </c>
      <c r="B42" s="32" t="s">
        <v>18</v>
      </c>
      <c r="C42" s="32">
        <v>2</v>
      </c>
      <c r="D42" s="33">
        <v>0.72780203784570729</v>
      </c>
      <c r="E42" s="34">
        <v>0.50533461333721597</v>
      </c>
      <c r="F42" s="33">
        <v>0.23472320615322342</v>
      </c>
      <c r="G42" s="34">
        <v>8.5600726980744377E-2</v>
      </c>
      <c r="H42" s="36">
        <v>83</v>
      </c>
      <c r="I42" s="36">
        <v>23.8</v>
      </c>
    </row>
    <row r="43" spans="1:9" ht="15.6" x14ac:dyDescent="0.3">
      <c r="A43" s="32" t="s">
        <v>24</v>
      </c>
      <c r="B43" s="32" t="s">
        <v>18</v>
      </c>
      <c r="C43" s="32">
        <v>3</v>
      </c>
      <c r="D43" s="33">
        <v>0.74304963277026903</v>
      </c>
      <c r="E43" s="33">
        <v>0.50533461333721597</v>
      </c>
      <c r="F43" s="33">
        <v>0.23393074119076571</v>
      </c>
      <c r="G43" s="33">
        <v>8.5600726980744377E-2</v>
      </c>
      <c r="H43" s="36">
        <v>83</v>
      </c>
      <c r="I43" s="36">
        <v>23.8</v>
      </c>
    </row>
    <row r="44" spans="1:9" ht="15.6" x14ac:dyDescent="0.3">
      <c r="A44" s="32" t="s">
        <v>24</v>
      </c>
      <c r="B44" s="32" t="s">
        <v>19</v>
      </c>
      <c r="C44" s="32">
        <v>1</v>
      </c>
      <c r="D44" s="33">
        <v>2.1810476720090524</v>
      </c>
      <c r="E44" s="34">
        <v>0.38896555821722634</v>
      </c>
      <c r="F44" s="33">
        <v>0.51919548932019433</v>
      </c>
      <c r="G44" s="33">
        <v>0.39005827160965195</v>
      </c>
      <c r="H44" s="36">
        <v>77</v>
      </c>
      <c r="I44" s="36">
        <v>24.3</v>
      </c>
    </row>
    <row r="45" spans="1:9" ht="15.6" x14ac:dyDescent="0.3">
      <c r="A45" s="32" t="s">
        <v>24</v>
      </c>
      <c r="B45" s="32" t="s">
        <v>19</v>
      </c>
      <c r="C45" s="32">
        <v>2</v>
      </c>
      <c r="D45" s="33">
        <v>2.1724090217240901</v>
      </c>
      <c r="E45" s="34">
        <v>0.46532711166955631</v>
      </c>
      <c r="F45" s="33">
        <v>0.64953518392971565</v>
      </c>
      <c r="G45" s="33">
        <v>0.39005827160965195</v>
      </c>
      <c r="H45" s="36">
        <v>77</v>
      </c>
      <c r="I45" s="36">
        <v>24.3</v>
      </c>
    </row>
    <row r="46" spans="1:9" ht="15.6" x14ac:dyDescent="0.3">
      <c r="A46" s="32" t="s">
        <v>24</v>
      </c>
      <c r="B46" s="32" t="s">
        <v>19</v>
      </c>
      <c r="C46" s="32">
        <v>3</v>
      </c>
      <c r="D46" s="33">
        <v>2.1925585138599635</v>
      </c>
      <c r="E46" s="33">
        <v>0.46932133044533947</v>
      </c>
      <c r="F46" s="33">
        <v>0.64953518392971565</v>
      </c>
      <c r="G46" s="33">
        <v>0.39005827160965195</v>
      </c>
      <c r="H46" s="36">
        <v>77</v>
      </c>
      <c r="I46" s="36">
        <v>24.3</v>
      </c>
    </row>
    <row r="47" spans="1:9" ht="15.6" x14ac:dyDescent="0.3">
      <c r="A47" s="32" t="s">
        <v>24</v>
      </c>
      <c r="B47" s="32" t="s">
        <v>20</v>
      </c>
      <c r="C47" s="32">
        <v>1</v>
      </c>
      <c r="D47" s="33">
        <v>3.3686183409894115</v>
      </c>
      <c r="E47" s="34">
        <v>0.81839654474288326</v>
      </c>
      <c r="F47" s="34">
        <v>1.1634363132766647</v>
      </c>
      <c r="G47" s="33">
        <v>1.133954212949047</v>
      </c>
      <c r="H47" s="36">
        <v>69</v>
      </c>
      <c r="I47" s="36">
        <v>26.3</v>
      </c>
    </row>
    <row r="48" spans="1:9" ht="15.6" x14ac:dyDescent="0.3">
      <c r="A48" s="32" t="s">
        <v>24</v>
      </c>
      <c r="B48" s="32" t="s">
        <v>20</v>
      </c>
      <c r="C48" s="32">
        <v>2</v>
      </c>
      <c r="D48" s="33">
        <v>2.9275723583991122</v>
      </c>
      <c r="E48" s="34">
        <v>0.82386600353471351</v>
      </c>
      <c r="F48" s="34">
        <v>1.1968422920276034</v>
      </c>
      <c r="G48" s="33">
        <v>1.1334910412556378</v>
      </c>
      <c r="H48" s="36">
        <v>69</v>
      </c>
      <c r="I48" s="36">
        <v>26.3</v>
      </c>
    </row>
    <row r="49" spans="1:9" ht="15.6" x14ac:dyDescent="0.3">
      <c r="A49" s="32" t="s">
        <v>24</v>
      </c>
      <c r="B49" s="32" t="s">
        <v>20</v>
      </c>
      <c r="C49" s="32">
        <v>3</v>
      </c>
      <c r="D49" s="33">
        <v>2.9275723583991122</v>
      </c>
      <c r="E49" s="33">
        <v>0.82386600353471351</v>
      </c>
      <c r="F49" s="33">
        <v>1.1968422920276034</v>
      </c>
      <c r="G49" s="33">
        <v>1.1334910412556378</v>
      </c>
      <c r="H49" s="36">
        <v>69</v>
      </c>
      <c r="I49" s="36">
        <v>26.3</v>
      </c>
    </row>
    <row r="50" spans="1:9" ht="15.6" x14ac:dyDescent="0.3">
      <c r="A50" s="32" t="s">
        <v>24</v>
      </c>
      <c r="B50" s="32" t="s">
        <v>21</v>
      </c>
      <c r="C50" s="32">
        <v>1</v>
      </c>
      <c r="D50" s="33">
        <v>5.7179830264653893</v>
      </c>
      <c r="E50" s="34">
        <v>2.5719229302912159</v>
      </c>
      <c r="F50" s="33">
        <v>5.4759068599062557</v>
      </c>
      <c r="G50" s="34">
        <v>8.4538568838597747</v>
      </c>
      <c r="H50" s="36">
        <v>77</v>
      </c>
      <c r="I50" s="36">
        <v>24.2</v>
      </c>
    </row>
    <row r="51" spans="1:9" ht="15.6" x14ac:dyDescent="0.3">
      <c r="A51" s="32" t="s">
        <v>24</v>
      </c>
      <c r="B51" s="32" t="s">
        <v>21</v>
      </c>
      <c r="C51" s="32">
        <v>2</v>
      </c>
      <c r="D51" s="33">
        <v>6.8129740834386885</v>
      </c>
      <c r="E51" s="34">
        <v>2.5719229302912159</v>
      </c>
      <c r="F51" s="33">
        <v>3.8477443609022552</v>
      </c>
      <c r="G51" s="34">
        <v>8.5400588292464263</v>
      </c>
      <c r="H51" s="36">
        <v>77</v>
      </c>
      <c r="I51" s="36">
        <v>24.2</v>
      </c>
    </row>
    <row r="52" spans="1:9" ht="15.6" x14ac:dyDescent="0.3">
      <c r="A52" s="32" t="s">
        <v>24</v>
      </c>
      <c r="B52" s="32" t="s">
        <v>21</v>
      </c>
      <c r="C52" s="32">
        <v>3</v>
      </c>
      <c r="D52" s="33">
        <v>6.8129740834386885</v>
      </c>
      <c r="E52" s="33">
        <v>2.5719229302912159</v>
      </c>
      <c r="F52" s="33">
        <v>3.8477443609022552</v>
      </c>
      <c r="G52" s="33">
        <v>8.5400588292464263</v>
      </c>
      <c r="H52" s="36">
        <v>77</v>
      </c>
      <c r="I52" s="36">
        <v>24.2</v>
      </c>
    </row>
    <row r="53" spans="1:9" ht="15.6" x14ac:dyDescent="0.3">
      <c r="A53" s="32" t="s">
        <v>24</v>
      </c>
      <c r="B53" s="32" t="s">
        <v>22</v>
      </c>
      <c r="C53" s="32">
        <v>1</v>
      </c>
      <c r="D53" s="33" t="e">
        <v>#DIV/0!</v>
      </c>
      <c r="E53" s="34">
        <v>5.8810094781317837</v>
      </c>
      <c r="F53" s="33">
        <v>3.8462796448005316</v>
      </c>
      <c r="G53" s="34">
        <v>5.3749197627208085</v>
      </c>
      <c r="H53" s="36">
        <v>75</v>
      </c>
      <c r="I53" s="36">
        <v>25.6</v>
      </c>
    </row>
    <row r="54" spans="1:9" ht="15.6" x14ac:dyDescent="0.3">
      <c r="A54" s="32" t="s">
        <v>24</v>
      </c>
      <c r="B54" s="32" t="s">
        <v>22</v>
      </c>
      <c r="C54" s="32">
        <v>2</v>
      </c>
      <c r="D54" s="33" t="e">
        <v>#DIV/0!</v>
      </c>
      <c r="E54" s="34">
        <v>6.0833902939166169</v>
      </c>
      <c r="F54" s="33">
        <v>6.0582336740483012</v>
      </c>
      <c r="G54" s="34">
        <v>6.1574594230085058</v>
      </c>
      <c r="H54" s="36">
        <v>75</v>
      </c>
      <c r="I54" s="36">
        <v>25.6</v>
      </c>
    </row>
    <row r="55" spans="1:9" ht="15.6" x14ac:dyDescent="0.3">
      <c r="A55" s="32" t="s">
        <v>24</v>
      </c>
      <c r="B55" s="32" t="s">
        <v>22</v>
      </c>
      <c r="C55" s="32">
        <v>3</v>
      </c>
      <c r="D55" s="33" t="e">
        <v>#DIV/0!</v>
      </c>
      <c r="E55" s="33">
        <v>6.0833902939166169</v>
      </c>
      <c r="F55" s="33">
        <v>6.0582336740483012</v>
      </c>
      <c r="G55" s="33">
        <v>6.1574594230085058</v>
      </c>
      <c r="H55" s="36">
        <v>75</v>
      </c>
      <c r="I55" s="36">
        <v>25.6</v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6E048-B40D-4FD8-BD99-668109813940}">
  <sheetPr codeName="Feuil17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30052754622807465</v>
      </c>
      <c r="D3" s="42">
        <v>0.9551680452186454</v>
      </c>
      <c r="E3" s="42">
        <v>-1.6299390835639769</v>
      </c>
      <c r="F3" s="42">
        <v>2.230994176020126</v>
      </c>
    </row>
    <row r="4" spans="2:6" x14ac:dyDescent="0.3">
      <c r="B4" s="37" t="s">
        <v>21</v>
      </c>
      <c r="C4" s="43">
        <v>5.0644357233401189</v>
      </c>
      <c r="D4" s="43">
        <v>0.95516804521864507</v>
      </c>
      <c r="E4" s="43">
        <v>3.1339690935480684</v>
      </c>
      <c r="F4" s="43">
        <v>6.9949023531321695</v>
      </c>
    </row>
    <row r="5" spans="2:6" x14ac:dyDescent="0.3">
      <c r="B5" s="37" t="s">
        <v>20</v>
      </c>
      <c r="C5" s="43">
        <v>2.0601309077015797</v>
      </c>
      <c r="D5" s="43">
        <v>0.95516804521864518</v>
      </c>
      <c r="E5" s="43">
        <v>0.12966427790952872</v>
      </c>
      <c r="F5" s="43">
        <v>3.9905975374936307</v>
      </c>
    </row>
    <row r="6" spans="2:6" x14ac:dyDescent="0.3">
      <c r="B6" s="37" t="s">
        <v>19</v>
      </c>
      <c r="C6" s="43">
        <v>1.4455280196303393</v>
      </c>
      <c r="D6" s="43">
        <v>0.9551680452186454</v>
      </c>
      <c r="E6" s="43">
        <v>-0.48493861016171214</v>
      </c>
      <c r="F6" s="43">
        <v>3.3759946494223909</v>
      </c>
    </row>
    <row r="7" spans="2:6" ht="15" thickBot="1" x14ac:dyDescent="0.35">
      <c r="B7" s="41" t="s">
        <v>18</v>
      </c>
      <c r="C7" s="44">
        <v>1.0875948654465728</v>
      </c>
      <c r="D7" s="44">
        <v>0.95516804521864496</v>
      </c>
      <c r="E7" s="44">
        <v>-0.84287176434547773</v>
      </c>
      <c r="F7" s="44">
        <v>3.0180614952386233</v>
      </c>
    </row>
  </sheetData>
  <pageMargins left="0.7" right="0.7" top="0.75" bottom="0.75" header="0.3" footer="0.3"/>
  <ignoredErrors>
    <ignoredError sqref="B3:B8" twoDigitTextYear="1"/>
  </ignoredError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26E42-09F0-4ACF-BB2D-CDA642AF3C53}">
  <sheetPr codeName="Feuil18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19003577248724624</v>
      </c>
      <c r="D3" s="42">
        <v>0.66559890461027926</v>
      </c>
      <c r="E3" s="42">
        <v>-1.1551897934310102</v>
      </c>
      <c r="F3" s="42">
        <v>1.5352613384055025</v>
      </c>
    </row>
    <row r="4" spans="2:6" x14ac:dyDescent="0.3">
      <c r="B4" s="37" t="s">
        <v>21</v>
      </c>
      <c r="C4" s="43">
        <v>1.7062136385429998</v>
      </c>
      <c r="D4" s="43">
        <v>0.66559890461027915</v>
      </c>
      <c r="E4" s="43">
        <v>0.36098807262474364</v>
      </c>
      <c r="F4" s="43">
        <v>3.0514392044612562</v>
      </c>
    </row>
    <row r="5" spans="2:6" x14ac:dyDescent="0.3">
      <c r="B5" s="37" t="s">
        <v>20</v>
      </c>
      <c r="C5" s="43">
        <v>1.1453632272170853</v>
      </c>
      <c r="D5" s="43">
        <v>0.66559890461027937</v>
      </c>
      <c r="E5" s="43">
        <v>-0.19986233870117132</v>
      </c>
      <c r="F5" s="43">
        <v>2.4905887931353421</v>
      </c>
    </row>
    <row r="6" spans="2:6" x14ac:dyDescent="0.3">
      <c r="B6" s="37" t="s">
        <v>19</v>
      </c>
      <c r="C6" s="43">
        <v>3.5427743906596243</v>
      </c>
      <c r="D6" s="43">
        <v>0.66559890461027926</v>
      </c>
      <c r="E6" s="43">
        <v>2.1975488247413679</v>
      </c>
      <c r="F6" s="43">
        <v>4.8879999565778807</v>
      </c>
    </row>
    <row r="7" spans="2:6" ht="15" thickBot="1" x14ac:dyDescent="0.35">
      <c r="B7" s="41" t="s">
        <v>18</v>
      </c>
      <c r="C7" s="44">
        <v>0.4803265170660278</v>
      </c>
      <c r="D7" s="44">
        <v>0.66559890461027904</v>
      </c>
      <c r="E7" s="44">
        <v>-0.86489904885222813</v>
      </c>
      <c r="F7" s="44">
        <v>1.8255520829842837</v>
      </c>
    </row>
  </sheetData>
  <pageMargins left="0.7" right="0.7" top="0.75" bottom="0.75" header="0.3" footer="0.3"/>
  <ignoredErrors>
    <ignoredError sqref="B3:B8" twoDigitTextYear="1"/>
  </ignoredError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0774C-68D3-4419-95AC-BE02C668BAB9}">
  <sheetPr codeName="Feuil19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30298454806629382</v>
      </c>
      <c r="D3" s="42">
        <v>0.97366280450877329</v>
      </c>
      <c r="E3" s="42">
        <v>-1.6648613845765512</v>
      </c>
      <c r="F3" s="42">
        <v>2.2708304807091388</v>
      </c>
    </row>
    <row r="4" spans="2:6" x14ac:dyDescent="0.3">
      <c r="B4" s="37" t="s">
        <v>21</v>
      </c>
      <c r="C4" s="43">
        <v>10.055397621216182</v>
      </c>
      <c r="D4" s="43">
        <v>0.97366280450877296</v>
      </c>
      <c r="E4" s="43">
        <v>8.0875516885733383</v>
      </c>
      <c r="F4" s="43">
        <v>12.023243553859025</v>
      </c>
    </row>
    <row r="5" spans="2:6" x14ac:dyDescent="0.3">
      <c r="B5" s="37" t="s">
        <v>20</v>
      </c>
      <c r="C5" s="43">
        <v>1.3597299266568552</v>
      </c>
      <c r="D5" s="43">
        <v>0.97366280450877318</v>
      </c>
      <c r="E5" s="43">
        <v>-0.60811600598598958</v>
      </c>
      <c r="F5" s="43">
        <v>3.3275758592997002</v>
      </c>
    </row>
    <row r="6" spans="2:6" x14ac:dyDescent="0.3">
      <c r="B6" s="37" t="s">
        <v>19</v>
      </c>
      <c r="C6" s="43">
        <v>1.3682245858587359</v>
      </c>
      <c r="D6" s="43">
        <v>0.97366280450877318</v>
      </c>
      <c r="E6" s="43">
        <v>-0.59962134678410894</v>
      </c>
      <c r="F6" s="43">
        <v>3.3360705185015807</v>
      </c>
    </row>
    <row r="7" spans="2:6" ht="15" thickBot="1" x14ac:dyDescent="0.35">
      <c r="B7" s="41" t="s">
        <v>18</v>
      </c>
      <c r="C7" s="44">
        <v>1.064112545711875</v>
      </c>
      <c r="D7" s="44">
        <v>0.97366280450877296</v>
      </c>
      <c r="E7" s="44">
        <v>-0.90373338693096938</v>
      </c>
      <c r="F7" s="44">
        <v>3.0319584783547193</v>
      </c>
    </row>
  </sheetData>
  <pageMargins left="0.7" right="0.7" top="0.75" bottom="0.75" header="0.3" footer="0.3"/>
  <ignoredErrors>
    <ignoredError sqref="B3:B8" twoDigitTextYear="1"/>
  </ignoredError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2EC41-AEBA-4E0F-B117-5EB8562E122E}">
  <sheetPr codeName="Feuil20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2.7735865975490694E-2</v>
      </c>
      <c r="D3" s="42">
        <v>0.38959329059803738</v>
      </c>
      <c r="E3" s="42">
        <v>-0.75966154587807233</v>
      </c>
      <c r="F3" s="42">
        <v>0.81513327782905376</v>
      </c>
    </row>
    <row r="4" spans="2:6" x14ac:dyDescent="0.3">
      <c r="B4" s="37" t="s">
        <v>21</v>
      </c>
      <c r="C4" s="43">
        <v>5.5106105862571573</v>
      </c>
      <c r="D4" s="43">
        <v>0.38959329059803721</v>
      </c>
      <c r="E4" s="43">
        <v>4.723213174403595</v>
      </c>
      <c r="F4" s="43">
        <v>6.2980079981107195</v>
      </c>
    </row>
    <row r="5" spans="2:6" x14ac:dyDescent="0.3">
      <c r="B5" s="37" t="s">
        <v>20</v>
      </c>
      <c r="C5" s="43">
        <v>0.72989402801793402</v>
      </c>
      <c r="D5" s="43">
        <v>0.38959329059803727</v>
      </c>
      <c r="E5" s="43">
        <v>-5.7503383835628807E-2</v>
      </c>
      <c r="F5" s="43">
        <v>1.5172914398714967</v>
      </c>
    </row>
    <row r="6" spans="2:6" x14ac:dyDescent="0.3">
      <c r="B6" s="37" t="s">
        <v>19</v>
      </c>
      <c r="C6" s="43">
        <v>0.25384844337097262</v>
      </c>
      <c r="D6" s="43">
        <v>0.38959329059803727</v>
      </c>
      <c r="E6" s="43">
        <v>-0.53354896848259026</v>
      </c>
      <c r="F6" s="43">
        <v>1.0412458552245354</v>
      </c>
    </row>
    <row r="7" spans="2:6" ht="15" thickBot="1" x14ac:dyDescent="0.35">
      <c r="B7" s="41" t="s">
        <v>18</v>
      </c>
      <c r="C7" s="44">
        <v>5.553359016320767E-2</v>
      </c>
      <c r="D7" s="44">
        <v>0.38959329059803716</v>
      </c>
      <c r="E7" s="44">
        <v>-0.73186382169035491</v>
      </c>
      <c r="F7" s="44">
        <v>0.84293100201677029</v>
      </c>
    </row>
  </sheetData>
  <pageMargins left="0.7" right="0.7" top="0.75" bottom="0.75" header="0.3" footer="0.3"/>
  <ignoredErrors>
    <ignoredError sqref="B3:B8" twoDigitTextYear="1"/>
  </ignoredError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AA18B-C8BF-460D-A2C2-481F74970C77}">
  <sheetPr codeName="Feuil22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1.5782007243767104</v>
      </c>
      <c r="D3" s="42">
        <v>2.0715423878056312</v>
      </c>
      <c r="E3" s="42">
        <v>-2.5869144024320088</v>
      </c>
      <c r="F3" s="42">
        <v>5.7433158511854296</v>
      </c>
    </row>
    <row r="4" spans="2:6" x14ac:dyDescent="0.3">
      <c r="B4" s="37" t="s">
        <v>21</v>
      </c>
      <c r="C4" s="43">
        <v>39.252315800772394</v>
      </c>
      <c r="D4" s="43">
        <v>2.0715423878056312</v>
      </c>
      <c r="E4" s="43">
        <v>35.087200673963672</v>
      </c>
      <c r="F4" s="43">
        <v>43.417430927581115</v>
      </c>
    </row>
    <row r="5" spans="2:6" x14ac:dyDescent="0.3">
      <c r="B5" s="37" t="s">
        <v>22</v>
      </c>
      <c r="C5" s="43">
        <v>99.999999999999972</v>
      </c>
      <c r="D5" s="43">
        <v>2.0715423878056316</v>
      </c>
      <c r="E5" s="43">
        <v>95.834884873191257</v>
      </c>
      <c r="F5" s="43">
        <v>104.16511512680869</v>
      </c>
    </row>
    <row r="6" spans="2:6" x14ac:dyDescent="0.3">
      <c r="B6" s="37" t="s">
        <v>20</v>
      </c>
      <c r="C6" s="43">
        <v>31.18582678898364</v>
      </c>
      <c r="D6" s="43">
        <v>2.0715423878056312</v>
      </c>
      <c r="E6" s="43">
        <v>27.020711662174921</v>
      </c>
      <c r="F6" s="43">
        <v>35.350941915792362</v>
      </c>
    </row>
    <row r="7" spans="2:6" x14ac:dyDescent="0.3">
      <c r="B7" s="37" t="s">
        <v>19</v>
      </c>
      <c r="C7" s="43">
        <v>24.182115776699781</v>
      </c>
      <c r="D7" s="43">
        <v>2.0715423878056307</v>
      </c>
      <c r="E7" s="43">
        <v>20.017000649891063</v>
      </c>
      <c r="F7" s="43">
        <v>28.3472309035085</v>
      </c>
    </row>
    <row r="8" spans="2:6" ht="15" thickBot="1" x14ac:dyDescent="0.35">
      <c r="B8" s="41" t="s">
        <v>18</v>
      </c>
      <c r="C8" s="44">
        <v>17.357086111892592</v>
      </c>
      <c r="D8" s="44">
        <v>2.0715423878056312</v>
      </c>
      <c r="E8" s="44">
        <v>13.191970985083874</v>
      </c>
      <c r="F8" s="44">
        <v>21.52220123870131</v>
      </c>
    </row>
  </sheetData>
  <pageMargins left="0.7" right="0.7" top="0.75" bottom="0.75" header="0.3" footer="0.3"/>
  <ignoredErrors>
    <ignoredError sqref="B3:B9" twoDigitTextYear="1"/>
  </ignoredErrors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D7295-50BF-4473-8322-1E9C0368E597}">
  <sheetPr codeName="Feuil23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1.8650712746785194</v>
      </c>
      <c r="D3" s="42">
        <v>3.0856931805931738</v>
      </c>
      <c r="E3" s="42">
        <v>-4.3391306855784677</v>
      </c>
      <c r="F3" s="42">
        <v>8.0692732349355065</v>
      </c>
    </row>
    <row r="4" spans="2:6" x14ac:dyDescent="0.3">
      <c r="B4" s="37" t="s">
        <v>21</v>
      </c>
      <c r="C4" s="43">
        <v>33.040621821467383</v>
      </c>
      <c r="D4" s="43">
        <v>3.0856931805931738</v>
      </c>
      <c r="E4" s="43">
        <v>26.836419861210395</v>
      </c>
      <c r="F4" s="43">
        <v>39.244823781724371</v>
      </c>
    </row>
    <row r="5" spans="2:6" x14ac:dyDescent="0.3">
      <c r="B5" s="37" t="s">
        <v>22</v>
      </c>
      <c r="C5" s="43">
        <v>96.825396825396837</v>
      </c>
      <c r="D5" s="43">
        <v>3.0856931805931747</v>
      </c>
      <c r="E5" s="43">
        <v>90.621194865139842</v>
      </c>
      <c r="F5" s="43">
        <v>103.02959878565383</v>
      </c>
    </row>
    <row r="6" spans="2:6" x14ac:dyDescent="0.3">
      <c r="B6" s="37" t="s">
        <v>20</v>
      </c>
      <c r="C6" s="43">
        <v>28.061403032114335</v>
      </c>
      <c r="D6" s="43">
        <v>3.0856931805931738</v>
      </c>
      <c r="E6" s="43">
        <v>21.857201071857347</v>
      </c>
      <c r="F6" s="43">
        <v>34.265604992371323</v>
      </c>
    </row>
    <row r="7" spans="2:6" x14ac:dyDescent="0.3">
      <c r="B7" s="37" t="s">
        <v>19</v>
      </c>
      <c r="C7" s="43">
        <v>21.736516301733701</v>
      </c>
      <c r="D7" s="43">
        <v>3.0856931805931747</v>
      </c>
      <c r="E7" s="43">
        <v>15.532314341476713</v>
      </c>
      <c r="F7" s="43">
        <v>27.940718261990689</v>
      </c>
    </row>
    <row r="8" spans="2:6" ht="15" thickBot="1" x14ac:dyDescent="0.35">
      <c r="B8" s="41" t="s">
        <v>18</v>
      </c>
      <c r="C8" s="44">
        <v>7.0493859873563096</v>
      </c>
      <c r="D8" s="44">
        <v>3.0856931805931747</v>
      </c>
      <c r="E8" s="44">
        <v>0.84518402709932072</v>
      </c>
      <c r="F8" s="44">
        <v>13.253587947613298</v>
      </c>
    </row>
  </sheetData>
  <pageMargins left="0.7" right="0.7" top="0.75" bottom="0.75" header="0.3" footer="0.3"/>
  <ignoredErrors>
    <ignoredError sqref="B3:B9" twoDigitTextYear="1"/>
  </ignoredErrors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A45FD-2A57-4349-B1E9-844DD819A4AF}">
  <sheetPr codeName="Feuil24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1.5311912306043463</v>
      </c>
      <c r="D3" s="42">
        <v>2.8604079981474397</v>
      </c>
      <c r="E3" s="42">
        <v>-4.2200445114500953</v>
      </c>
      <c r="F3" s="42">
        <v>7.2824269726587874</v>
      </c>
    </row>
    <row r="4" spans="2:6" x14ac:dyDescent="0.3">
      <c r="B4" s="37" t="s">
        <v>21</v>
      </c>
      <c r="C4" s="43">
        <v>20.71248734533286</v>
      </c>
      <c r="D4" s="43">
        <v>2.8604079981474393</v>
      </c>
      <c r="E4" s="43">
        <v>14.96125160327842</v>
      </c>
      <c r="F4" s="43">
        <v>26.463723087387301</v>
      </c>
    </row>
    <row r="5" spans="2:6" x14ac:dyDescent="0.3">
      <c r="B5" s="37" t="s">
        <v>22</v>
      </c>
      <c r="C5" s="43">
        <v>29.042882990813897</v>
      </c>
      <c r="D5" s="43">
        <v>2.8604079981474393</v>
      </c>
      <c r="E5" s="43">
        <v>23.291647248759457</v>
      </c>
      <c r="F5" s="43">
        <v>34.794118732868341</v>
      </c>
    </row>
    <row r="6" spans="2:6" x14ac:dyDescent="0.3">
      <c r="B6" s="37" t="s">
        <v>20</v>
      </c>
      <c r="C6" s="43">
        <v>14.395233097970388</v>
      </c>
      <c r="D6" s="43">
        <v>2.8604079981474393</v>
      </c>
      <c r="E6" s="43">
        <v>8.643997355915948</v>
      </c>
      <c r="F6" s="43">
        <v>20.146468840024831</v>
      </c>
    </row>
    <row r="7" spans="2:6" x14ac:dyDescent="0.3">
      <c r="B7" s="37" t="s">
        <v>19</v>
      </c>
      <c r="C7" s="43">
        <v>4.1217313025665572</v>
      </c>
      <c r="D7" s="43">
        <v>2.8604079981474393</v>
      </c>
      <c r="E7" s="43">
        <v>-1.6295044394878833</v>
      </c>
      <c r="F7" s="43">
        <v>9.8729670446209976</v>
      </c>
    </row>
    <row r="8" spans="2:6" ht="15" thickBot="1" x14ac:dyDescent="0.35">
      <c r="B8" s="41" t="s">
        <v>18</v>
      </c>
      <c r="C8" s="44">
        <v>2.6320375556175617</v>
      </c>
      <c r="D8" s="44">
        <v>2.8604079981474397</v>
      </c>
      <c r="E8" s="44">
        <v>-3.1191981864368796</v>
      </c>
      <c r="F8" s="44">
        <v>8.3832732976720035</v>
      </c>
    </row>
  </sheetData>
  <pageMargins left="0.7" right="0.7" top="0.75" bottom="0.75" header="0.3" footer="0.3"/>
  <ignoredErrors>
    <ignoredError sqref="B3:B9" twoDigitTextYear="1"/>
  </ignoredErrors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0CC81-EDBD-4C0E-A697-74A729073F12}">
  <sheetPr codeName="Feuil25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32180253339037201</v>
      </c>
      <c r="D3" s="42">
        <v>3.8346991748169739</v>
      </c>
      <c r="E3" s="42">
        <v>-7.3883769125200107</v>
      </c>
      <c r="F3" s="42">
        <v>8.0319819793007543</v>
      </c>
    </row>
    <row r="4" spans="2:6" x14ac:dyDescent="0.3">
      <c r="B4" s="37" t="s">
        <v>21</v>
      </c>
      <c r="C4" s="43">
        <v>13.212703500798765</v>
      </c>
      <c r="D4" s="43">
        <v>3.8346991748169739</v>
      </c>
      <c r="E4" s="43">
        <v>5.5025240548883829</v>
      </c>
      <c r="F4" s="43">
        <v>20.922882946709148</v>
      </c>
    </row>
    <row r="5" spans="2:6" x14ac:dyDescent="0.3">
      <c r="B5" s="37" t="s">
        <v>22</v>
      </c>
      <c r="C5" s="43">
        <v>68.818536453770562</v>
      </c>
      <c r="D5" s="43">
        <v>3.8346991748169743</v>
      </c>
      <c r="E5" s="43">
        <v>61.108357007860178</v>
      </c>
      <c r="F5" s="43">
        <v>76.528715899680947</v>
      </c>
    </row>
    <row r="6" spans="2:6" x14ac:dyDescent="0.3">
      <c r="B6" s="37" t="s">
        <v>20</v>
      </c>
      <c r="C6" s="43">
        <v>9.9781168380894929</v>
      </c>
      <c r="D6" s="43">
        <v>3.8346991748169739</v>
      </c>
      <c r="E6" s="43">
        <v>2.2679373921791104</v>
      </c>
      <c r="F6" s="43">
        <v>17.688296283999875</v>
      </c>
    </row>
    <row r="7" spans="2:6" x14ac:dyDescent="0.3">
      <c r="B7" s="37" t="s">
        <v>19</v>
      </c>
      <c r="C7" s="43">
        <v>1.7691987406908813</v>
      </c>
      <c r="D7" s="43">
        <v>3.8346991748169761</v>
      </c>
      <c r="E7" s="43">
        <v>-5.9409807052195056</v>
      </c>
      <c r="F7" s="43">
        <v>9.4793781866012683</v>
      </c>
    </row>
    <row r="8" spans="2:6" ht="15" thickBot="1" x14ac:dyDescent="0.35">
      <c r="B8" s="41" t="s">
        <v>18</v>
      </c>
      <c r="C8" s="44">
        <v>1.1568498987621976</v>
      </c>
      <c r="D8" s="44">
        <v>3.8346991748169752</v>
      </c>
      <c r="E8" s="44">
        <v>-6.5533295471481878</v>
      </c>
      <c r="F8" s="44">
        <v>8.8670293446725825</v>
      </c>
    </row>
  </sheetData>
  <pageMargins left="0.7" right="0.7" top="0.75" bottom="0.75" header="0.3" footer="0.3"/>
  <ignoredErrors>
    <ignoredError sqref="B3:B9" twoDigitTextYear="1"/>
  </ignoredErrors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3795D-5433-432D-B33E-98F1697A0DC8}">
  <sheetPr codeName="Feuil6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13852959129627374</v>
      </c>
      <c r="D3" s="42">
        <v>0.48706194221147148</v>
      </c>
      <c r="E3" s="42">
        <v>-0.84077407882885824</v>
      </c>
      <c r="F3" s="42">
        <v>1.1178332614214057</v>
      </c>
    </row>
    <row r="4" spans="2:6" x14ac:dyDescent="0.3">
      <c r="B4" s="37" t="s">
        <v>21</v>
      </c>
      <c r="C4" s="43">
        <v>4.7020179397102728</v>
      </c>
      <c r="D4" s="43">
        <v>0.48706194221147159</v>
      </c>
      <c r="E4" s="43">
        <v>3.7227142695851407</v>
      </c>
      <c r="F4" s="43">
        <v>5.6813216098354049</v>
      </c>
    </row>
    <row r="5" spans="2:6" x14ac:dyDescent="0.3">
      <c r="B5" s="37" t="s">
        <v>22</v>
      </c>
      <c r="C5" s="43">
        <v>0.70993834223239238</v>
      </c>
      <c r="D5" s="43">
        <v>0.48706194221147159</v>
      </c>
      <c r="E5" s="43">
        <v>-0.26936532789273981</v>
      </c>
      <c r="F5" s="43">
        <v>1.6892420123575245</v>
      </c>
    </row>
    <row r="6" spans="2:6" x14ac:dyDescent="0.3">
      <c r="B6" s="37" t="s">
        <v>20</v>
      </c>
      <c r="C6" s="43">
        <v>1.6563614594742389</v>
      </c>
      <c r="D6" s="43">
        <v>0.48706194221147153</v>
      </c>
      <c r="E6" s="43">
        <v>0.67705778934910676</v>
      </c>
      <c r="F6" s="43">
        <v>2.6356651295993707</v>
      </c>
    </row>
    <row r="7" spans="2:6" x14ac:dyDescent="0.3">
      <c r="B7" s="37" t="s">
        <v>19</v>
      </c>
      <c r="C7" s="43">
        <v>1.4837655285047511</v>
      </c>
      <c r="D7" s="43">
        <v>0.48706194221147153</v>
      </c>
      <c r="E7" s="43">
        <v>0.50446185837961899</v>
      </c>
      <c r="F7" s="43">
        <v>2.4630691986298832</v>
      </c>
    </row>
    <row r="8" spans="2:6" ht="15" thickBot="1" x14ac:dyDescent="0.35">
      <c r="B8" s="41" t="s">
        <v>18</v>
      </c>
      <c r="C8" s="44">
        <v>0.97090097192099722</v>
      </c>
      <c r="D8" s="44">
        <v>0.48706194221147164</v>
      </c>
      <c r="E8" s="44">
        <v>-8.4026982041350839E-3</v>
      </c>
      <c r="F8" s="44">
        <v>1.9502046420461294</v>
      </c>
    </row>
  </sheetData>
  <pageMargins left="0.7" right="0.7" top="0.75" bottom="0.75" header="0.3" footer="0.3"/>
  <ignoredErrors>
    <ignoredError sqref="B3:B9" twoDigitTextYear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992EC-80A3-40A4-A164-AA3FACBFBFFF}">
  <sheetPr codeName="Feuil3"/>
  <dimension ref="A1:M166"/>
  <sheetViews>
    <sheetView tabSelected="1" topLeftCell="A136" zoomScale="80" zoomScaleNormal="80" workbookViewId="0">
      <selection activeCell="A141" sqref="A141:XFD141"/>
    </sheetView>
  </sheetViews>
  <sheetFormatPr baseColWidth="10" defaultRowHeight="14.4" x14ac:dyDescent="0.3"/>
  <cols>
    <col min="1" max="1" width="11.5546875" style="7"/>
    <col min="2" max="2" width="29.6640625" style="7" customWidth="1"/>
    <col min="3" max="3" width="29.109375" style="7" customWidth="1"/>
    <col min="4" max="4" width="12.109375" style="7" customWidth="1"/>
    <col min="5" max="5" width="27.6640625" style="7" customWidth="1"/>
    <col min="6" max="6" width="32.88671875" style="7" customWidth="1"/>
    <col min="7" max="7" width="15" style="7" customWidth="1"/>
    <col min="8" max="8" width="20.44140625" style="7" customWidth="1"/>
    <col min="9" max="9" width="15.88671875" style="7" customWidth="1"/>
    <col min="10" max="10" width="17.5546875" style="7" customWidth="1"/>
    <col min="11" max="11" width="17.6640625" style="7" customWidth="1"/>
    <col min="12" max="12" width="11.5546875" style="16"/>
    <col min="13" max="16384" width="11.5546875" style="7"/>
  </cols>
  <sheetData>
    <row r="1" spans="1:12" s="4" customFormat="1" ht="18" x14ac:dyDescent="0.35">
      <c r="A1" s="1" t="s">
        <v>3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5.6" x14ac:dyDescent="0.3">
      <c r="A2" s="5" t="s">
        <v>42</v>
      </c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22" t="s">
        <v>9</v>
      </c>
      <c r="L2" s="23" t="s">
        <v>10</v>
      </c>
    </row>
    <row r="3" spans="1:12" ht="15.6" x14ac:dyDescent="0.3">
      <c r="A3" s="8" t="s">
        <v>58</v>
      </c>
      <c r="B3" s="6">
        <v>199.01</v>
      </c>
      <c r="C3" s="6">
        <v>632</v>
      </c>
      <c r="D3" s="6">
        <f t="shared" ref="D3:D8" si="0">B3*F3</f>
        <v>597.03</v>
      </c>
      <c r="E3" s="6">
        <v>0.89</v>
      </c>
      <c r="F3" s="6">
        <v>3</v>
      </c>
      <c r="G3" s="6">
        <f t="shared" ref="G3:G8" si="1">C3*E3</f>
        <v>562.48</v>
      </c>
      <c r="H3" s="6">
        <f t="shared" ref="H3:H8" si="2">D3-G3</f>
        <v>34.549999999999955</v>
      </c>
      <c r="I3" s="6">
        <f t="shared" ref="I3:I8" si="3">B3*(C3+F3)</f>
        <v>126371.34999999999</v>
      </c>
      <c r="J3" s="10">
        <f t="shared" ref="J3:J8" si="4">H3*100/I3</f>
        <v>2.7340057695039229E-2</v>
      </c>
      <c r="K3" s="24">
        <f t="shared" ref="K3:K8" si="5">F3*100/(F3+C3)</f>
        <v>0.47244094488188976</v>
      </c>
      <c r="L3" s="10"/>
    </row>
    <row r="4" spans="1:12" ht="15.6" x14ac:dyDescent="0.3">
      <c r="A4" s="8" t="s">
        <v>58</v>
      </c>
      <c r="B4" s="6">
        <v>197.95</v>
      </c>
      <c r="C4" s="6">
        <v>631</v>
      </c>
      <c r="D4" s="6">
        <f t="shared" si="0"/>
        <v>593.84999999999991</v>
      </c>
      <c r="E4" s="6">
        <v>0.89</v>
      </c>
      <c r="F4" s="6">
        <v>3</v>
      </c>
      <c r="G4" s="6">
        <f t="shared" si="1"/>
        <v>561.59</v>
      </c>
      <c r="H4" s="6">
        <f t="shared" si="2"/>
        <v>32.259999999999877</v>
      </c>
      <c r="I4" s="6">
        <f t="shared" si="3"/>
        <v>125500.29999999999</v>
      </c>
      <c r="J4" s="10">
        <f t="shared" si="4"/>
        <v>2.570511783637161E-2</v>
      </c>
      <c r="K4" s="24">
        <f t="shared" si="5"/>
        <v>0.47318611987381703</v>
      </c>
      <c r="L4" s="10"/>
    </row>
    <row r="5" spans="1:12" ht="15.6" x14ac:dyDescent="0.3">
      <c r="A5" s="8" t="s">
        <v>58</v>
      </c>
      <c r="B5" s="6">
        <v>198.55</v>
      </c>
      <c r="C5" s="6">
        <v>630</v>
      </c>
      <c r="D5" s="6">
        <f t="shared" si="0"/>
        <v>595.65000000000009</v>
      </c>
      <c r="E5" s="6">
        <v>0.89</v>
      </c>
      <c r="F5" s="6">
        <v>3</v>
      </c>
      <c r="G5" s="6">
        <f t="shared" si="1"/>
        <v>560.70000000000005</v>
      </c>
      <c r="H5" s="6">
        <f t="shared" si="2"/>
        <v>34.950000000000045</v>
      </c>
      <c r="I5" s="6">
        <f t="shared" si="3"/>
        <v>125682.15000000001</v>
      </c>
      <c r="J5" s="10">
        <f t="shared" si="4"/>
        <v>2.7808244846225214E-2</v>
      </c>
      <c r="K5" s="24">
        <f t="shared" si="5"/>
        <v>0.47393364928909953</v>
      </c>
      <c r="L5" s="10"/>
    </row>
    <row r="6" spans="1:12" ht="15.6" x14ac:dyDescent="0.3">
      <c r="A6" s="5" t="s">
        <v>43</v>
      </c>
      <c r="B6" s="6">
        <v>199.01</v>
      </c>
      <c r="C6" s="6">
        <v>632</v>
      </c>
      <c r="D6" s="6">
        <f t="shared" si="0"/>
        <v>597.03</v>
      </c>
      <c r="E6" s="6">
        <v>0.89</v>
      </c>
      <c r="F6" s="6">
        <v>3</v>
      </c>
      <c r="G6" s="6">
        <f t="shared" si="1"/>
        <v>562.48</v>
      </c>
      <c r="H6" s="6">
        <f t="shared" si="2"/>
        <v>34.549999999999955</v>
      </c>
      <c r="I6" s="6">
        <f t="shared" si="3"/>
        <v>126371.34999999999</v>
      </c>
      <c r="J6" s="10">
        <f t="shared" si="4"/>
        <v>2.7340057695039229E-2</v>
      </c>
      <c r="K6" s="24">
        <f t="shared" si="5"/>
        <v>0.47244094488188976</v>
      </c>
      <c r="L6" s="10">
        <f>K6*100/(K3+K6)</f>
        <v>50</v>
      </c>
    </row>
    <row r="7" spans="1:12" ht="15.6" x14ac:dyDescent="0.3">
      <c r="A7" s="8" t="s">
        <v>44</v>
      </c>
      <c r="B7" s="6">
        <v>197.95</v>
      </c>
      <c r="C7" s="6">
        <v>631</v>
      </c>
      <c r="D7" s="6">
        <f t="shared" si="0"/>
        <v>593.84999999999991</v>
      </c>
      <c r="E7" s="6">
        <v>0.89</v>
      </c>
      <c r="F7" s="6">
        <v>3</v>
      </c>
      <c r="G7" s="6">
        <f t="shared" si="1"/>
        <v>561.59</v>
      </c>
      <c r="H7" s="6">
        <f t="shared" si="2"/>
        <v>32.259999999999877</v>
      </c>
      <c r="I7" s="6">
        <f t="shared" si="3"/>
        <v>125500.29999999999</v>
      </c>
      <c r="J7" s="10">
        <f t="shared" si="4"/>
        <v>2.570511783637161E-2</v>
      </c>
      <c r="K7" s="24">
        <f t="shared" si="5"/>
        <v>0.47318611987381703</v>
      </c>
      <c r="L7" s="10">
        <f>K7*100/(K4+K7)</f>
        <v>50</v>
      </c>
    </row>
    <row r="8" spans="1:12" ht="15.6" x14ac:dyDescent="0.3">
      <c r="A8" s="5" t="s">
        <v>45</v>
      </c>
      <c r="B8" s="6">
        <v>198.55</v>
      </c>
      <c r="C8" s="6">
        <v>630</v>
      </c>
      <c r="D8" s="6">
        <f t="shared" si="0"/>
        <v>595.65000000000009</v>
      </c>
      <c r="E8" s="6">
        <v>0.89</v>
      </c>
      <c r="F8" s="6">
        <v>3</v>
      </c>
      <c r="G8" s="6">
        <f t="shared" si="1"/>
        <v>560.70000000000005</v>
      </c>
      <c r="H8" s="6">
        <f t="shared" si="2"/>
        <v>34.950000000000045</v>
      </c>
      <c r="I8" s="6">
        <f t="shared" si="3"/>
        <v>125682.15000000001</v>
      </c>
      <c r="J8" s="10">
        <f t="shared" si="4"/>
        <v>2.7808244846225214E-2</v>
      </c>
      <c r="K8" s="24">
        <f t="shared" si="5"/>
        <v>0.47393364928909953</v>
      </c>
      <c r="L8" s="10">
        <f>K8*100/(K5+K8)</f>
        <v>50</v>
      </c>
    </row>
    <row r="9" spans="1:12" ht="15.6" x14ac:dyDescent="0.3">
      <c r="A9" s="5" t="s">
        <v>59</v>
      </c>
      <c r="B9" s="6">
        <v>198.65</v>
      </c>
      <c r="C9" s="6">
        <v>583</v>
      </c>
      <c r="D9" s="6">
        <f t="shared" ref="D9:D26" si="6">B9*F9</f>
        <v>595.95000000000005</v>
      </c>
      <c r="E9" s="6">
        <v>0.79</v>
      </c>
      <c r="F9" s="6">
        <v>3</v>
      </c>
      <c r="G9" s="6">
        <f t="shared" ref="G9:G26" si="7">C9*E9</f>
        <v>460.57</v>
      </c>
      <c r="H9" s="6">
        <f>(D9-G9)</f>
        <v>135.38000000000005</v>
      </c>
      <c r="I9" s="6">
        <f t="shared" ref="I9:I26" si="8">B9*(C9+F9)</f>
        <v>116408.90000000001</v>
      </c>
      <c r="J9" s="10">
        <f t="shared" ref="J9:J26" si="9">H9*100/I9</f>
        <v>0.11629694980366626</v>
      </c>
      <c r="K9" s="24">
        <f t="shared" ref="K9:K14" si="10">F9*100/(F9+C9)</f>
        <v>0.51194539249146753</v>
      </c>
      <c r="L9" s="10"/>
    </row>
    <row r="10" spans="1:12" ht="15.6" x14ac:dyDescent="0.3">
      <c r="A10" s="5" t="s">
        <v>59</v>
      </c>
      <c r="B10" s="6">
        <v>199.25</v>
      </c>
      <c r="C10" s="6">
        <v>583</v>
      </c>
      <c r="D10" s="6">
        <f t="shared" si="6"/>
        <v>597.75</v>
      </c>
      <c r="E10" s="6">
        <v>0.79</v>
      </c>
      <c r="F10" s="6">
        <v>3</v>
      </c>
      <c r="G10" s="6">
        <f t="shared" si="7"/>
        <v>460.57</v>
      </c>
      <c r="H10" s="6">
        <f>(D10-G10)</f>
        <v>137.18</v>
      </c>
      <c r="I10" s="6">
        <f t="shared" si="8"/>
        <v>116760.5</v>
      </c>
      <c r="J10" s="10">
        <f t="shared" si="9"/>
        <v>0.11748836293095696</v>
      </c>
      <c r="K10" s="24">
        <f t="shared" si="10"/>
        <v>0.51194539249146753</v>
      </c>
      <c r="L10" s="10"/>
    </row>
    <row r="11" spans="1:12" ht="15.6" x14ac:dyDescent="0.3">
      <c r="A11" s="5" t="s">
        <v>59</v>
      </c>
      <c r="B11" s="6">
        <v>197.85</v>
      </c>
      <c r="C11" s="6">
        <v>582</v>
      </c>
      <c r="D11" s="6">
        <f t="shared" si="6"/>
        <v>593.54999999999995</v>
      </c>
      <c r="E11" s="6">
        <v>0.79</v>
      </c>
      <c r="F11" s="6">
        <v>3</v>
      </c>
      <c r="G11" s="6">
        <f t="shared" si="7"/>
        <v>459.78000000000003</v>
      </c>
      <c r="H11" s="6">
        <f>(D11-G11)</f>
        <v>133.76999999999992</v>
      </c>
      <c r="I11" s="6">
        <f t="shared" si="8"/>
        <v>115742.25</v>
      </c>
      <c r="J11" s="10">
        <f t="shared" si="9"/>
        <v>0.11557577289192143</v>
      </c>
      <c r="K11" s="24">
        <f t="shared" si="10"/>
        <v>0.51282051282051277</v>
      </c>
      <c r="L11" s="10"/>
    </row>
    <row r="12" spans="1:12" ht="15.6" x14ac:dyDescent="0.3">
      <c r="A12" s="5" t="s">
        <v>48</v>
      </c>
      <c r="B12" s="6">
        <v>199.26</v>
      </c>
      <c r="C12" s="6">
        <v>577</v>
      </c>
      <c r="D12" s="6">
        <f t="shared" si="6"/>
        <v>597.78</v>
      </c>
      <c r="E12" s="6">
        <v>1.02</v>
      </c>
      <c r="F12" s="6">
        <v>3</v>
      </c>
      <c r="G12" s="6">
        <f t="shared" si="7"/>
        <v>588.54</v>
      </c>
      <c r="H12" s="6">
        <f t="shared" ref="H12:H26" si="11">D12-G12</f>
        <v>9.2400000000000091</v>
      </c>
      <c r="I12" s="6">
        <f t="shared" si="8"/>
        <v>115570.79999999999</v>
      </c>
      <c r="J12" s="10">
        <f t="shared" si="9"/>
        <v>7.9950991080792125E-3</v>
      </c>
      <c r="K12" s="24">
        <f t="shared" si="10"/>
        <v>0.51724137931034486</v>
      </c>
      <c r="L12" s="10">
        <f>K12*100/(K9+K12)</f>
        <v>50.257289879931392</v>
      </c>
    </row>
    <row r="13" spans="1:12" ht="15.6" x14ac:dyDescent="0.3">
      <c r="A13" s="8" t="s">
        <v>49</v>
      </c>
      <c r="B13" s="6">
        <v>199.25</v>
      </c>
      <c r="C13" s="6">
        <v>579</v>
      </c>
      <c r="D13" s="6">
        <f t="shared" si="6"/>
        <v>597.75</v>
      </c>
      <c r="E13" s="6">
        <v>1.03</v>
      </c>
      <c r="F13" s="6">
        <v>3</v>
      </c>
      <c r="G13" s="6">
        <f t="shared" si="7"/>
        <v>596.37</v>
      </c>
      <c r="H13" s="6">
        <f t="shared" si="11"/>
        <v>1.3799999999999955</v>
      </c>
      <c r="I13" s="6">
        <f t="shared" si="8"/>
        <v>115963.5</v>
      </c>
      <c r="J13" s="10">
        <f t="shared" si="9"/>
        <v>1.190029621389485E-3</v>
      </c>
      <c r="K13" s="24">
        <f t="shared" si="10"/>
        <v>0.51546391752577314</v>
      </c>
      <c r="L13" s="10">
        <f>K13*100/(K10+K13)</f>
        <v>50.171232876712324</v>
      </c>
    </row>
    <row r="14" spans="1:12" ht="15.6" x14ac:dyDescent="0.3">
      <c r="A14" s="5" t="s">
        <v>50</v>
      </c>
      <c r="B14" s="6">
        <v>200.65</v>
      </c>
      <c r="C14" s="6">
        <v>581</v>
      </c>
      <c r="D14" s="6">
        <f t="shared" si="6"/>
        <v>601.95000000000005</v>
      </c>
      <c r="E14" s="6">
        <v>1.03</v>
      </c>
      <c r="F14" s="6">
        <v>3</v>
      </c>
      <c r="G14" s="6">
        <f t="shared" si="7"/>
        <v>598.43000000000006</v>
      </c>
      <c r="H14" s="6">
        <f>D14-G14</f>
        <v>3.5199999999999818</v>
      </c>
      <c r="I14" s="6">
        <f t="shared" si="8"/>
        <v>117179.6</v>
      </c>
      <c r="J14" s="10">
        <f t="shared" si="9"/>
        <v>3.0039358386613215E-3</v>
      </c>
      <c r="K14" s="24">
        <f t="shared" si="10"/>
        <v>0.51369863013698636</v>
      </c>
      <c r="L14" s="10">
        <f>K14*100/(K11+K14)</f>
        <v>50.042771599657833</v>
      </c>
    </row>
    <row r="15" spans="1:12" ht="15.6" x14ac:dyDescent="0.3">
      <c r="A15" s="8" t="s">
        <v>60</v>
      </c>
      <c r="B15" s="6">
        <v>202.8</v>
      </c>
      <c r="C15" s="6">
        <v>1029</v>
      </c>
      <c r="D15" s="6">
        <f t="shared" ref="D15:D20" si="12">B15*F15</f>
        <v>1014</v>
      </c>
      <c r="E15" s="6">
        <v>0.82</v>
      </c>
      <c r="F15" s="6">
        <v>5</v>
      </c>
      <c r="G15" s="6">
        <f t="shared" si="7"/>
        <v>843.78</v>
      </c>
      <c r="H15" s="6">
        <f>(D15-G15)</f>
        <v>170.22000000000003</v>
      </c>
      <c r="I15" s="6">
        <f t="shared" si="8"/>
        <v>209695.2</v>
      </c>
      <c r="J15" s="10">
        <f t="shared" si="9"/>
        <v>8.1174962517024718E-2</v>
      </c>
      <c r="K15" s="24">
        <f>F15*100/(F15+C15)</f>
        <v>0.48355899419729209</v>
      </c>
      <c r="L15" s="10"/>
    </row>
    <row r="16" spans="1:12" ht="15.6" x14ac:dyDescent="0.3">
      <c r="A16" s="8" t="s">
        <v>60</v>
      </c>
      <c r="B16" s="6">
        <v>202</v>
      </c>
      <c r="C16" s="6">
        <v>1030</v>
      </c>
      <c r="D16" s="6">
        <f t="shared" si="12"/>
        <v>1010</v>
      </c>
      <c r="E16" s="6">
        <v>0.85</v>
      </c>
      <c r="F16" s="6">
        <v>5</v>
      </c>
      <c r="G16" s="6">
        <f t="shared" si="7"/>
        <v>875.5</v>
      </c>
      <c r="H16" s="6">
        <f>(D16-G16)</f>
        <v>134.5</v>
      </c>
      <c r="I16" s="6">
        <f t="shared" si="8"/>
        <v>209070</v>
      </c>
      <c r="J16" s="10">
        <f t="shared" si="9"/>
        <v>6.433252020854259E-2</v>
      </c>
      <c r="K16" s="24">
        <f>F16*100/(F16+C16)</f>
        <v>0.48309178743961351</v>
      </c>
      <c r="L16" s="10"/>
    </row>
    <row r="17" spans="1:12" ht="15.6" x14ac:dyDescent="0.3">
      <c r="A17" s="8" t="s">
        <v>60</v>
      </c>
      <c r="B17" s="6">
        <v>202</v>
      </c>
      <c r="C17" s="6">
        <v>1030</v>
      </c>
      <c r="D17" s="6">
        <f t="shared" si="12"/>
        <v>1010</v>
      </c>
      <c r="E17" s="6">
        <v>0.85</v>
      </c>
      <c r="F17" s="6">
        <v>5</v>
      </c>
      <c r="G17" s="6">
        <f t="shared" si="7"/>
        <v>875.5</v>
      </c>
      <c r="H17" s="6">
        <f>(D17-G17)</f>
        <v>134.5</v>
      </c>
      <c r="I17" s="6">
        <f t="shared" si="8"/>
        <v>209070</v>
      </c>
      <c r="J17" s="10">
        <f t="shared" si="9"/>
        <v>6.433252020854259E-2</v>
      </c>
      <c r="K17" s="24">
        <f>F17*100/(F17+C17)</f>
        <v>0.48309178743961351</v>
      </c>
      <c r="L17" s="10"/>
    </row>
    <row r="18" spans="1:12" ht="15.6" x14ac:dyDescent="0.3">
      <c r="A18" s="5" t="s">
        <v>54</v>
      </c>
      <c r="B18" s="6">
        <v>200</v>
      </c>
      <c r="C18" s="6">
        <v>1037</v>
      </c>
      <c r="D18" s="6">
        <f t="shared" si="12"/>
        <v>400</v>
      </c>
      <c r="E18" s="6">
        <v>0.31</v>
      </c>
      <c r="F18" s="6">
        <v>2</v>
      </c>
      <c r="G18" s="6">
        <f t="shared" si="7"/>
        <v>321.46999999999997</v>
      </c>
      <c r="H18" s="6">
        <f>D18-G18</f>
        <v>78.53000000000003</v>
      </c>
      <c r="I18" s="6">
        <f t="shared" si="8"/>
        <v>207800</v>
      </c>
      <c r="J18" s="10">
        <f t="shared" si="9"/>
        <v>3.7791145332050059E-2</v>
      </c>
      <c r="K18" s="24">
        <f>F18*100/(F18+C18)</f>
        <v>0.19249278152069296</v>
      </c>
      <c r="L18" s="10">
        <f>K18*100/(K15+K18)</f>
        <v>28.473082748175685</v>
      </c>
    </row>
    <row r="19" spans="1:12" ht="15.6" x14ac:dyDescent="0.3">
      <c r="A19" s="8" t="s">
        <v>55</v>
      </c>
      <c r="B19" s="6">
        <v>202</v>
      </c>
      <c r="C19" s="6">
        <v>1037</v>
      </c>
      <c r="D19" s="6">
        <f t="shared" si="12"/>
        <v>404</v>
      </c>
      <c r="E19" s="6">
        <v>0.31</v>
      </c>
      <c r="F19" s="6">
        <v>2</v>
      </c>
      <c r="G19" s="6">
        <f t="shared" si="7"/>
        <v>321.46999999999997</v>
      </c>
      <c r="H19" s="6">
        <f>D19-G19</f>
        <v>82.53000000000003</v>
      </c>
      <c r="I19" s="6">
        <f t="shared" si="8"/>
        <v>209878</v>
      </c>
      <c r="J19" s="10">
        <f t="shared" si="9"/>
        <v>3.9322844700254454E-2</v>
      </c>
      <c r="K19" s="24">
        <f t="shared" ref="K19:K26" si="13">F19*100/(F19+C19)</f>
        <v>0.19249278152069296</v>
      </c>
      <c r="L19" s="10">
        <f>K19*100/(K16+K19)</f>
        <v>28.492773571920168</v>
      </c>
    </row>
    <row r="20" spans="1:12" ht="15.6" x14ac:dyDescent="0.3">
      <c r="A20" s="5" t="s">
        <v>56</v>
      </c>
      <c r="B20" s="6">
        <v>206</v>
      </c>
      <c r="C20" s="6">
        <v>1038</v>
      </c>
      <c r="D20" s="6">
        <f t="shared" si="12"/>
        <v>412</v>
      </c>
      <c r="E20" s="6">
        <v>0.31</v>
      </c>
      <c r="F20" s="6">
        <v>2</v>
      </c>
      <c r="G20" s="6">
        <f t="shared" si="7"/>
        <v>321.77999999999997</v>
      </c>
      <c r="H20" s="6">
        <f>D20-G20</f>
        <v>90.220000000000027</v>
      </c>
      <c r="I20" s="6">
        <f t="shared" si="8"/>
        <v>214240</v>
      </c>
      <c r="J20" s="10">
        <f t="shared" si="9"/>
        <v>4.2111650485436913E-2</v>
      </c>
      <c r="K20" s="24">
        <f t="shared" si="13"/>
        <v>0.19230769230769232</v>
      </c>
      <c r="L20" s="10">
        <f>K20*100/(K17+K20)</f>
        <v>28.473177441540582</v>
      </c>
    </row>
    <row r="21" spans="1:12" ht="15.6" x14ac:dyDescent="0.3">
      <c r="A21" s="5" t="s">
        <v>61</v>
      </c>
      <c r="B21" s="6">
        <v>199.06</v>
      </c>
      <c r="C21" s="6">
        <v>1000</v>
      </c>
      <c r="D21" s="6">
        <f t="shared" si="6"/>
        <v>3981.2</v>
      </c>
      <c r="E21" s="6">
        <v>2.91</v>
      </c>
      <c r="F21" s="6">
        <v>20</v>
      </c>
      <c r="G21" s="6">
        <f t="shared" si="7"/>
        <v>2910</v>
      </c>
      <c r="H21" s="6">
        <f>D21-G21</f>
        <v>1071.1999999999998</v>
      </c>
      <c r="I21" s="6">
        <f t="shared" si="8"/>
        <v>203041.2</v>
      </c>
      <c r="J21" s="10">
        <f t="shared" si="9"/>
        <v>0.52757765419038094</v>
      </c>
      <c r="K21" s="24">
        <f t="shared" si="13"/>
        <v>1.9607843137254901</v>
      </c>
      <c r="L21" s="10"/>
    </row>
    <row r="22" spans="1:12" ht="15.6" x14ac:dyDescent="0.3">
      <c r="A22" s="5" t="s">
        <v>61</v>
      </c>
      <c r="B22" s="6">
        <v>199.04</v>
      </c>
      <c r="C22" s="6">
        <v>1000</v>
      </c>
      <c r="D22" s="6">
        <f t="shared" si="6"/>
        <v>3980.7999999999997</v>
      </c>
      <c r="E22" s="6">
        <v>2.91</v>
      </c>
      <c r="F22" s="6">
        <v>20</v>
      </c>
      <c r="G22" s="6">
        <f t="shared" si="7"/>
        <v>2910</v>
      </c>
      <c r="H22" s="6">
        <f t="shared" si="11"/>
        <v>1070.7999999999997</v>
      </c>
      <c r="I22" s="6">
        <f t="shared" si="8"/>
        <v>203020.79999999999</v>
      </c>
      <c r="J22" s="10">
        <f t="shared" si="9"/>
        <v>0.52743364226719613</v>
      </c>
      <c r="K22" s="24">
        <f t="shared" si="13"/>
        <v>1.9607843137254901</v>
      </c>
      <c r="L22" s="10"/>
    </row>
    <row r="23" spans="1:12" ht="15.6" x14ac:dyDescent="0.3">
      <c r="A23" s="5" t="s">
        <v>61</v>
      </c>
      <c r="B23" s="6">
        <v>199.06</v>
      </c>
      <c r="C23" s="6">
        <v>1000</v>
      </c>
      <c r="D23" s="6">
        <f t="shared" si="6"/>
        <v>3981.2</v>
      </c>
      <c r="E23" s="6">
        <v>2.88</v>
      </c>
      <c r="F23" s="6">
        <v>20</v>
      </c>
      <c r="G23" s="6">
        <f t="shared" si="7"/>
        <v>2880</v>
      </c>
      <c r="H23" s="6">
        <f t="shared" si="11"/>
        <v>1101.1999999999998</v>
      </c>
      <c r="I23" s="6">
        <f t="shared" si="8"/>
        <v>203041.2</v>
      </c>
      <c r="J23" s="10">
        <f t="shared" si="9"/>
        <v>0.54235298057734083</v>
      </c>
      <c r="K23" s="24">
        <f t="shared" si="13"/>
        <v>1.9607843137254901</v>
      </c>
      <c r="L23" s="10"/>
    </row>
    <row r="24" spans="1:12" ht="15.6" x14ac:dyDescent="0.3">
      <c r="A24" s="5" t="s">
        <v>51</v>
      </c>
      <c r="B24" s="6">
        <v>199.57</v>
      </c>
      <c r="C24" s="6">
        <v>1008</v>
      </c>
      <c r="D24" s="6">
        <f t="shared" si="6"/>
        <v>3193.12</v>
      </c>
      <c r="E24" s="6">
        <v>2.63</v>
      </c>
      <c r="F24" s="6">
        <v>16</v>
      </c>
      <c r="G24" s="6">
        <f t="shared" si="7"/>
        <v>2651.04</v>
      </c>
      <c r="H24" s="6">
        <f t="shared" si="11"/>
        <v>542.07999999999993</v>
      </c>
      <c r="I24" s="6">
        <f t="shared" si="8"/>
        <v>204359.67999999999</v>
      </c>
      <c r="J24" s="10">
        <f t="shared" si="9"/>
        <v>0.26525780427920026</v>
      </c>
      <c r="K24" s="24">
        <f t="shared" si="13"/>
        <v>1.5625</v>
      </c>
      <c r="L24" s="10">
        <f>K24*100/(K21+K24)</f>
        <v>44.347826086956523</v>
      </c>
    </row>
    <row r="25" spans="1:12" ht="15.6" x14ac:dyDescent="0.3">
      <c r="A25" s="5" t="s">
        <v>52</v>
      </c>
      <c r="B25" s="6">
        <v>201.39</v>
      </c>
      <c r="C25" s="6">
        <v>1011</v>
      </c>
      <c r="D25" s="6">
        <f t="shared" si="6"/>
        <v>3020.85</v>
      </c>
      <c r="E25" s="6">
        <v>2.35</v>
      </c>
      <c r="F25" s="6">
        <v>15</v>
      </c>
      <c r="G25" s="6">
        <f t="shared" si="7"/>
        <v>2375.85</v>
      </c>
      <c r="H25" s="6">
        <f t="shared" si="11"/>
        <v>645</v>
      </c>
      <c r="I25" s="6">
        <f t="shared" si="8"/>
        <v>206626.13999999998</v>
      </c>
      <c r="J25" s="10">
        <f t="shared" si="9"/>
        <v>0.31215798736791001</v>
      </c>
      <c r="K25" s="24">
        <f t="shared" si="13"/>
        <v>1.4619883040935673</v>
      </c>
      <c r="L25" s="10">
        <f>K25*100/(K22+K25)</f>
        <v>42.713567839195981</v>
      </c>
    </row>
    <row r="26" spans="1:12" ht="15.6" x14ac:dyDescent="0.3">
      <c r="A26" s="5" t="s">
        <v>53</v>
      </c>
      <c r="B26" s="6">
        <v>201.39</v>
      </c>
      <c r="C26" s="6">
        <v>1011</v>
      </c>
      <c r="D26" s="6">
        <f t="shared" si="6"/>
        <v>3020.85</v>
      </c>
      <c r="E26" s="6">
        <v>2.35</v>
      </c>
      <c r="F26" s="6">
        <v>15</v>
      </c>
      <c r="G26" s="6">
        <f t="shared" si="7"/>
        <v>2375.85</v>
      </c>
      <c r="H26" s="6">
        <f t="shared" si="11"/>
        <v>645</v>
      </c>
      <c r="I26" s="6">
        <f t="shared" si="8"/>
        <v>206626.13999999998</v>
      </c>
      <c r="J26" s="10">
        <f t="shared" si="9"/>
        <v>0.31215798736791001</v>
      </c>
      <c r="K26" s="24">
        <f t="shared" si="13"/>
        <v>1.4619883040935673</v>
      </c>
      <c r="L26" s="10">
        <f>K26*100/(K23+K26)</f>
        <v>42.713567839195981</v>
      </c>
    </row>
    <row r="27" spans="1:12" ht="15.6" x14ac:dyDescent="0.3">
      <c r="A27" s="21"/>
      <c r="B27" s="25"/>
      <c r="C27" s="25"/>
      <c r="D27" s="25"/>
      <c r="E27" s="25"/>
      <c r="F27" s="25"/>
      <c r="G27" s="25"/>
      <c r="H27" s="25"/>
      <c r="I27" s="25"/>
      <c r="J27" s="26"/>
      <c r="L27" s="10"/>
    </row>
    <row r="29" spans="1:12" s="4" customFormat="1" ht="18" x14ac:dyDescent="0.35">
      <c r="A29" s="1" t="s">
        <v>37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</row>
    <row r="30" spans="1:12" ht="15.6" x14ac:dyDescent="0.3">
      <c r="A30" s="5" t="s">
        <v>42</v>
      </c>
      <c r="B30" s="6" t="s">
        <v>0</v>
      </c>
      <c r="C30" s="6" t="s">
        <v>1</v>
      </c>
      <c r="D30" s="6" t="s">
        <v>2</v>
      </c>
      <c r="E30" s="6" t="s">
        <v>3</v>
      </c>
      <c r="F30" s="6" t="s">
        <v>4</v>
      </c>
      <c r="G30" s="6" t="s">
        <v>5</v>
      </c>
      <c r="H30" s="6" t="s">
        <v>6</v>
      </c>
      <c r="I30" s="6" t="s">
        <v>7</v>
      </c>
      <c r="J30" s="6" t="s">
        <v>8</v>
      </c>
      <c r="K30" s="22" t="s">
        <v>9</v>
      </c>
      <c r="L30" s="23" t="s">
        <v>10</v>
      </c>
    </row>
    <row r="31" spans="1:12" ht="15.6" x14ac:dyDescent="0.3">
      <c r="A31" s="8" t="s">
        <v>58</v>
      </c>
      <c r="B31" s="27">
        <v>165.18</v>
      </c>
      <c r="C31" s="27">
        <v>528</v>
      </c>
      <c r="D31" s="6">
        <f>B31*F31</f>
        <v>17178.72</v>
      </c>
      <c r="E31" s="27">
        <v>31.04</v>
      </c>
      <c r="F31" s="27">
        <v>104</v>
      </c>
      <c r="G31" s="6">
        <f>C31*E31</f>
        <v>16389.12</v>
      </c>
      <c r="H31" s="6">
        <f>D31-G31</f>
        <v>789.60000000000218</v>
      </c>
      <c r="I31" s="6">
        <f>B31*(C31+F31)</f>
        <v>104393.76000000001</v>
      </c>
      <c r="J31" s="10">
        <f>H31*100/I31</f>
        <v>0.75636704722581327</v>
      </c>
      <c r="K31" s="24">
        <f>F31*100/(F31+C31)</f>
        <v>16.455696202531644</v>
      </c>
      <c r="L31" s="10"/>
    </row>
    <row r="32" spans="1:12" ht="15.6" x14ac:dyDescent="0.3">
      <c r="A32" s="8" t="s">
        <v>58</v>
      </c>
      <c r="B32" s="27">
        <v>164.88</v>
      </c>
      <c r="C32" s="27">
        <v>528</v>
      </c>
      <c r="D32" s="6">
        <f>B32*F32</f>
        <v>17147.52</v>
      </c>
      <c r="E32" s="27">
        <v>31.04</v>
      </c>
      <c r="F32" s="27">
        <v>104</v>
      </c>
      <c r="G32" s="6">
        <f>C32*E32</f>
        <v>16389.12</v>
      </c>
      <c r="H32" s="6">
        <f>D32-G32</f>
        <v>758.40000000000146</v>
      </c>
      <c r="I32" s="6">
        <f>B32*(C32+F32)</f>
        <v>104204.16</v>
      </c>
      <c r="J32" s="10">
        <f>H32*100/I32</f>
        <v>0.72780203784570729</v>
      </c>
      <c r="K32" s="24">
        <f>F32*100/(F32+C32)</f>
        <v>16.455696202531644</v>
      </c>
      <c r="L32" s="10"/>
    </row>
    <row r="33" spans="1:12" ht="15.6" x14ac:dyDescent="0.3">
      <c r="A33" s="8" t="s">
        <v>58</v>
      </c>
      <c r="B33" s="27">
        <v>165.04</v>
      </c>
      <c r="C33" s="27">
        <v>528</v>
      </c>
      <c r="D33" s="6">
        <f>B33*F33</f>
        <v>17164.16</v>
      </c>
      <c r="E33" s="27">
        <v>31.04</v>
      </c>
      <c r="F33" s="27">
        <v>104</v>
      </c>
      <c r="G33" s="6">
        <f>C33*E33</f>
        <v>16389.12</v>
      </c>
      <c r="H33" s="6">
        <f>D33-G33</f>
        <v>775.04000000000087</v>
      </c>
      <c r="I33" s="6">
        <f>B33*(C33+F33)</f>
        <v>104305.28</v>
      </c>
      <c r="J33" s="10">
        <f>H33*100/I33</f>
        <v>0.74304963277026903</v>
      </c>
      <c r="K33" s="24">
        <f>F33*100/(F33+C33)</f>
        <v>16.455696202531644</v>
      </c>
      <c r="L33" s="10"/>
    </row>
    <row r="34" spans="1:12" ht="15.6" x14ac:dyDescent="0.3">
      <c r="A34" s="5" t="s">
        <v>43</v>
      </c>
      <c r="B34" s="27">
        <v>171.45</v>
      </c>
      <c r="C34" s="27">
        <v>553</v>
      </c>
      <c r="D34" s="6">
        <f t="shared" ref="D34:D54" si="14">B34*F34</f>
        <v>13201.65</v>
      </c>
      <c r="E34" s="27">
        <v>22.35</v>
      </c>
      <c r="F34" s="27">
        <v>77</v>
      </c>
      <c r="G34" s="6">
        <f t="shared" ref="G34:G54" si="15">C34*E34</f>
        <v>12359.550000000001</v>
      </c>
      <c r="H34" s="6">
        <f t="shared" ref="H34:H54" si="16">D34-G34</f>
        <v>842.09999999999854</v>
      </c>
      <c r="I34" s="6">
        <f t="shared" ref="I34:I54" si="17">B34*(C34+F34)</f>
        <v>108013.5</v>
      </c>
      <c r="J34" s="10">
        <f t="shared" ref="J34:J54" si="18">H34*100/I34</f>
        <v>0.77962476912608014</v>
      </c>
      <c r="K34" s="24">
        <f t="shared" ref="K34:K45" si="19">F34*100/(F34+C34)</f>
        <v>12.222222222222221</v>
      </c>
      <c r="L34" s="10">
        <f>K34*100/(K31+K34)</f>
        <v>42.618930848455129</v>
      </c>
    </row>
    <row r="35" spans="1:12" ht="15.6" x14ac:dyDescent="0.3">
      <c r="A35" s="8" t="s">
        <v>44</v>
      </c>
      <c r="B35" s="27">
        <v>172.79</v>
      </c>
      <c r="C35" s="27">
        <v>556</v>
      </c>
      <c r="D35" s="6">
        <f t="shared" si="14"/>
        <v>12613.67</v>
      </c>
      <c r="E35" s="27">
        <v>21.55</v>
      </c>
      <c r="F35" s="27">
        <v>73</v>
      </c>
      <c r="G35" s="6">
        <f t="shared" si="15"/>
        <v>11981.800000000001</v>
      </c>
      <c r="H35" s="6">
        <f t="shared" si="16"/>
        <v>631.86999999999898</v>
      </c>
      <c r="I35" s="6">
        <f t="shared" si="17"/>
        <v>108684.90999999999</v>
      </c>
      <c r="J35" s="10">
        <f t="shared" si="18"/>
        <v>0.58137785641079254</v>
      </c>
      <c r="K35" s="24">
        <f t="shared" si="19"/>
        <v>11.605723370429253</v>
      </c>
      <c r="L35" s="10">
        <f>K35*100/(K32+K35)</f>
        <v>41.358290304073435</v>
      </c>
    </row>
    <row r="36" spans="1:12" ht="15.6" x14ac:dyDescent="0.3">
      <c r="A36" s="5" t="s">
        <v>45</v>
      </c>
      <c r="B36" s="27">
        <v>173.72</v>
      </c>
      <c r="C36" s="27">
        <v>556</v>
      </c>
      <c r="D36" s="6">
        <f t="shared" si="14"/>
        <v>12681.56</v>
      </c>
      <c r="E36" s="27">
        <v>21.55</v>
      </c>
      <c r="F36" s="27">
        <v>73</v>
      </c>
      <c r="G36" s="6">
        <f t="shared" si="15"/>
        <v>11981.800000000001</v>
      </c>
      <c r="H36" s="6">
        <f t="shared" si="16"/>
        <v>699.7599999999984</v>
      </c>
      <c r="I36" s="6">
        <f t="shared" si="17"/>
        <v>109269.88</v>
      </c>
      <c r="J36" s="10">
        <f t="shared" si="18"/>
        <v>0.64039605424660329</v>
      </c>
      <c r="K36" s="24">
        <f t="shared" si="19"/>
        <v>11.605723370429253</v>
      </c>
      <c r="L36" s="10">
        <f>K36*100/(K33+K36)</f>
        <v>41.358290304073435</v>
      </c>
    </row>
    <row r="37" spans="1:12" ht="15.6" x14ac:dyDescent="0.3">
      <c r="A37" s="5" t="s">
        <v>59</v>
      </c>
      <c r="B37" s="27">
        <v>190.1</v>
      </c>
      <c r="C37" s="27">
        <v>552</v>
      </c>
      <c r="D37" s="6">
        <f t="shared" si="14"/>
        <v>5893.0999999999995</v>
      </c>
      <c r="E37" s="27">
        <v>9.58</v>
      </c>
      <c r="F37" s="27">
        <v>31</v>
      </c>
      <c r="G37" s="6">
        <f t="shared" si="15"/>
        <v>5288.16</v>
      </c>
      <c r="H37" s="6">
        <f t="shared" si="16"/>
        <v>604.9399999999996</v>
      </c>
      <c r="I37" s="6">
        <f t="shared" si="17"/>
        <v>110828.3</v>
      </c>
      <c r="J37" s="10">
        <f t="shared" si="18"/>
        <v>0.54583531462631796</v>
      </c>
      <c r="K37" s="24">
        <f t="shared" si="19"/>
        <v>5.3173241852487134</v>
      </c>
      <c r="L37" s="10"/>
    </row>
    <row r="38" spans="1:12" ht="15.6" x14ac:dyDescent="0.3">
      <c r="A38" s="5" t="s">
        <v>59</v>
      </c>
      <c r="B38" s="27">
        <v>188.5</v>
      </c>
      <c r="C38" s="27">
        <v>552</v>
      </c>
      <c r="D38" s="6">
        <f t="shared" si="14"/>
        <v>5843.5</v>
      </c>
      <c r="E38" s="27">
        <v>9.58</v>
      </c>
      <c r="F38" s="27">
        <v>31</v>
      </c>
      <c r="G38" s="6">
        <f t="shared" si="15"/>
        <v>5288.16</v>
      </c>
      <c r="H38" s="6">
        <f t="shared" si="16"/>
        <v>555.34000000000015</v>
      </c>
      <c r="I38" s="6">
        <f t="shared" si="17"/>
        <v>109895.5</v>
      </c>
      <c r="J38" s="10">
        <f t="shared" si="18"/>
        <v>0.50533461333721597</v>
      </c>
      <c r="K38" s="24">
        <f t="shared" si="19"/>
        <v>5.3173241852487134</v>
      </c>
      <c r="L38" s="10"/>
    </row>
    <row r="39" spans="1:12" ht="15.6" x14ac:dyDescent="0.3">
      <c r="A39" s="5" t="s">
        <v>59</v>
      </c>
      <c r="B39" s="27">
        <v>188.5</v>
      </c>
      <c r="C39" s="27">
        <v>552</v>
      </c>
      <c r="D39" s="6">
        <f t="shared" si="14"/>
        <v>5843.5</v>
      </c>
      <c r="E39" s="27">
        <v>9.58</v>
      </c>
      <c r="F39" s="27">
        <v>31</v>
      </c>
      <c r="G39" s="6">
        <f t="shared" si="15"/>
        <v>5288.16</v>
      </c>
      <c r="H39" s="6">
        <f t="shared" si="16"/>
        <v>555.34000000000015</v>
      </c>
      <c r="I39" s="6">
        <f t="shared" si="17"/>
        <v>109895.5</v>
      </c>
      <c r="J39" s="10">
        <f t="shared" si="18"/>
        <v>0.50533461333721597</v>
      </c>
      <c r="K39" s="24">
        <f t="shared" si="19"/>
        <v>5.3173241852487134</v>
      </c>
      <c r="L39" s="10"/>
    </row>
    <row r="40" spans="1:12" ht="15.6" x14ac:dyDescent="0.3">
      <c r="A40" s="5" t="s">
        <v>48</v>
      </c>
      <c r="B40" s="27">
        <v>185.62</v>
      </c>
      <c r="C40" s="27">
        <v>542</v>
      </c>
      <c r="D40" s="6">
        <f t="shared" si="14"/>
        <v>6496.7</v>
      </c>
      <c r="E40" s="27">
        <v>11.05</v>
      </c>
      <c r="F40" s="27">
        <v>35</v>
      </c>
      <c r="G40" s="6">
        <f t="shared" si="15"/>
        <v>5989.1</v>
      </c>
      <c r="H40" s="6">
        <f t="shared" si="16"/>
        <v>507.59999999999945</v>
      </c>
      <c r="I40" s="6">
        <f t="shared" si="17"/>
        <v>107102.74</v>
      </c>
      <c r="J40" s="10">
        <f t="shared" si="18"/>
        <v>0.47393745482141669</v>
      </c>
      <c r="K40" s="24">
        <f t="shared" si="19"/>
        <v>6.0658578856152516</v>
      </c>
      <c r="L40" s="10">
        <f>K40*100/(K37+K40)</f>
        <v>53.287893032487212</v>
      </c>
    </row>
    <row r="41" spans="1:12" ht="15.6" x14ac:dyDescent="0.3">
      <c r="A41" s="8" t="s">
        <v>49</v>
      </c>
      <c r="B41" s="27">
        <v>186.83</v>
      </c>
      <c r="C41" s="27">
        <v>549</v>
      </c>
      <c r="D41" s="6">
        <f t="shared" si="14"/>
        <v>5604.9000000000005</v>
      </c>
      <c r="E41" s="27">
        <v>10.119999999999999</v>
      </c>
      <c r="F41" s="27">
        <v>30</v>
      </c>
      <c r="G41" s="6">
        <f t="shared" si="15"/>
        <v>5555.8799999999992</v>
      </c>
      <c r="H41" s="6">
        <f t="shared" si="16"/>
        <v>49.020000000001346</v>
      </c>
      <c r="I41" s="6">
        <f t="shared" si="17"/>
        <v>108174.57</v>
      </c>
      <c r="J41" s="10">
        <f t="shared" si="18"/>
        <v>4.5315641189977773E-2</v>
      </c>
      <c r="K41" s="24">
        <f t="shared" si="19"/>
        <v>5.1813471502590671</v>
      </c>
      <c r="L41" s="10">
        <f>K41*100/(K38+K41)</f>
        <v>49.352408363667152</v>
      </c>
    </row>
    <row r="42" spans="1:12" ht="15.6" x14ac:dyDescent="0.3">
      <c r="A42" s="5" t="s">
        <v>50</v>
      </c>
      <c r="B42" s="27">
        <v>186.83</v>
      </c>
      <c r="C42" s="27">
        <v>549</v>
      </c>
      <c r="D42" s="6">
        <f t="shared" si="14"/>
        <v>5604.9000000000005</v>
      </c>
      <c r="E42" s="27">
        <v>10.119999999999999</v>
      </c>
      <c r="F42" s="27">
        <v>30</v>
      </c>
      <c r="G42" s="6">
        <f t="shared" si="15"/>
        <v>5555.8799999999992</v>
      </c>
      <c r="H42" s="6">
        <f t="shared" si="16"/>
        <v>49.020000000001346</v>
      </c>
      <c r="I42" s="6">
        <f t="shared" si="17"/>
        <v>108174.57</v>
      </c>
      <c r="J42" s="10">
        <f t="shared" si="18"/>
        <v>4.5315641189977773E-2</v>
      </c>
      <c r="K42" s="24">
        <f t="shared" si="19"/>
        <v>5.1813471502590671</v>
      </c>
      <c r="L42" s="10">
        <f>K42*100/(K39+K42)</f>
        <v>49.352408363667152</v>
      </c>
    </row>
    <row r="43" spans="1:12" ht="15.6" x14ac:dyDescent="0.3">
      <c r="A43" s="8" t="s">
        <v>60</v>
      </c>
      <c r="B43" s="27">
        <v>199.21</v>
      </c>
      <c r="C43" s="27">
        <v>1024</v>
      </c>
      <c r="D43" s="6">
        <f t="shared" si="14"/>
        <v>2589.73</v>
      </c>
      <c r="E43" s="27">
        <v>2.38</v>
      </c>
      <c r="F43" s="27">
        <v>13</v>
      </c>
      <c r="G43" s="6">
        <f t="shared" si="15"/>
        <v>2437.12</v>
      </c>
      <c r="H43" s="6">
        <f t="shared" si="16"/>
        <v>152.61000000000013</v>
      </c>
      <c r="I43" s="6">
        <f t="shared" si="17"/>
        <v>206580.77000000002</v>
      </c>
      <c r="J43" s="10">
        <f t="shared" si="18"/>
        <v>7.3874252671243368E-2</v>
      </c>
      <c r="K43" s="24">
        <f t="shared" si="19"/>
        <v>1.253616200578592</v>
      </c>
      <c r="L43" s="10"/>
    </row>
    <row r="44" spans="1:12" ht="15.6" x14ac:dyDescent="0.3">
      <c r="A44" s="8" t="s">
        <v>60</v>
      </c>
      <c r="B44" s="27">
        <v>201.21</v>
      </c>
      <c r="C44" s="27">
        <v>1024</v>
      </c>
      <c r="D44" s="6">
        <f t="shared" si="14"/>
        <v>2615.73</v>
      </c>
      <c r="E44" s="27">
        <v>2.38</v>
      </c>
      <c r="F44" s="27">
        <v>13</v>
      </c>
      <c r="G44" s="6">
        <f t="shared" si="15"/>
        <v>2437.12</v>
      </c>
      <c r="H44" s="6">
        <f t="shared" si="16"/>
        <v>178.61000000000013</v>
      </c>
      <c r="I44" s="6">
        <f t="shared" si="17"/>
        <v>208654.77000000002</v>
      </c>
      <c r="J44" s="10">
        <f t="shared" si="18"/>
        <v>8.5600726980744377E-2</v>
      </c>
      <c r="K44" s="24">
        <f t="shared" si="19"/>
        <v>1.253616200578592</v>
      </c>
      <c r="L44" s="10"/>
    </row>
    <row r="45" spans="1:12" ht="15.6" x14ac:dyDescent="0.3">
      <c r="A45" s="8" t="s">
        <v>60</v>
      </c>
      <c r="B45" s="27">
        <v>201.21</v>
      </c>
      <c r="C45" s="27">
        <v>1024</v>
      </c>
      <c r="D45" s="6">
        <f t="shared" si="14"/>
        <v>2615.73</v>
      </c>
      <c r="E45" s="27">
        <v>2.38</v>
      </c>
      <c r="F45" s="27">
        <v>13</v>
      </c>
      <c r="G45" s="6">
        <f t="shared" si="15"/>
        <v>2437.12</v>
      </c>
      <c r="H45" s="6">
        <f t="shared" si="16"/>
        <v>178.61000000000013</v>
      </c>
      <c r="I45" s="6">
        <f t="shared" si="17"/>
        <v>208654.77000000002</v>
      </c>
      <c r="J45" s="10">
        <f t="shared" si="18"/>
        <v>8.5600726980744377E-2</v>
      </c>
      <c r="K45" s="24">
        <f t="shared" si="19"/>
        <v>1.253616200578592</v>
      </c>
      <c r="L45" s="10"/>
    </row>
    <row r="46" spans="1:12" ht="15.6" x14ac:dyDescent="0.3">
      <c r="A46" s="5" t="s">
        <v>54</v>
      </c>
      <c r="B46" s="27">
        <v>201.5</v>
      </c>
      <c r="C46" s="27">
        <v>999</v>
      </c>
      <c r="D46" s="6">
        <f t="shared" si="14"/>
        <v>2015</v>
      </c>
      <c r="E46" s="27">
        <v>1.95</v>
      </c>
      <c r="F46" s="27">
        <v>10</v>
      </c>
      <c r="G46" s="6">
        <f t="shared" si="15"/>
        <v>1948.05</v>
      </c>
      <c r="H46" s="6">
        <f t="shared" si="16"/>
        <v>66.950000000000045</v>
      </c>
      <c r="I46" s="6">
        <f t="shared" si="17"/>
        <v>203313.5</v>
      </c>
      <c r="J46" s="10">
        <f t="shared" si="18"/>
        <v>3.2929441478308154E-2</v>
      </c>
      <c r="K46" s="24">
        <f>F46*100/(F46+C46)</f>
        <v>0.99108027750247774</v>
      </c>
      <c r="L46" s="10">
        <f>K46*100/(K43+K46)</f>
        <v>44.1520841316473</v>
      </c>
    </row>
    <row r="47" spans="1:12" ht="15.6" x14ac:dyDescent="0.3">
      <c r="A47" s="8" t="s">
        <v>55</v>
      </c>
      <c r="B47" s="27">
        <v>201.9</v>
      </c>
      <c r="C47" s="27">
        <v>1021</v>
      </c>
      <c r="D47" s="6">
        <f t="shared" si="14"/>
        <v>1817.1000000000001</v>
      </c>
      <c r="E47" s="27">
        <v>1.62</v>
      </c>
      <c r="F47" s="27">
        <v>9</v>
      </c>
      <c r="G47" s="6">
        <f t="shared" si="15"/>
        <v>1654.0200000000002</v>
      </c>
      <c r="H47" s="6">
        <f t="shared" si="16"/>
        <v>163.07999999999993</v>
      </c>
      <c r="I47" s="6">
        <f t="shared" si="17"/>
        <v>207957</v>
      </c>
      <c r="J47" s="10">
        <f t="shared" si="18"/>
        <v>7.8420057992758085E-2</v>
      </c>
      <c r="K47" s="24">
        <f t="shared" ref="K47:K54" si="20">F47*100/(F47+C47)</f>
        <v>0.87378640776699024</v>
      </c>
      <c r="L47" s="10">
        <f>K47*100/(K44+K47)</f>
        <v>41.072921709281346</v>
      </c>
    </row>
    <row r="48" spans="1:12" ht="15.6" x14ac:dyDescent="0.3">
      <c r="A48" s="5" t="s">
        <v>56</v>
      </c>
      <c r="B48" s="27">
        <v>201.9</v>
      </c>
      <c r="C48" s="27">
        <v>1021</v>
      </c>
      <c r="D48" s="6">
        <f t="shared" si="14"/>
        <v>1817.1000000000001</v>
      </c>
      <c r="E48" s="27">
        <v>1.62</v>
      </c>
      <c r="F48" s="27">
        <v>9</v>
      </c>
      <c r="G48" s="6">
        <f t="shared" si="15"/>
        <v>1654.0200000000002</v>
      </c>
      <c r="H48" s="6">
        <f t="shared" si="16"/>
        <v>163.07999999999993</v>
      </c>
      <c r="I48" s="6">
        <f t="shared" si="17"/>
        <v>207957</v>
      </c>
      <c r="J48" s="10">
        <f t="shared" si="18"/>
        <v>7.8420057992758085E-2</v>
      </c>
      <c r="K48" s="24">
        <f t="shared" si="20"/>
        <v>0.87378640776699024</v>
      </c>
      <c r="L48" s="10">
        <f>K48*100/(K45+K48)</f>
        <v>41.072921709281346</v>
      </c>
    </row>
    <row r="49" spans="1:12" ht="15.6" x14ac:dyDescent="0.3">
      <c r="A49" s="5" t="s">
        <v>61</v>
      </c>
      <c r="B49" s="27">
        <v>196.59</v>
      </c>
      <c r="C49" s="27">
        <v>982</v>
      </c>
      <c r="D49" s="6">
        <f t="shared" si="14"/>
        <v>3538.62</v>
      </c>
      <c r="E49" s="27">
        <v>3.15</v>
      </c>
      <c r="F49" s="27">
        <v>18</v>
      </c>
      <c r="G49" s="6">
        <f t="shared" si="15"/>
        <v>3093.2999999999997</v>
      </c>
      <c r="H49" s="6">
        <f t="shared" si="16"/>
        <v>445.32000000000016</v>
      </c>
      <c r="I49" s="6">
        <f t="shared" si="17"/>
        <v>196590</v>
      </c>
      <c r="J49" s="10">
        <f t="shared" si="18"/>
        <v>0.22652220357088365</v>
      </c>
      <c r="K49" s="24">
        <f t="shared" si="20"/>
        <v>1.8</v>
      </c>
      <c r="L49" s="10"/>
    </row>
    <row r="50" spans="1:12" ht="15.6" x14ac:dyDescent="0.3">
      <c r="A50" s="5" t="s">
        <v>61</v>
      </c>
      <c r="B50" s="27">
        <v>197.62</v>
      </c>
      <c r="C50" s="27">
        <v>982</v>
      </c>
      <c r="D50" s="6">
        <f t="shared" si="14"/>
        <v>3557.16</v>
      </c>
      <c r="E50" s="27">
        <v>3.15</v>
      </c>
      <c r="F50" s="27">
        <v>18</v>
      </c>
      <c r="G50" s="6">
        <f t="shared" si="15"/>
        <v>3093.2999999999997</v>
      </c>
      <c r="H50" s="6">
        <f t="shared" si="16"/>
        <v>463.86000000000013</v>
      </c>
      <c r="I50" s="6">
        <f t="shared" si="17"/>
        <v>197620</v>
      </c>
      <c r="J50" s="10">
        <f t="shared" si="18"/>
        <v>0.23472320615322342</v>
      </c>
      <c r="K50" s="24">
        <f t="shared" si="20"/>
        <v>1.8</v>
      </c>
      <c r="L50" s="10"/>
    </row>
    <row r="51" spans="1:12" ht="15.6" x14ac:dyDescent="0.3">
      <c r="A51" s="5" t="s">
        <v>61</v>
      </c>
      <c r="B51" s="27">
        <v>197.52</v>
      </c>
      <c r="C51" s="27">
        <v>982</v>
      </c>
      <c r="D51" s="6">
        <f t="shared" si="14"/>
        <v>3555.36</v>
      </c>
      <c r="E51" s="27">
        <v>3.15</v>
      </c>
      <c r="F51" s="27">
        <v>18</v>
      </c>
      <c r="G51" s="6">
        <f t="shared" si="15"/>
        <v>3093.2999999999997</v>
      </c>
      <c r="H51" s="6">
        <f t="shared" si="16"/>
        <v>462.0600000000004</v>
      </c>
      <c r="I51" s="6">
        <f t="shared" si="17"/>
        <v>197520</v>
      </c>
      <c r="J51" s="10">
        <f t="shared" si="18"/>
        <v>0.23393074119076571</v>
      </c>
      <c r="K51" s="24">
        <f t="shared" si="20"/>
        <v>1.8</v>
      </c>
      <c r="L51" s="10"/>
    </row>
    <row r="52" spans="1:12" ht="15.6" x14ac:dyDescent="0.3">
      <c r="A52" s="5" t="s">
        <v>51</v>
      </c>
      <c r="B52" s="27">
        <v>197.12</v>
      </c>
      <c r="C52" s="27">
        <v>993</v>
      </c>
      <c r="D52" s="6">
        <f t="shared" si="14"/>
        <v>2956.8</v>
      </c>
      <c r="E52" s="27">
        <v>2.0499999999999998</v>
      </c>
      <c r="F52" s="27">
        <v>15</v>
      </c>
      <c r="G52" s="6">
        <f t="shared" si="15"/>
        <v>2035.6499999999999</v>
      </c>
      <c r="H52" s="6">
        <f t="shared" si="16"/>
        <v>921.15000000000032</v>
      </c>
      <c r="I52" s="6">
        <f t="shared" si="17"/>
        <v>198696.95999999999</v>
      </c>
      <c r="J52" s="10">
        <f t="shared" si="18"/>
        <v>0.46359541685992595</v>
      </c>
      <c r="K52" s="24">
        <f t="shared" si="20"/>
        <v>1.4880952380952381</v>
      </c>
      <c r="L52" s="10">
        <f>K52*100/(K49+K52)</f>
        <v>45.257060101375821</v>
      </c>
    </row>
    <row r="53" spans="1:12" ht="15.6" x14ac:dyDescent="0.3">
      <c r="A53" s="5" t="s">
        <v>52</v>
      </c>
      <c r="B53" s="27">
        <v>198.6</v>
      </c>
      <c r="C53" s="27">
        <v>995</v>
      </c>
      <c r="D53" s="6">
        <f t="shared" si="14"/>
        <v>3177.6</v>
      </c>
      <c r="E53" s="27">
        <v>2.66</v>
      </c>
      <c r="F53" s="27">
        <v>16</v>
      </c>
      <c r="G53" s="6">
        <f t="shared" si="15"/>
        <v>2646.7000000000003</v>
      </c>
      <c r="H53" s="6">
        <f t="shared" si="16"/>
        <v>530.89999999999964</v>
      </c>
      <c r="I53" s="6">
        <f t="shared" si="17"/>
        <v>200784.6</v>
      </c>
      <c r="J53" s="10">
        <f t="shared" si="18"/>
        <v>0.26441270894281715</v>
      </c>
      <c r="K53" s="24">
        <f t="shared" si="20"/>
        <v>1.5825914935707222</v>
      </c>
      <c r="L53" s="10">
        <f>K53*100/(K50+K53)</f>
        <v>46.786361775542424</v>
      </c>
    </row>
    <row r="54" spans="1:12" ht="15.6" x14ac:dyDescent="0.3">
      <c r="A54" s="5" t="s">
        <v>53</v>
      </c>
      <c r="B54" s="27">
        <v>198.6</v>
      </c>
      <c r="C54" s="27">
        <v>995</v>
      </c>
      <c r="D54" s="6">
        <f t="shared" si="14"/>
        <v>3177.6</v>
      </c>
      <c r="E54" s="27">
        <v>2.66</v>
      </c>
      <c r="F54" s="27">
        <v>16</v>
      </c>
      <c r="G54" s="6">
        <f t="shared" si="15"/>
        <v>2646.7000000000003</v>
      </c>
      <c r="H54" s="6">
        <f t="shared" si="16"/>
        <v>530.89999999999964</v>
      </c>
      <c r="I54" s="6">
        <f t="shared" si="17"/>
        <v>200784.6</v>
      </c>
      <c r="J54" s="10">
        <f t="shared" si="18"/>
        <v>0.26441270894281715</v>
      </c>
      <c r="K54" s="24">
        <f t="shared" si="20"/>
        <v>1.5825914935707222</v>
      </c>
      <c r="L54" s="10">
        <f>K54*100/(K51+K54)</f>
        <v>46.786361775542424</v>
      </c>
    </row>
    <row r="57" spans="1:12" s="4" customFormat="1" ht="18" x14ac:dyDescent="0.35">
      <c r="A57" s="14" t="s">
        <v>38</v>
      </c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</row>
    <row r="58" spans="1:12" ht="15.6" x14ac:dyDescent="0.3">
      <c r="A58" s="5" t="s">
        <v>42</v>
      </c>
      <c r="B58" s="6" t="s">
        <v>0</v>
      </c>
      <c r="C58" s="6" t="s">
        <v>1</v>
      </c>
      <c r="D58" s="6" t="s">
        <v>2</v>
      </c>
      <c r="E58" s="6" t="s">
        <v>3</v>
      </c>
      <c r="F58" s="6" t="s">
        <v>4</v>
      </c>
      <c r="G58" s="6" t="s">
        <v>5</v>
      </c>
      <c r="H58" s="6" t="s">
        <v>6</v>
      </c>
      <c r="I58" s="6" t="s">
        <v>7</v>
      </c>
      <c r="J58" s="6" t="s">
        <v>8</v>
      </c>
      <c r="K58" s="22" t="s">
        <v>9</v>
      </c>
      <c r="L58" s="23" t="s">
        <v>10</v>
      </c>
    </row>
    <row r="59" spans="1:12" ht="15.6" x14ac:dyDescent="0.3">
      <c r="A59" s="8" t="s">
        <v>58</v>
      </c>
      <c r="B59" s="17">
        <v>109.53</v>
      </c>
      <c r="C59" s="17">
        <v>350</v>
      </c>
      <c r="D59" s="6">
        <f>B59*F59</f>
        <v>19496.34</v>
      </c>
      <c r="E59" s="17">
        <v>52.1</v>
      </c>
      <c r="F59" s="17">
        <v>178</v>
      </c>
      <c r="G59" s="6">
        <f>C59*E59</f>
        <v>18235</v>
      </c>
      <c r="H59" s="6">
        <f>D59-G59</f>
        <v>1261.3400000000001</v>
      </c>
      <c r="I59" s="6">
        <f>B59*(C59+F59)</f>
        <v>57831.840000000004</v>
      </c>
      <c r="J59" s="10">
        <f>H59*100/I59</f>
        <v>2.1810476720090524</v>
      </c>
      <c r="K59" s="24">
        <f>F59*100/(F59+C59)</f>
        <v>33.712121212121211</v>
      </c>
      <c r="L59" s="10"/>
    </row>
    <row r="60" spans="1:12" ht="15.6" x14ac:dyDescent="0.3">
      <c r="A60" s="8" t="s">
        <v>58</v>
      </c>
      <c r="B60" s="17">
        <v>109.5</v>
      </c>
      <c r="C60" s="17">
        <v>350</v>
      </c>
      <c r="D60" s="6">
        <f>B60*F60</f>
        <v>19491</v>
      </c>
      <c r="E60" s="17">
        <v>52.1</v>
      </c>
      <c r="F60" s="17">
        <v>178</v>
      </c>
      <c r="G60" s="6">
        <f>C60*E60</f>
        <v>18235</v>
      </c>
      <c r="H60" s="6">
        <f>D60-G60</f>
        <v>1256</v>
      </c>
      <c r="I60" s="6">
        <f>B60*(C60+F60)</f>
        <v>57816</v>
      </c>
      <c r="J60" s="10">
        <f>H60*100/I60</f>
        <v>2.1724090217240901</v>
      </c>
      <c r="K60" s="24">
        <f>F60*100/(F60+C60)</f>
        <v>33.712121212121211</v>
      </c>
      <c r="L60" s="10"/>
    </row>
    <row r="61" spans="1:12" ht="15.6" x14ac:dyDescent="0.3">
      <c r="A61" s="8" t="s">
        <v>58</v>
      </c>
      <c r="B61" s="17">
        <v>109.57</v>
      </c>
      <c r="C61" s="17">
        <v>350</v>
      </c>
      <c r="D61" s="6">
        <f>B61*F61</f>
        <v>19503.46</v>
      </c>
      <c r="E61" s="17">
        <v>52.1</v>
      </c>
      <c r="F61" s="17">
        <v>178</v>
      </c>
      <c r="G61" s="6">
        <f>C61*E61</f>
        <v>18235</v>
      </c>
      <c r="H61" s="6">
        <f>D61-G61</f>
        <v>1268.4599999999991</v>
      </c>
      <c r="I61" s="6">
        <f>B61*(C61+F61)</f>
        <v>57852.959999999999</v>
      </c>
      <c r="J61" s="10">
        <f>H61*100/I61</f>
        <v>2.1925585138599635</v>
      </c>
      <c r="K61" s="24">
        <f>F61*100/(F61+C61)</f>
        <v>33.712121212121211</v>
      </c>
      <c r="L61" s="10"/>
    </row>
    <row r="62" spans="1:12" ht="15.6" x14ac:dyDescent="0.3">
      <c r="A62" s="5" t="s">
        <v>43</v>
      </c>
      <c r="B62" s="17">
        <v>128.19999999999999</v>
      </c>
      <c r="C62" s="17">
        <v>413</v>
      </c>
      <c r="D62" s="6">
        <f t="shared" ref="D62:D76" si="21">B62*F62</f>
        <v>17948</v>
      </c>
      <c r="E62" s="17">
        <v>40.06</v>
      </c>
      <c r="F62" s="17">
        <v>140</v>
      </c>
      <c r="G62" s="6">
        <f t="shared" ref="G62:G76" si="22">C62*E62</f>
        <v>16544.780000000002</v>
      </c>
      <c r="H62" s="6">
        <f t="shared" ref="H62:H74" si="23">D62-G62</f>
        <v>1403.2199999999975</v>
      </c>
      <c r="I62" s="6">
        <f t="shared" ref="I62:I76" si="24">B62*(C62+F62)</f>
        <v>70894.599999999991</v>
      </c>
      <c r="J62" s="10">
        <f t="shared" ref="J62:J76" si="25">H62*100/I62</f>
        <v>1.9793044886352387</v>
      </c>
      <c r="K62" s="24">
        <f t="shared" ref="K62:K73" si="26">F62*100/(F62+C62)</f>
        <v>25.316455696202532</v>
      </c>
      <c r="L62" s="10">
        <f>K62*100/(K59+K62)</f>
        <v>42.888473722687031</v>
      </c>
    </row>
    <row r="63" spans="1:12" ht="15.6" x14ac:dyDescent="0.3">
      <c r="A63" s="8" t="s">
        <v>44</v>
      </c>
      <c r="B63" s="17">
        <v>135.4</v>
      </c>
      <c r="C63" s="17">
        <v>435</v>
      </c>
      <c r="D63" s="6">
        <f t="shared" si="21"/>
        <v>16383.400000000001</v>
      </c>
      <c r="E63" s="17">
        <v>34.4</v>
      </c>
      <c r="F63" s="17">
        <v>121</v>
      </c>
      <c r="G63" s="6">
        <f t="shared" si="22"/>
        <v>14964</v>
      </c>
      <c r="H63" s="6">
        <f t="shared" si="23"/>
        <v>1419.4000000000015</v>
      </c>
      <c r="I63" s="6">
        <f t="shared" si="24"/>
        <v>75282.400000000009</v>
      </c>
      <c r="J63" s="10">
        <f t="shared" si="25"/>
        <v>1.8854340456733596</v>
      </c>
      <c r="K63" s="24">
        <f t="shared" si="26"/>
        <v>21.762589928057555</v>
      </c>
      <c r="L63" s="10">
        <f>K63*100/(K60+K63)</f>
        <v>39.229748980694602</v>
      </c>
    </row>
    <row r="64" spans="1:12" ht="15.6" x14ac:dyDescent="0.3">
      <c r="A64" s="5" t="s">
        <v>45</v>
      </c>
      <c r="B64" s="17">
        <v>135.4</v>
      </c>
      <c r="C64" s="17">
        <v>435</v>
      </c>
      <c r="D64" s="6">
        <f t="shared" si="21"/>
        <v>16383.400000000001</v>
      </c>
      <c r="E64" s="17">
        <v>34.4</v>
      </c>
      <c r="F64" s="17">
        <v>121</v>
      </c>
      <c r="G64" s="6">
        <f t="shared" si="22"/>
        <v>14964</v>
      </c>
      <c r="H64" s="6">
        <f t="shared" si="23"/>
        <v>1419.4000000000015</v>
      </c>
      <c r="I64" s="6">
        <f t="shared" si="24"/>
        <v>75282.400000000009</v>
      </c>
      <c r="J64" s="10">
        <f t="shared" si="25"/>
        <v>1.8854340456733596</v>
      </c>
      <c r="K64" s="24">
        <f t="shared" si="26"/>
        <v>21.762589928057555</v>
      </c>
      <c r="L64" s="10">
        <f>K64*100/(K61+K64)</f>
        <v>39.229748980694602</v>
      </c>
    </row>
    <row r="65" spans="1:12" ht="15.6" x14ac:dyDescent="0.3">
      <c r="A65" s="5" t="s">
        <v>59</v>
      </c>
      <c r="B65" s="17">
        <v>160.99</v>
      </c>
      <c r="C65" s="17">
        <v>478</v>
      </c>
      <c r="D65" s="6">
        <f t="shared" si="21"/>
        <v>11913.26</v>
      </c>
      <c r="E65" s="17">
        <v>24.2</v>
      </c>
      <c r="F65" s="17">
        <v>74</v>
      </c>
      <c r="G65" s="6">
        <f t="shared" si="22"/>
        <v>11567.6</v>
      </c>
      <c r="H65" s="6">
        <f t="shared" si="23"/>
        <v>345.65999999999985</v>
      </c>
      <c r="I65" s="6">
        <f t="shared" si="24"/>
        <v>88866.48000000001</v>
      </c>
      <c r="J65" s="10">
        <f t="shared" si="25"/>
        <v>0.38896555821722634</v>
      </c>
      <c r="K65" s="24">
        <f t="shared" si="26"/>
        <v>13.405797101449275</v>
      </c>
      <c r="L65" s="10"/>
    </row>
    <row r="66" spans="1:12" ht="15.6" x14ac:dyDescent="0.3">
      <c r="A66" s="5" t="s">
        <v>59</v>
      </c>
      <c r="B66" s="17">
        <v>161.94</v>
      </c>
      <c r="C66" s="17">
        <v>478</v>
      </c>
      <c r="D66" s="6">
        <f t="shared" si="21"/>
        <v>11983.56</v>
      </c>
      <c r="E66" s="17">
        <v>24.2</v>
      </c>
      <c r="F66" s="17">
        <v>74</v>
      </c>
      <c r="G66" s="6">
        <f t="shared" si="22"/>
        <v>11567.6</v>
      </c>
      <c r="H66" s="6">
        <f t="shared" si="23"/>
        <v>415.95999999999913</v>
      </c>
      <c r="I66" s="6">
        <f t="shared" si="24"/>
        <v>89390.88</v>
      </c>
      <c r="J66" s="10">
        <f t="shared" si="25"/>
        <v>0.46532711166955631</v>
      </c>
      <c r="K66" s="24">
        <f t="shared" si="26"/>
        <v>13.405797101449275</v>
      </c>
      <c r="L66" s="10"/>
    </row>
    <row r="67" spans="1:12" ht="15.6" x14ac:dyDescent="0.3">
      <c r="A67" s="5" t="s">
        <v>59</v>
      </c>
      <c r="B67" s="17">
        <v>161.99</v>
      </c>
      <c r="C67" s="17">
        <v>478</v>
      </c>
      <c r="D67" s="6">
        <f t="shared" si="21"/>
        <v>11987.26</v>
      </c>
      <c r="E67" s="17">
        <v>24.2</v>
      </c>
      <c r="F67" s="17">
        <v>74</v>
      </c>
      <c r="G67" s="6">
        <f t="shared" si="22"/>
        <v>11567.6</v>
      </c>
      <c r="H67" s="6">
        <f t="shared" si="23"/>
        <v>419.65999999999985</v>
      </c>
      <c r="I67" s="6">
        <f t="shared" si="24"/>
        <v>89418.48000000001</v>
      </c>
      <c r="J67" s="10">
        <f t="shared" si="25"/>
        <v>0.46932133044533947</v>
      </c>
      <c r="K67" s="24">
        <f t="shared" si="26"/>
        <v>13.405797101449275</v>
      </c>
      <c r="L67" s="10"/>
    </row>
    <row r="68" spans="1:12" ht="15.6" x14ac:dyDescent="0.3">
      <c r="A68" s="5" t="s">
        <v>48</v>
      </c>
      <c r="B68" s="17">
        <v>159.41</v>
      </c>
      <c r="C68" s="17">
        <v>431</v>
      </c>
      <c r="D68" s="6">
        <f t="shared" si="21"/>
        <v>15941</v>
      </c>
      <c r="E68" s="17">
        <v>36.5</v>
      </c>
      <c r="F68" s="17">
        <v>100</v>
      </c>
      <c r="G68" s="6">
        <f t="shared" si="22"/>
        <v>15731.5</v>
      </c>
      <c r="H68" s="6">
        <f t="shared" si="23"/>
        <v>209.5</v>
      </c>
      <c r="I68" s="6">
        <f t="shared" si="24"/>
        <v>84646.709999999992</v>
      </c>
      <c r="J68" s="10">
        <f t="shared" si="25"/>
        <v>0.2474992826064947</v>
      </c>
      <c r="K68" s="24">
        <f t="shared" si="26"/>
        <v>18.832391713747647</v>
      </c>
      <c r="L68" s="10">
        <f>K68*100/(K65+K68)</f>
        <v>58.416407390945466</v>
      </c>
    </row>
    <row r="69" spans="1:12" ht="15.6" x14ac:dyDescent="0.3">
      <c r="A69" s="8" t="s">
        <v>49</v>
      </c>
      <c r="B69" s="17">
        <v>143.58000000000001</v>
      </c>
      <c r="C69" s="17">
        <v>431</v>
      </c>
      <c r="D69" s="6">
        <f t="shared" si="21"/>
        <v>16942.440000000002</v>
      </c>
      <c r="E69" s="17">
        <v>38.67</v>
      </c>
      <c r="F69" s="17">
        <v>118</v>
      </c>
      <c r="G69" s="6">
        <f t="shared" si="22"/>
        <v>16666.77</v>
      </c>
      <c r="H69" s="6">
        <f t="shared" si="23"/>
        <v>275.67000000000189</v>
      </c>
      <c r="I69" s="6">
        <f t="shared" si="24"/>
        <v>78825.420000000013</v>
      </c>
      <c r="J69" s="10">
        <f t="shared" si="25"/>
        <v>0.34972220890164851</v>
      </c>
      <c r="K69" s="24">
        <f t="shared" si="26"/>
        <v>21.493624772313296</v>
      </c>
      <c r="L69" s="10">
        <f>K69*100/(K66+K69)</f>
        <v>61.587337607080052</v>
      </c>
    </row>
    <row r="70" spans="1:12" ht="15.6" x14ac:dyDescent="0.3">
      <c r="A70" s="5" t="s">
        <v>50</v>
      </c>
      <c r="B70" s="17">
        <v>143.58000000000001</v>
      </c>
      <c r="C70" s="17">
        <v>431</v>
      </c>
      <c r="D70" s="6">
        <f t="shared" si="21"/>
        <v>16942.440000000002</v>
      </c>
      <c r="E70" s="17">
        <v>38.67</v>
      </c>
      <c r="F70" s="17">
        <v>118</v>
      </c>
      <c r="G70" s="6">
        <f t="shared" si="22"/>
        <v>16666.77</v>
      </c>
      <c r="H70" s="6">
        <f t="shared" si="23"/>
        <v>275.67000000000189</v>
      </c>
      <c r="I70" s="6">
        <f t="shared" si="24"/>
        <v>78825.420000000013</v>
      </c>
      <c r="J70" s="10">
        <f t="shared" si="25"/>
        <v>0.34972220890164851</v>
      </c>
      <c r="K70" s="24">
        <f t="shared" si="26"/>
        <v>21.493624772313296</v>
      </c>
      <c r="L70" s="10">
        <f>K70*100/(K67+K70)</f>
        <v>61.587337607080052</v>
      </c>
    </row>
    <row r="71" spans="1:12" ht="15.6" x14ac:dyDescent="0.3">
      <c r="A71" s="8" t="s">
        <v>60</v>
      </c>
      <c r="B71" s="17">
        <v>196.44</v>
      </c>
      <c r="C71" s="17">
        <v>1002</v>
      </c>
      <c r="D71" s="6">
        <f t="shared" si="21"/>
        <v>4321.68</v>
      </c>
      <c r="E71" s="17">
        <v>3.53</v>
      </c>
      <c r="F71" s="17">
        <v>22</v>
      </c>
      <c r="G71" s="6">
        <f t="shared" si="22"/>
        <v>3537.06</v>
      </c>
      <c r="H71" s="6">
        <f t="shared" si="23"/>
        <v>784.62000000000035</v>
      </c>
      <c r="I71" s="6">
        <f t="shared" si="24"/>
        <v>201154.56</v>
      </c>
      <c r="J71" s="10">
        <f t="shared" si="25"/>
        <v>0.39005827160965195</v>
      </c>
      <c r="K71" s="24">
        <f t="shared" si="26"/>
        <v>2.1484375</v>
      </c>
      <c r="L71" s="10"/>
    </row>
    <row r="72" spans="1:12" ht="15.6" x14ac:dyDescent="0.3">
      <c r="A72" s="8" t="s">
        <v>60</v>
      </c>
      <c r="B72" s="17">
        <v>196.44</v>
      </c>
      <c r="C72" s="17">
        <v>1002</v>
      </c>
      <c r="D72" s="6">
        <f t="shared" si="21"/>
        <v>4321.68</v>
      </c>
      <c r="E72" s="17">
        <v>3.53</v>
      </c>
      <c r="F72" s="17">
        <v>22</v>
      </c>
      <c r="G72" s="6">
        <f t="shared" si="22"/>
        <v>3537.06</v>
      </c>
      <c r="H72" s="6">
        <f t="shared" si="23"/>
        <v>784.62000000000035</v>
      </c>
      <c r="I72" s="6">
        <f t="shared" si="24"/>
        <v>201154.56</v>
      </c>
      <c r="J72" s="10">
        <f t="shared" si="25"/>
        <v>0.39005827160965195</v>
      </c>
      <c r="K72" s="24">
        <f t="shared" si="26"/>
        <v>2.1484375</v>
      </c>
      <c r="L72" s="10"/>
    </row>
    <row r="73" spans="1:12" ht="15.6" x14ac:dyDescent="0.3">
      <c r="A73" s="8" t="s">
        <v>60</v>
      </c>
      <c r="B73" s="17">
        <v>196.44</v>
      </c>
      <c r="C73" s="17">
        <v>1002</v>
      </c>
      <c r="D73" s="6">
        <f t="shared" si="21"/>
        <v>4321.68</v>
      </c>
      <c r="E73" s="17">
        <v>3.53</v>
      </c>
      <c r="F73" s="17">
        <v>22</v>
      </c>
      <c r="G73" s="6">
        <f t="shared" si="22"/>
        <v>3537.06</v>
      </c>
      <c r="H73" s="6">
        <f t="shared" si="23"/>
        <v>784.62000000000035</v>
      </c>
      <c r="I73" s="6">
        <f t="shared" si="24"/>
        <v>201154.56</v>
      </c>
      <c r="J73" s="10">
        <f t="shared" si="25"/>
        <v>0.39005827160965195</v>
      </c>
      <c r="K73" s="24">
        <f t="shared" si="26"/>
        <v>2.1484375</v>
      </c>
      <c r="L73" s="10"/>
    </row>
    <row r="74" spans="1:12" ht="15.6" x14ac:dyDescent="0.3">
      <c r="A74" s="5" t="s">
        <v>54</v>
      </c>
      <c r="B74" s="17">
        <v>198.69</v>
      </c>
      <c r="C74" s="17">
        <v>998</v>
      </c>
      <c r="D74" s="6">
        <f t="shared" si="21"/>
        <v>198.69</v>
      </c>
      <c r="E74" s="17">
        <v>0.17</v>
      </c>
      <c r="F74" s="17">
        <v>1</v>
      </c>
      <c r="G74" s="6">
        <f t="shared" si="22"/>
        <v>169.66000000000003</v>
      </c>
      <c r="H74" s="6">
        <f t="shared" si="23"/>
        <v>29.029999999999973</v>
      </c>
      <c r="I74" s="6">
        <f t="shared" si="24"/>
        <v>198491.31</v>
      </c>
      <c r="J74" s="10">
        <f t="shared" si="25"/>
        <v>1.4625325410971378E-2</v>
      </c>
      <c r="K74" s="24">
        <f>F74*100/(F74+C74)</f>
        <v>0.10010010010010011</v>
      </c>
      <c r="L74" s="10">
        <f>K74*100/(K71+K74)</f>
        <v>4.4517868011477262</v>
      </c>
    </row>
    <row r="75" spans="1:12" ht="15.6" x14ac:dyDescent="0.3">
      <c r="A75" s="8" t="s">
        <v>55</v>
      </c>
      <c r="B75" s="17">
        <v>200.23</v>
      </c>
      <c r="C75" s="17">
        <v>1015</v>
      </c>
      <c r="D75" s="6">
        <f t="shared" si="21"/>
        <v>1401.61</v>
      </c>
      <c r="E75" s="17">
        <v>1.27</v>
      </c>
      <c r="F75" s="17">
        <v>7</v>
      </c>
      <c r="G75" s="6">
        <f t="shared" si="22"/>
        <v>1289.05</v>
      </c>
      <c r="H75" s="6">
        <f>(D75-G75)</f>
        <v>112.55999999999995</v>
      </c>
      <c r="I75" s="6">
        <f t="shared" si="24"/>
        <v>204635.06</v>
      </c>
      <c r="J75" s="10">
        <f t="shared" si="25"/>
        <v>5.5005237127987716E-2</v>
      </c>
      <c r="K75" s="24">
        <f>F75*100/(F75+C75)</f>
        <v>0.68493150684931503</v>
      </c>
      <c r="L75" s="10">
        <f>K75*100/(K72+K75)</f>
        <v>24.173748819641169</v>
      </c>
    </row>
    <row r="76" spans="1:12" ht="15.6" x14ac:dyDescent="0.3">
      <c r="A76" s="5" t="s">
        <v>56</v>
      </c>
      <c r="B76" s="17">
        <v>200.23</v>
      </c>
      <c r="C76" s="17">
        <v>1015</v>
      </c>
      <c r="D76" s="6">
        <f t="shared" si="21"/>
        <v>1401.61</v>
      </c>
      <c r="E76" s="17">
        <v>1.27</v>
      </c>
      <c r="F76" s="17">
        <v>7</v>
      </c>
      <c r="G76" s="6">
        <f t="shared" si="22"/>
        <v>1289.05</v>
      </c>
      <c r="H76" s="6">
        <f>(D76-G76)</f>
        <v>112.55999999999995</v>
      </c>
      <c r="I76" s="6">
        <f t="shared" si="24"/>
        <v>204635.06</v>
      </c>
      <c r="J76" s="10">
        <f t="shared" si="25"/>
        <v>5.5005237127987716E-2</v>
      </c>
      <c r="K76" s="24">
        <f>F76*100/(F76+C76)</f>
        <v>0.68493150684931503</v>
      </c>
      <c r="L76" s="10">
        <f>K76*100/(K73+K76)</f>
        <v>24.173748819641169</v>
      </c>
    </row>
    <row r="77" spans="1:12" ht="15.6" x14ac:dyDescent="0.3">
      <c r="A77" s="5" t="s">
        <v>61</v>
      </c>
      <c r="B77" s="28">
        <v>186.09</v>
      </c>
      <c r="C77" s="28">
        <v>929</v>
      </c>
      <c r="D77" s="6">
        <f t="shared" ref="D77:D82" si="27">B77*F77</f>
        <v>3535.71</v>
      </c>
      <c r="E77" s="28">
        <v>2.82</v>
      </c>
      <c r="F77" s="28">
        <v>19</v>
      </c>
      <c r="G77" s="6">
        <f t="shared" ref="G77:G82" si="28">C77*E77</f>
        <v>2619.7799999999997</v>
      </c>
      <c r="H77" s="6">
        <f t="shared" ref="H77:H82" si="29">D77-G77</f>
        <v>915.93000000000029</v>
      </c>
      <c r="I77" s="6">
        <f t="shared" ref="I77:I82" si="30">B77*(C77+F77)</f>
        <v>176413.32</v>
      </c>
      <c r="J77" s="10">
        <f t="shared" ref="J77:J82" si="31">H77*100/I77</f>
        <v>0.51919548932019433</v>
      </c>
      <c r="K77" s="24">
        <f t="shared" ref="K77:K82" si="32">F77*100/(F77+C77)</f>
        <v>2.0042194092827006</v>
      </c>
      <c r="L77" s="10"/>
    </row>
    <row r="78" spans="1:12" ht="15.6" x14ac:dyDescent="0.3">
      <c r="A78" s="5" t="s">
        <v>61</v>
      </c>
      <c r="B78" s="28">
        <v>183.28</v>
      </c>
      <c r="C78" s="28">
        <v>912</v>
      </c>
      <c r="D78" s="6">
        <f t="shared" si="27"/>
        <v>5131.84</v>
      </c>
      <c r="E78" s="28">
        <v>4.4000000000000004</v>
      </c>
      <c r="F78" s="28">
        <v>28</v>
      </c>
      <c r="G78" s="6">
        <f t="shared" si="28"/>
        <v>4012.8</v>
      </c>
      <c r="H78" s="6">
        <f t="shared" si="29"/>
        <v>1119.04</v>
      </c>
      <c r="I78" s="6">
        <f t="shared" si="30"/>
        <v>172283.2</v>
      </c>
      <c r="J78" s="10">
        <f t="shared" si="31"/>
        <v>0.64953518392971565</v>
      </c>
      <c r="K78" s="24">
        <f t="shared" si="32"/>
        <v>2.978723404255319</v>
      </c>
      <c r="L78" s="10"/>
    </row>
    <row r="79" spans="1:12" ht="15.6" x14ac:dyDescent="0.3">
      <c r="A79" s="5" t="s">
        <v>61</v>
      </c>
      <c r="B79" s="28">
        <v>183.28</v>
      </c>
      <c r="C79" s="28">
        <v>912</v>
      </c>
      <c r="D79" s="6">
        <f t="shared" si="27"/>
        <v>5131.84</v>
      </c>
      <c r="E79" s="28">
        <v>4.4000000000000004</v>
      </c>
      <c r="F79" s="28">
        <v>28</v>
      </c>
      <c r="G79" s="6">
        <f t="shared" si="28"/>
        <v>4012.8</v>
      </c>
      <c r="H79" s="6">
        <f t="shared" si="29"/>
        <v>1119.04</v>
      </c>
      <c r="I79" s="6">
        <f t="shared" si="30"/>
        <v>172283.2</v>
      </c>
      <c r="J79" s="10">
        <f t="shared" si="31"/>
        <v>0.64953518392971565</v>
      </c>
      <c r="K79" s="24">
        <f t="shared" si="32"/>
        <v>2.978723404255319</v>
      </c>
      <c r="L79" s="10"/>
    </row>
    <row r="80" spans="1:12" ht="15.6" x14ac:dyDescent="0.3">
      <c r="A80" s="5" t="s">
        <v>51</v>
      </c>
      <c r="B80" s="28">
        <v>191.84</v>
      </c>
      <c r="C80" s="28">
        <v>947</v>
      </c>
      <c r="D80" s="6">
        <f t="shared" si="27"/>
        <v>1918.4</v>
      </c>
      <c r="E80" s="28">
        <v>1.42</v>
      </c>
      <c r="F80" s="28">
        <v>10</v>
      </c>
      <c r="G80" s="6">
        <f t="shared" si="28"/>
        <v>1344.74</v>
      </c>
      <c r="H80" s="6">
        <f t="shared" si="29"/>
        <v>573.66000000000008</v>
      </c>
      <c r="I80" s="6">
        <f t="shared" si="30"/>
        <v>183590.88</v>
      </c>
      <c r="J80" s="10">
        <f t="shared" si="31"/>
        <v>0.3124665016040013</v>
      </c>
      <c r="K80" s="24">
        <f t="shared" si="32"/>
        <v>1.044932079414838</v>
      </c>
      <c r="L80" s="10">
        <f>K80*100/(K77+K80)</f>
        <v>34.269601995445178</v>
      </c>
    </row>
    <row r="81" spans="1:13" ht="15.6" x14ac:dyDescent="0.3">
      <c r="A81" s="5" t="s">
        <v>52</v>
      </c>
      <c r="B81" s="28">
        <v>192.04</v>
      </c>
      <c r="C81" s="28">
        <v>947</v>
      </c>
      <c r="D81" s="6">
        <f t="shared" si="27"/>
        <v>1920.3999999999999</v>
      </c>
      <c r="E81" s="28">
        <v>1.42</v>
      </c>
      <c r="F81" s="28">
        <v>10</v>
      </c>
      <c r="G81" s="6">
        <f t="shared" si="28"/>
        <v>1344.74</v>
      </c>
      <c r="H81" s="6">
        <f t="shared" si="29"/>
        <v>575.65999999999985</v>
      </c>
      <c r="I81" s="6">
        <f t="shared" si="30"/>
        <v>183782.28</v>
      </c>
      <c r="J81" s="10">
        <f t="shared" si="31"/>
        <v>0.31322932765879269</v>
      </c>
      <c r="K81" s="24">
        <f t="shared" si="32"/>
        <v>1.044932079414838</v>
      </c>
      <c r="L81" s="10">
        <f>K81*100/(K78+K81)</f>
        <v>25.96972041109515</v>
      </c>
    </row>
    <row r="82" spans="1:13" ht="15.6" x14ac:dyDescent="0.3">
      <c r="A82" s="5" t="s">
        <v>53</v>
      </c>
      <c r="B82" s="28">
        <v>191.84</v>
      </c>
      <c r="C82" s="28">
        <v>947</v>
      </c>
      <c r="D82" s="6">
        <f t="shared" si="27"/>
        <v>1918.4</v>
      </c>
      <c r="E82" s="28">
        <v>1.42</v>
      </c>
      <c r="F82" s="28">
        <v>10</v>
      </c>
      <c r="G82" s="6">
        <f t="shared" si="28"/>
        <v>1344.74</v>
      </c>
      <c r="H82" s="6">
        <f t="shared" si="29"/>
        <v>573.66000000000008</v>
      </c>
      <c r="I82" s="6">
        <f t="shared" si="30"/>
        <v>183590.88</v>
      </c>
      <c r="J82" s="10">
        <f t="shared" si="31"/>
        <v>0.3124665016040013</v>
      </c>
      <c r="K82" s="24">
        <f t="shared" si="32"/>
        <v>1.044932079414838</v>
      </c>
      <c r="L82" s="10">
        <f>K82*100/(K79+K82)</f>
        <v>25.96972041109515</v>
      </c>
    </row>
    <row r="85" spans="1:13" s="4" customFormat="1" ht="18" x14ac:dyDescent="0.35">
      <c r="A85" s="1" t="s">
        <v>39</v>
      </c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3" t="s">
        <v>57</v>
      </c>
    </row>
    <row r="86" spans="1:13" ht="15.6" x14ac:dyDescent="0.3">
      <c r="A86" s="5" t="s">
        <v>42</v>
      </c>
      <c r="B86" s="6" t="s">
        <v>0</v>
      </c>
      <c r="C86" s="6" t="s">
        <v>1</v>
      </c>
      <c r="D86" s="6" t="s">
        <v>2</v>
      </c>
      <c r="E86" s="6" t="s">
        <v>3</v>
      </c>
      <c r="F86" s="6" t="s">
        <v>4</v>
      </c>
      <c r="G86" s="6" t="s">
        <v>5</v>
      </c>
      <c r="H86" s="6" t="s">
        <v>6</v>
      </c>
      <c r="I86" s="6" t="s">
        <v>7</v>
      </c>
      <c r="J86" s="6" t="s">
        <v>8</v>
      </c>
      <c r="K86" s="22" t="s">
        <v>9</v>
      </c>
      <c r="L86" s="23" t="s">
        <v>10</v>
      </c>
    </row>
    <row r="87" spans="1:13" ht="15.6" x14ac:dyDescent="0.3">
      <c r="A87" s="8" t="s">
        <v>58</v>
      </c>
      <c r="B87" s="28">
        <v>72.94</v>
      </c>
      <c r="C87" s="28">
        <v>235</v>
      </c>
      <c r="D87" s="6">
        <f t="shared" ref="D87:D92" si="33">B87*F87</f>
        <v>12983.32</v>
      </c>
      <c r="E87" s="28">
        <v>50.93</v>
      </c>
      <c r="F87" s="28">
        <v>178</v>
      </c>
      <c r="G87" s="6">
        <f t="shared" ref="G87:G92" si="34">C87*E87</f>
        <v>11968.55</v>
      </c>
      <c r="H87" s="6">
        <f t="shared" ref="H87:H92" si="35">D87-G87</f>
        <v>1014.7700000000004</v>
      </c>
      <c r="I87" s="6">
        <f t="shared" ref="I87:I92" si="36">B87*(C87+F87)</f>
        <v>30124.219999999998</v>
      </c>
      <c r="J87" s="10">
        <f t="shared" ref="J87:J92" si="37">H87*100/I87</f>
        <v>3.3686183409894115</v>
      </c>
      <c r="K87" s="24">
        <f t="shared" ref="K87:K92" si="38">F87*100/(F87+C87)</f>
        <v>43.099273607748181</v>
      </c>
      <c r="L87" s="10"/>
    </row>
    <row r="88" spans="1:13" ht="15.6" x14ac:dyDescent="0.3">
      <c r="A88" s="8" t="s">
        <v>58</v>
      </c>
      <c r="B88" s="28">
        <v>89.64</v>
      </c>
      <c r="C88" s="28">
        <v>288</v>
      </c>
      <c r="D88" s="6">
        <f t="shared" si="33"/>
        <v>13177.08</v>
      </c>
      <c r="E88" s="28">
        <v>41.79</v>
      </c>
      <c r="F88" s="28">
        <v>147</v>
      </c>
      <c r="G88" s="6">
        <f t="shared" si="34"/>
        <v>12035.52</v>
      </c>
      <c r="H88" s="6">
        <f t="shared" si="35"/>
        <v>1141.5599999999995</v>
      </c>
      <c r="I88" s="6">
        <f t="shared" si="36"/>
        <v>38993.4</v>
      </c>
      <c r="J88" s="10">
        <f t="shared" si="37"/>
        <v>2.9275723583991122</v>
      </c>
      <c r="K88" s="24">
        <f t="shared" si="38"/>
        <v>33.793103448275865</v>
      </c>
      <c r="L88" s="10"/>
    </row>
    <row r="89" spans="1:13" ht="15.6" x14ac:dyDescent="0.3">
      <c r="A89" s="8" t="s">
        <v>58</v>
      </c>
      <c r="B89" s="28">
        <v>89.64</v>
      </c>
      <c r="C89" s="28">
        <v>288</v>
      </c>
      <c r="D89" s="6">
        <f t="shared" si="33"/>
        <v>13177.08</v>
      </c>
      <c r="E89" s="28">
        <v>41.79</v>
      </c>
      <c r="F89" s="28">
        <v>147</v>
      </c>
      <c r="G89" s="6">
        <f t="shared" si="34"/>
        <v>12035.52</v>
      </c>
      <c r="H89" s="6">
        <f t="shared" si="35"/>
        <v>1141.5599999999995</v>
      </c>
      <c r="I89" s="6">
        <f t="shared" si="36"/>
        <v>38993.4</v>
      </c>
      <c r="J89" s="10">
        <f t="shared" si="37"/>
        <v>2.9275723583991122</v>
      </c>
      <c r="K89" s="24">
        <f t="shared" si="38"/>
        <v>33.793103448275865</v>
      </c>
      <c r="L89" s="10"/>
    </row>
    <row r="90" spans="1:13" ht="15.6" x14ac:dyDescent="0.3">
      <c r="A90" s="5" t="s">
        <v>43</v>
      </c>
      <c r="B90" s="28">
        <v>77.92</v>
      </c>
      <c r="C90" s="28">
        <v>249</v>
      </c>
      <c r="D90" s="6">
        <f t="shared" si="33"/>
        <v>7869.92</v>
      </c>
      <c r="E90" s="28">
        <v>29.56</v>
      </c>
      <c r="F90" s="28">
        <v>101</v>
      </c>
      <c r="G90" s="6">
        <f t="shared" si="34"/>
        <v>7360.44</v>
      </c>
      <c r="H90" s="6">
        <f t="shared" si="35"/>
        <v>509.48000000000047</v>
      </c>
      <c r="I90" s="6">
        <f t="shared" si="36"/>
        <v>27272</v>
      </c>
      <c r="J90" s="10">
        <f t="shared" si="37"/>
        <v>1.8681431504840145</v>
      </c>
      <c r="K90" s="24">
        <f t="shared" si="38"/>
        <v>28.857142857142858</v>
      </c>
      <c r="L90" s="10">
        <f>K90*100/(K87+K90)</f>
        <v>40.103640891042467</v>
      </c>
    </row>
    <row r="91" spans="1:13" ht="15.6" x14ac:dyDescent="0.3">
      <c r="A91" s="8" t="s">
        <v>44</v>
      </c>
      <c r="B91" s="28">
        <v>78.02</v>
      </c>
      <c r="C91" s="28">
        <v>249</v>
      </c>
      <c r="D91" s="6">
        <f t="shared" si="33"/>
        <v>7880.0199999999995</v>
      </c>
      <c r="E91" s="28">
        <v>29.56</v>
      </c>
      <c r="F91" s="28">
        <v>101</v>
      </c>
      <c r="G91" s="6">
        <f t="shared" si="34"/>
        <v>7360.44</v>
      </c>
      <c r="H91" s="6">
        <f t="shared" si="35"/>
        <v>519.57999999999993</v>
      </c>
      <c r="I91" s="6">
        <f t="shared" si="36"/>
        <v>27307</v>
      </c>
      <c r="J91" s="10">
        <f t="shared" si="37"/>
        <v>1.9027355623100302</v>
      </c>
      <c r="K91" s="24">
        <f t="shared" si="38"/>
        <v>28.857142857142858</v>
      </c>
      <c r="L91" s="10">
        <f>K91*100/(K88+K91)</f>
        <v>46.060701368139647</v>
      </c>
    </row>
    <row r="92" spans="1:13" ht="15.6" x14ac:dyDescent="0.3">
      <c r="A92" s="5" t="s">
        <v>45</v>
      </c>
      <c r="B92" s="28">
        <v>77.92</v>
      </c>
      <c r="C92" s="28">
        <v>249</v>
      </c>
      <c r="D92" s="6">
        <f t="shared" si="33"/>
        <v>7869.92</v>
      </c>
      <c r="E92" s="28">
        <v>29.56</v>
      </c>
      <c r="F92" s="28">
        <v>101</v>
      </c>
      <c r="G92" s="6">
        <f t="shared" si="34"/>
        <v>7360.44</v>
      </c>
      <c r="H92" s="6">
        <f t="shared" si="35"/>
        <v>509.48000000000047</v>
      </c>
      <c r="I92" s="6">
        <f t="shared" si="36"/>
        <v>27272</v>
      </c>
      <c r="J92" s="10">
        <f t="shared" si="37"/>
        <v>1.8681431504840145</v>
      </c>
      <c r="K92" s="24">
        <f t="shared" si="38"/>
        <v>28.857142857142858</v>
      </c>
      <c r="L92" s="10">
        <f>K92*100/(K89+K92)</f>
        <v>46.060701368139647</v>
      </c>
    </row>
    <row r="93" spans="1:13" ht="15.6" x14ac:dyDescent="0.3">
      <c r="A93" s="5" t="s">
        <v>59</v>
      </c>
      <c r="B93" s="28">
        <v>124</v>
      </c>
      <c r="C93" s="28">
        <v>366</v>
      </c>
      <c r="D93" s="6">
        <f t="shared" ref="D93:D110" si="39">B93*F93</f>
        <v>13888</v>
      </c>
      <c r="E93" s="28">
        <v>36.619999999999997</v>
      </c>
      <c r="F93" s="28">
        <v>112</v>
      </c>
      <c r="G93" s="6">
        <f t="shared" ref="G93:G110" si="40">C93*E93</f>
        <v>13402.919999999998</v>
      </c>
      <c r="H93" s="6">
        <f t="shared" ref="H93:H102" si="41">D93-G93</f>
        <v>485.08000000000175</v>
      </c>
      <c r="I93" s="6">
        <f t="shared" ref="I93:I110" si="42">B93*(C93+F93)</f>
        <v>59272</v>
      </c>
      <c r="J93" s="10">
        <f t="shared" ref="J93:J110" si="43">H93*100/I93</f>
        <v>0.81839654474288326</v>
      </c>
      <c r="K93" s="24">
        <f t="shared" ref="K93:K101" si="44">F93*100/(F93+C93)</f>
        <v>23.430962343096233</v>
      </c>
      <c r="L93" s="10"/>
    </row>
    <row r="94" spans="1:13" ht="15.6" x14ac:dyDescent="0.3">
      <c r="A94" s="5" t="s">
        <v>59</v>
      </c>
      <c r="B94" s="28">
        <v>124.03</v>
      </c>
      <c r="C94" s="28">
        <v>366</v>
      </c>
      <c r="D94" s="6">
        <f t="shared" si="39"/>
        <v>13891.36</v>
      </c>
      <c r="E94" s="28">
        <v>36.619999999999997</v>
      </c>
      <c r="F94" s="28">
        <v>112</v>
      </c>
      <c r="G94" s="6">
        <f t="shared" si="40"/>
        <v>13402.919999999998</v>
      </c>
      <c r="H94" s="6">
        <f t="shared" si="41"/>
        <v>488.44000000000233</v>
      </c>
      <c r="I94" s="6">
        <f t="shared" si="42"/>
        <v>59286.340000000004</v>
      </c>
      <c r="J94" s="10">
        <f t="shared" si="43"/>
        <v>0.82386600353471351</v>
      </c>
      <c r="K94" s="24">
        <f t="shared" si="44"/>
        <v>23.430962343096233</v>
      </c>
      <c r="L94" s="10"/>
    </row>
    <row r="95" spans="1:13" ht="15.6" x14ac:dyDescent="0.3">
      <c r="A95" s="5" t="s">
        <v>59</v>
      </c>
      <c r="B95" s="28">
        <v>124.03</v>
      </c>
      <c r="C95" s="28">
        <v>366</v>
      </c>
      <c r="D95" s="6">
        <f t="shared" si="39"/>
        <v>13891.36</v>
      </c>
      <c r="E95" s="28">
        <v>36.619999999999997</v>
      </c>
      <c r="F95" s="28">
        <v>112</v>
      </c>
      <c r="G95" s="6">
        <f t="shared" si="40"/>
        <v>13402.919999999998</v>
      </c>
      <c r="H95" s="6">
        <f t="shared" si="41"/>
        <v>488.44000000000233</v>
      </c>
      <c r="I95" s="6">
        <f t="shared" si="42"/>
        <v>59286.340000000004</v>
      </c>
      <c r="J95" s="10">
        <f t="shared" si="43"/>
        <v>0.82386600353471351</v>
      </c>
      <c r="K95" s="24">
        <f t="shared" si="44"/>
        <v>23.430962343096233</v>
      </c>
      <c r="L95" s="10"/>
    </row>
    <row r="96" spans="1:13" ht="15.6" x14ac:dyDescent="0.3">
      <c r="A96" s="5" t="s">
        <v>48</v>
      </c>
      <c r="B96" s="28">
        <v>131.81</v>
      </c>
      <c r="C96" s="28">
        <v>387</v>
      </c>
      <c r="D96" s="6">
        <f t="shared" si="39"/>
        <v>10676.61</v>
      </c>
      <c r="E96" s="28">
        <v>26.04</v>
      </c>
      <c r="F96" s="28">
        <v>81</v>
      </c>
      <c r="G96" s="6">
        <f t="shared" si="40"/>
        <v>10077.48</v>
      </c>
      <c r="H96" s="6">
        <f t="shared" si="41"/>
        <v>599.13000000000102</v>
      </c>
      <c r="I96" s="6">
        <f t="shared" si="42"/>
        <v>61687.08</v>
      </c>
      <c r="J96" s="10">
        <f t="shared" si="43"/>
        <v>0.97124065525552672</v>
      </c>
      <c r="K96" s="24">
        <f t="shared" si="44"/>
        <v>17.307692307692307</v>
      </c>
      <c r="L96" s="10">
        <f>K96*100/(K93+K96)</f>
        <v>42.484692869840018</v>
      </c>
    </row>
    <row r="97" spans="1:12" ht="15.6" x14ac:dyDescent="0.3">
      <c r="A97" s="8" t="s">
        <v>49</v>
      </c>
      <c r="B97" s="28">
        <v>133.6</v>
      </c>
      <c r="C97" s="28">
        <v>311</v>
      </c>
      <c r="D97" s="6">
        <f t="shared" si="39"/>
        <v>13360</v>
      </c>
      <c r="E97" s="28">
        <v>39.32</v>
      </c>
      <c r="F97" s="28">
        <v>100</v>
      </c>
      <c r="G97" s="6">
        <f t="shared" si="40"/>
        <v>12228.52</v>
      </c>
      <c r="H97" s="6">
        <f t="shared" si="41"/>
        <v>1131.4799999999996</v>
      </c>
      <c r="I97" s="6">
        <f t="shared" si="42"/>
        <v>54909.599999999999</v>
      </c>
      <c r="J97" s="10">
        <f t="shared" si="43"/>
        <v>2.0606232789894654</v>
      </c>
      <c r="K97" s="24">
        <f t="shared" si="44"/>
        <v>24.330900243309003</v>
      </c>
      <c r="L97" s="10">
        <f>K97*100/(K94+K97)</f>
        <v>50.942109301730753</v>
      </c>
    </row>
    <row r="98" spans="1:12" ht="15.6" x14ac:dyDescent="0.3">
      <c r="A98" s="5" t="s">
        <v>50</v>
      </c>
      <c r="B98" s="28">
        <v>136.1</v>
      </c>
      <c r="C98" s="28">
        <v>311</v>
      </c>
      <c r="D98" s="6">
        <f t="shared" si="39"/>
        <v>13610</v>
      </c>
      <c r="E98" s="28">
        <v>39.32</v>
      </c>
      <c r="F98" s="28">
        <v>100</v>
      </c>
      <c r="G98" s="6">
        <f t="shared" si="40"/>
        <v>12228.52</v>
      </c>
      <c r="H98" s="6">
        <f t="shared" si="41"/>
        <v>1381.4799999999996</v>
      </c>
      <c r="I98" s="6">
        <f t="shared" si="42"/>
        <v>55937.1</v>
      </c>
      <c r="J98" s="10">
        <f t="shared" si="43"/>
        <v>2.4697025766441225</v>
      </c>
      <c r="K98" s="24">
        <f t="shared" si="44"/>
        <v>24.330900243309003</v>
      </c>
      <c r="L98" s="10">
        <f>K98*100/(K95+K98)</f>
        <v>50.942109301730753</v>
      </c>
    </row>
    <row r="99" spans="1:12" ht="15.6" x14ac:dyDescent="0.3">
      <c r="A99" s="8" t="s">
        <v>60</v>
      </c>
      <c r="B99" s="28">
        <v>195.01</v>
      </c>
      <c r="C99" s="28">
        <v>994</v>
      </c>
      <c r="D99" s="6">
        <f t="shared" si="39"/>
        <v>3510.18</v>
      </c>
      <c r="E99" s="28">
        <v>1.28</v>
      </c>
      <c r="F99" s="28">
        <v>18</v>
      </c>
      <c r="G99" s="6">
        <f t="shared" si="40"/>
        <v>1272.32</v>
      </c>
      <c r="H99" s="6">
        <f t="shared" si="41"/>
        <v>2237.8599999999997</v>
      </c>
      <c r="I99" s="6">
        <f t="shared" si="42"/>
        <v>197350.12</v>
      </c>
      <c r="J99" s="10">
        <f t="shared" si="43"/>
        <v>1.133954212949047</v>
      </c>
      <c r="K99" s="24">
        <f t="shared" si="44"/>
        <v>1.7786561264822134</v>
      </c>
      <c r="L99" s="10"/>
    </row>
    <row r="100" spans="1:12" ht="15.6" x14ac:dyDescent="0.3">
      <c r="A100" s="8" t="s">
        <v>60</v>
      </c>
      <c r="B100" s="28">
        <v>194.87</v>
      </c>
      <c r="C100" s="28">
        <v>994</v>
      </c>
      <c r="D100" s="6">
        <f t="shared" si="39"/>
        <v>3507.66</v>
      </c>
      <c r="E100" s="28">
        <v>1.28</v>
      </c>
      <c r="F100" s="28">
        <v>18</v>
      </c>
      <c r="G100" s="6">
        <f t="shared" si="40"/>
        <v>1272.32</v>
      </c>
      <c r="H100" s="6">
        <f t="shared" si="41"/>
        <v>2235.34</v>
      </c>
      <c r="I100" s="6">
        <f t="shared" si="42"/>
        <v>197208.44</v>
      </c>
      <c r="J100" s="10">
        <f t="shared" si="43"/>
        <v>1.1334910412556378</v>
      </c>
      <c r="K100" s="24">
        <f t="shared" si="44"/>
        <v>1.7786561264822134</v>
      </c>
      <c r="L100" s="10"/>
    </row>
    <row r="101" spans="1:12" ht="15.6" x14ac:dyDescent="0.3">
      <c r="A101" s="8" t="s">
        <v>60</v>
      </c>
      <c r="B101" s="28">
        <v>194.87</v>
      </c>
      <c r="C101" s="28">
        <v>994</v>
      </c>
      <c r="D101" s="6">
        <f t="shared" si="39"/>
        <v>3507.66</v>
      </c>
      <c r="E101" s="28">
        <v>1.28</v>
      </c>
      <c r="F101" s="28">
        <v>18</v>
      </c>
      <c r="G101" s="6">
        <f t="shared" si="40"/>
        <v>1272.32</v>
      </c>
      <c r="H101" s="6">
        <f t="shared" si="41"/>
        <v>2235.34</v>
      </c>
      <c r="I101" s="6">
        <f t="shared" si="42"/>
        <v>197208.44</v>
      </c>
      <c r="J101" s="10">
        <f t="shared" si="43"/>
        <v>1.1334910412556378</v>
      </c>
      <c r="K101" s="24">
        <f t="shared" si="44"/>
        <v>1.7786561264822134</v>
      </c>
      <c r="L101" s="10"/>
    </row>
    <row r="102" spans="1:12" ht="15.6" x14ac:dyDescent="0.3">
      <c r="A102" s="5" t="s">
        <v>54</v>
      </c>
      <c r="B102" s="28">
        <v>195.3</v>
      </c>
      <c r="C102" s="28">
        <v>981</v>
      </c>
      <c r="D102" s="6">
        <f t="shared" si="39"/>
        <v>3320.1000000000004</v>
      </c>
      <c r="E102" s="28">
        <v>1.7</v>
      </c>
      <c r="F102" s="28">
        <v>17</v>
      </c>
      <c r="G102" s="6">
        <f t="shared" si="40"/>
        <v>1667.7</v>
      </c>
      <c r="H102" s="6">
        <f t="shared" si="41"/>
        <v>1652.4000000000003</v>
      </c>
      <c r="I102" s="6">
        <f t="shared" si="42"/>
        <v>194909.40000000002</v>
      </c>
      <c r="J102" s="10">
        <f t="shared" si="43"/>
        <v>0.84777850632139862</v>
      </c>
      <c r="K102" s="24">
        <f>F102*100/(F102+C102)</f>
        <v>1.7034068136272544</v>
      </c>
      <c r="L102" s="10">
        <f>K102*100/(K99+K102)</f>
        <v>48.919472247497723</v>
      </c>
    </row>
    <row r="103" spans="1:12" ht="15.6" x14ac:dyDescent="0.3">
      <c r="A103" s="8" t="s">
        <v>55</v>
      </c>
      <c r="B103" s="28">
        <v>195.69</v>
      </c>
      <c r="C103" s="28">
        <v>992</v>
      </c>
      <c r="D103" s="6">
        <f t="shared" si="39"/>
        <v>3913.8</v>
      </c>
      <c r="E103" s="28">
        <v>1.86</v>
      </c>
      <c r="F103" s="28">
        <v>20</v>
      </c>
      <c r="G103" s="6">
        <f t="shared" si="40"/>
        <v>1845.1200000000001</v>
      </c>
      <c r="H103" s="6">
        <f>(D103-G103)</f>
        <v>2068.6800000000003</v>
      </c>
      <c r="I103" s="6">
        <f t="shared" si="42"/>
        <v>198038.28</v>
      </c>
      <c r="J103" s="10">
        <f t="shared" si="43"/>
        <v>1.0445859255089471</v>
      </c>
      <c r="K103" s="24">
        <f t="shared" ref="K103:K110" si="45">F103*100/(F103+C103)</f>
        <v>1.9762845849802371</v>
      </c>
      <c r="L103" s="10">
        <f>K103*100/(K100+K103)</f>
        <v>52.631578947368425</v>
      </c>
    </row>
    <row r="104" spans="1:12" ht="15.6" x14ac:dyDescent="0.3">
      <c r="A104" s="5" t="s">
        <v>56</v>
      </c>
      <c r="B104" s="28">
        <v>195.69</v>
      </c>
      <c r="C104" s="28">
        <v>992</v>
      </c>
      <c r="D104" s="6">
        <f t="shared" si="39"/>
        <v>3326.73</v>
      </c>
      <c r="E104" s="28">
        <v>1.86</v>
      </c>
      <c r="F104" s="28">
        <v>17</v>
      </c>
      <c r="G104" s="6">
        <f t="shared" si="40"/>
        <v>1845.1200000000001</v>
      </c>
      <c r="H104" s="6">
        <f>(D104-G104)</f>
        <v>1481.61</v>
      </c>
      <c r="I104" s="6">
        <f t="shared" si="42"/>
        <v>197451.21</v>
      </c>
      <c r="J104" s="10">
        <f t="shared" si="43"/>
        <v>0.75036764778498954</v>
      </c>
      <c r="K104" s="24">
        <f t="shared" si="45"/>
        <v>1.6848364717542121</v>
      </c>
      <c r="L104" s="10">
        <f>K104*100/(K101+K104)</f>
        <v>48.645591811344239</v>
      </c>
    </row>
    <row r="105" spans="1:12" ht="15.6" x14ac:dyDescent="0.3">
      <c r="A105" s="5" t="s">
        <v>61</v>
      </c>
      <c r="B105" s="17">
        <v>189.9</v>
      </c>
      <c r="C105" s="17">
        <v>948</v>
      </c>
      <c r="D105" s="6">
        <f t="shared" si="39"/>
        <v>8545.5</v>
      </c>
      <c r="E105" s="17">
        <v>6.7</v>
      </c>
      <c r="F105" s="17">
        <v>45</v>
      </c>
      <c r="G105" s="6">
        <f t="shared" si="40"/>
        <v>6351.6</v>
      </c>
      <c r="H105" s="6">
        <f t="shared" ref="H105:H110" si="46">D105-G105</f>
        <v>2193.8999999999996</v>
      </c>
      <c r="I105" s="6">
        <f t="shared" si="42"/>
        <v>188570.7</v>
      </c>
      <c r="J105" s="10">
        <f t="shared" si="43"/>
        <v>1.1634363132766647</v>
      </c>
      <c r="K105" s="24">
        <f t="shared" si="45"/>
        <v>4.5317220543806647</v>
      </c>
      <c r="L105" s="10"/>
    </row>
    <row r="106" spans="1:12" ht="15.6" x14ac:dyDescent="0.3">
      <c r="A106" s="5" t="s">
        <v>61</v>
      </c>
      <c r="B106" s="17">
        <v>188.91</v>
      </c>
      <c r="C106" s="17">
        <v>940</v>
      </c>
      <c r="D106" s="6">
        <f t="shared" si="39"/>
        <v>10390.049999999999</v>
      </c>
      <c r="E106" s="17">
        <v>8.66</v>
      </c>
      <c r="F106" s="17">
        <v>55</v>
      </c>
      <c r="G106" s="6">
        <f t="shared" si="40"/>
        <v>8140.4000000000005</v>
      </c>
      <c r="H106" s="6">
        <f t="shared" si="46"/>
        <v>2249.6499999999987</v>
      </c>
      <c r="I106" s="6">
        <f t="shared" si="42"/>
        <v>187965.44999999998</v>
      </c>
      <c r="J106" s="10">
        <f t="shared" si="43"/>
        <v>1.1968422920276034</v>
      </c>
      <c r="K106" s="24">
        <f t="shared" si="45"/>
        <v>5.5276381909547743</v>
      </c>
      <c r="L106" s="10"/>
    </row>
    <row r="107" spans="1:12" ht="15.6" x14ac:dyDescent="0.3">
      <c r="A107" s="5" t="s">
        <v>61</v>
      </c>
      <c r="B107" s="17">
        <v>188.91</v>
      </c>
      <c r="C107" s="17">
        <v>940</v>
      </c>
      <c r="D107" s="6">
        <f t="shared" si="39"/>
        <v>10390.049999999999</v>
      </c>
      <c r="E107" s="17">
        <v>8.66</v>
      </c>
      <c r="F107" s="17">
        <v>55</v>
      </c>
      <c r="G107" s="6">
        <f t="shared" si="40"/>
        <v>8140.4000000000005</v>
      </c>
      <c r="H107" s="6">
        <f t="shared" si="46"/>
        <v>2249.6499999999987</v>
      </c>
      <c r="I107" s="6">
        <f t="shared" si="42"/>
        <v>187965.44999999998</v>
      </c>
      <c r="J107" s="10">
        <f t="shared" si="43"/>
        <v>1.1968422920276034</v>
      </c>
      <c r="K107" s="24">
        <f t="shared" si="45"/>
        <v>5.5276381909547743</v>
      </c>
      <c r="L107" s="10"/>
    </row>
    <row r="108" spans="1:12" ht="15.6" x14ac:dyDescent="0.3">
      <c r="A108" s="5" t="s">
        <v>51</v>
      </c>
      <c r="B108" s="17">
        <v>193.57</v>
      </c>
      <c r="C108" s="17">
        <v>957</v>
      </c>
      <c r="D108" s="6">
        <f t="shared" si="39"/>
        <v>4839.25</v>
      </c>
      <c r="E108" s="17">
        <v>3.55</v>
      </c>
      <c r="F108" s="17">
        <v>25</v>
      </c>
      <c r="G108" s="6">
        <f t="shared" si="40"/>
        <v>3397.35</v>
      </c>
      <c r="H108" s="6">
        <f t="shared" si="46"/>
        <v>1441.9</v>
      </c>
      <c r="I108" s="6">
        <f t="shared" si="42"/>
        <v>190085.74</v>
      </c>
      <c r="J108" s="10">
        <f t="shared" si="43"/>
        <v>0.75855243007707995</v>
      </c>
      <c r="K108" s="24">
        <f t="shared" si="45"/>
        <v>2.5458248472505089</v>
      </c>
      <c r="L108" s="10">
        <f>K108*100/(K105+K108)</f>
        <v>35.970441208432952</v>
      </c>
    </row>
    <row r="109" spans="1:12" ht="15.6" x14ac:dyDescent="0.3">
      <c r="A109" s="5" t="s">
        <v>52</v>
      </c>
      <c r="B109" s="17">
        <v>191.87</v>
      </c>
      <c r="C109" s="17">
        <v>957</v>
      </c>
      <c r="D109" s="6">
        <f t="shared" si="39"/>
        <v>4796.75</v>
      </c>
      <c r="E109" s="17">
        <v>3.55</v>
      </c>
      <c r="F109" s="17">
        <v>25</v>
      </c>
      <c r="G109" s="6">
        <f t="shared" si="40"/>
        <v>3397.35</v>
      </c>
      <c r="H109" s="6">
        <f t="shared" si="46"/>
        <v>1399.4</v>
      </c>
      <c r="I109" s="6">
        <f t="shared" si="42"/>
        <v>188416.34</v>
      </c>
      <c r="J109" s="10">
        <f t="shared" si="43"/>
        <v>0.74271690024336534</v>
      </c>
      <c r="K109" s="24">
        <f t="shared" si="45"/>
        <v>2.5458248472505089</v>
      </c>
      <c r="L109" s="10">
        <f>K109*100/(K106+K109)</f>
        <v>31.533244596564618</v>
      </c>
    </row>
    <row r="110" spans="1:12" ht="15.6" x14ac:dyDescent="0.3">
      <c r="A110" s="5" t="s">
        <v>53</v>
      </c>
      <c r="B110" s="17">
        <v>193.87</v>
      </c>
      <c r="C110" s="17">
        <v>957</v>
      </c>
      <c r="D110" s="6">
        <f t="shared" si="39"/>
        <v>4846.75</v>
      </c>
      <c r="E110" s="17">
        <v>3.55</v>
      </c>
      <c r="F110" s="17">
        <v>25</v>
      </c>
      <c r="G110" s="6">
        <f t="shared" si="40"/>
        <v>3397.35</v>
      </c>
      <c r="H110" s="6">
        <f t="shared" si="46"/>
        <v>1449.4</v>
      </c>
      <c r="I110" s="6">
        <f t="shared" si="42"/>
        <v>190380.34</v>
      </c>
      <c r="J110" s="10">
        <f t="shared" si="43"/>
        <v>0.76131810669105859</v>
      </c>
      <c r="K110" s="24">
        <f t="shared" si="45"/>
        <v>2.5458248472505089</v>
      </c>
      <c r="L110" s="10">
        <f>K110*100/(K107+K110)</f>
        <v>31.533244596564618</v>
      </c>
    </row>
    <row r="113" spans="1:12" s="4" customFormat="1" ht="16.2" x14ac:dyDescent="0.35">
      <c r="A113" s="3" t="s">
        <v>40</v>
      </c>
      <c r="L113" s="2"/>
    </row>
    <row r="114" spans="1:12" ht="15.6" x14ac:dyDescent="0.3">
      <c r="A114" s="5" t="s">
        <v>42</v>
      </c>
      <c r="B114" s="6" t="s">
        <v>0</v>
      </c>
      <c r="C114" s="6" t="s">
        <v>1</v>
      </c>
      <c r="D114" s="6" t="s">
        <v>2</v>
      </c>
      <c r="E114" s="6" t="s">
        <v>3</v>
      </c>
      <c r="F114" s="6" t="s">
        <v>4</v>
      </c>
      <c r="G114" s="6" t="s">
        <v>5</v>
      </c>
      <c r="H114" s="6" t="s">
        <v>6</v>
      </c>
      <c r="I114" s="6" t="s">
        <v>7</v>
      </c>
      <c r="J114" s="6" t="s">
        <v>8</v>
      </c>
      <c r="K114" s="22" t="s">
        <v>9</v>
      </c>
      <c r="L114" s="23" t="s">
        <v>10</v>
      </c>
    </row>
    <row r="115" spans="1:12" ht="15.6" x14ac:dyDescent="0.3">
      <c r="A115" s="8" t="s">
        <v>58</v>
      </c>
      <c r="B115" s="28">
        <v>33.869999999999997</v>
      </c>
      <c r="C115" s="28">
        <v>113</v>
      </c>
      <c r="D115" s="6">
        <f t="shared" ref="D115:D120" si="47">B115*F115</f>
        <v>4132.1399999999994</v>
      </c>
      <c r="E115" s="28">
        <v>32.54</v>
      </c>
      <c r="F115" s="28">
        <v>122</v>
      </c>
      <c r="G115" s="6">
        <f t="shared" ref="G115:G120" si="48">C115*E115</f>
        <v>3677.02</v>
      </c>
      <c r="H115" s="6">
        <f t="shared" ref="H115:H124" si="49">D115-G115</f>
        <v>455.11999999999944</v>
      </c>
      <c r="I115" s="6">
        <f t="shared" ref="I115:I120" si="50">B115*(C115+F115)</f>
        <v>7959.45</v>
      </c>
      <c r="J115" s="10">
        <f t="shared" ref="J115:J120" si="51">H115*100/I115</f>
        <v>5.7179830264653893</v>
      </c>
      <c r="K115" s="24">
        <f t="shared" ref="K115:K120" si="52">F115*100/(F115+C115)</f>
        <v>51.914893617021278</v>
      </c>
      <c r="L115" s="10"/>
    </row>
    <row r="116" spans="1:12" ht="15.6" x14ac:dyDescent="0.3">
      <c r="A116" s="8" t="s">
        <v>58</v>
      </c>
      <c r="B116" s="28">
        <v>47.46</v>
      </c>
      <c r="C116" s="28">
        <v>153</v>
      </c>
      <c r="D116" s="6">
        <f t="shared" si="47"/>
        <v>6407.1</v>
      </c>
      <c r="E116" s="28">
        <v>35.79</v>
      </c>
      <c r="F116" s="28">
        <v>135</v>
      </c>
      <c r="G116" s="6">
        <f t="shared" si="48"/>
        <v>5475.87</v>
      </c>
      <c r="H116" s="6">
        <f t="shared" si="49"/>
        <v>931.23000000000047</v>
      </c>
      <c r="I116" s="6">
        <f t="shared" si="50"/>
        <v>13668.48</v>
      </c>
      <c r="J116" s="10">
        <f t="shared" si="51"/>
        <v>6.8129740834386885</v>
      </c>
      <c r="K116" s="24">
        <f t="shared" si="52"/>
        <v>46.875</v>
      </c>
      <c r="L116" s="10"/>
    </row>
    <row r="117" spans="1:12" ht="15.6" x14ac:dyDescent="0.3">
      <c r="A117" s="8" t="s">
        <v>58</v>
      </c>
      <c r="B117" s="28">
        <v>47.46</v>
      </c>
      <c r="C117" s="28">
        <v>153</v>
      </c>
      <c r="D117" s="6">
        <f t="shared" si="47"/>
        <v>6407.1</v>
      </c>
      <c r="E117" s="28">
        <v>35.79</v>
      </c>
      <c r="F117" s="28">
        <v>135</v>
      </c>
      <c r="G117" s="6">
        <f t="shared" si="48"/>
        <v>5475.87</v>
      </c>
      <c r="H117" s="6">
        <f t="shared" si="49"/>
        <v>931.23000000000047</v>
      </c>
      <c r="I117" s="6">
        <f t="shared" si="50"/>
        <v>13668.48</v>
      </c>
      <c r="J117" s="10">
        <f t="shared" si="51"/>
        <v>6.8129740834386885</v>
      </c>
      <c r="K117" s="24">
        <f t="shared" si="52"/>
        <v>46.875</v>
      </c>
      <c r="L117" s="10"/>
    </row>
    <row r="118" spans="1:12" ht="15.6" x14ac:dyDescent="0.3">
      <c r="A118" s="5" t="s">
        <v>43</v>
      </c>
      <c r="B118" s="28">
        <v>37.49</v>
      </c>
      <c r="C118" s="28">
        <v>125</v>
      </c>
      <c r="D118" s="6">
        <f t="shared" si="47"/>
        <v>4648.76</v>
      </c>
      <c r="E118" s="28">
        <v>32.96</v>
      </c>
      <c r="F118" s="28">
        <v>124</v>
      </c>
      <c r="G118" s="6">
        <f t="shared" si="48"/>
        <v>4120</v>
      </c>
      <c r="H118" s="6">
        <f t="shared" si="49"/>
        <v>528.76000000000022</v>
      </c>
      <c r="I118" s="6">
        <f t="shared" si="50"/>
        <v>9335.01</v>
      </c>
      <c r="J118" s="10">
        <f t="shared" si="51"/>
        <v>5.6642681689682197</v>
      </c>
      <c r="K118" s="24">
        <f t="shared" si="52"/>
        <v>49.799196787148595</v>
      </c>
      <c r="L118" s="10">
        <f>K118*100/(K115+K118)</f>
        <v>48.959978493901005</v>
      </c>
    </row>
    <row r="119" spans="1:12" ht="15.6" x14ac:dyDescent="0.3">
      <c r="A119" s="8" t="s">
        <v>44</v>
      </c>
      <c r="B119" s="28">
        <v>36.89</v>
      </c>
      <c r="C119" s="28">
        <v>125</v>
      </c>
      <c r="D119" s="6">
        <f t="shared" si="47"/>
        <v>4574.3599999999997</v>
      </c>
      <c r="E119" s="28">
        <v>32.96</v>
      </c>
      <c r="F119" s="28">
        <v>124</v>
      </c>
      <c r="G119" s="6">
        <f t="shared" si="48"/>
        <v>4120</v>
      </c>
      <c r="H119" s="6">
        <f t="shared" si="49"/>
        <v>454.35999999999967</v>
      </c>
      <c r="I119" s="6">
        <f t="shared" si="50"/>
        <v>9185.61</v>
      </c>
      <c r="J119" s="10">
        <f t="shared" si="51"/>
        <v>4.9464325178186277</v>
      </c>
      <c r="K119" s="24">
        <f t="shared" si="52"/>
        <v>49.799196787148595</v>
      </c>
      <c r="L119" s="10">
        <f>K119*100/(K116+K119)</f>
        <v>51.512397767103728</v>
      </c>
    </row>
    <row r="120" spans="1:12" ht="15.6" x14ac:dyDescent="0.3">
      <c r="A120" s="5" t="s">
        <v>45</v>
      </c>
      <c r="B120" s="28">
        <v>37.49</v>
      </c>
      <c r="C120" s="28">
        <v>125</v>
      </c>
      <c r="D120" s="6">
        <f t="shared" si="47"/>
        <v>4648.76</v>
      </c>
      <c r="E120" s="28">
        <v>32.96</v>
      </c>
      <c r="F120" s="28">
        <v>124</v>
      </c>
      <c r="G120" s="6">
        <f t="shared" si="48"/>
        <v>4120</v>
      </c>
      <c r="H120" s="6">
        <f t="shared" si="49"/>
        <v>528.76000000000022</v>
      </c>
      <c r="I120" s="6">
        <f t="shared" si="50"/>
        <v>9335.01</v>
      </c>
      <c r="J120" s="10">
        <f t="shared" si="51"/>
        <v>5.6642681689682197</v>
      </c>
      <c r="K120" s="24">
        <f t="shared" si="52"/>
        <v>49.799196787148595</v>
      </c>
      <c r="L120" s="10">
        <f>K120*100/(K117+K120)</f>
        <v>51.512397767103728</v>
      </c>
    </row>
    <row r="121" spans="1:12" ht="15.6" x14ac:dyDescent="0.3">
      <c r="A121" s="5" t="s">
        <v>59</v>
      </c>
      <c r="B121" s="28">
        <v>72.67</v>
      </c>
      <c r="C121" s="28">
        <v>226</v>
      </c>
      <c r="D121" s="6">
        <f t="shared" ref="D121:D138" si="53">B121*F121</f>
        <v>10173.800000000001</v>
      </c>
      <c r="E121" s="28">
        <v>41.99</v>
      </c>
      <c r="F121" s="28">
        <v>140</v>
      </c>
      <c r="G121" s="6">
        <f t="shared" ref="G121:G138" si="54">C121*E121</f>
        <v>9489.74</v>
      </c>
      <c r="H121" s="6">
        <f t="shared" si="49"/>
        <v>684.06000000000131</v>
      </c>
      <c r="I121" s="6">
        <f t="shared" ref="I121:I138" si="55">B121*(C121+F121)</f>
        <v>26597.22</v>
      </c>
      <c r="J121" s="10">
        <f t="shared" ref="J121:J138" si="56">H121*100/I121</f>
        <v>2.5719229302912159</v>
      </c>
      <c r="K121" s="24">
        <f t="shared" ref="K121:K126" si="57">F121*100/(F121+C121)</f>
        <v>38.251366120218577</v>
      </c>
      <c r="L121" s="10"/>
    </row>
    <row r="122" spans="1:12" ht="15.6" x14ac:dyDescent="0.3">
      <c r="A122" s="5" t="s">
        <v>59</v>
      </c>
      <c r="B122" s="28">
        <v>72.67</v>
      </c>
      <c r="C122" s="28">
        <v>226</v>
      </c>
      <c r="D122" s="6">
        <f t="shared" si="53"/>
        <v>10173.800000000001</v>
      </c>
      <c r="E122" s="28">
        <v>41.99</v>
      </c>
      <c r="F122" s="28">
        <v>140</v>
      </c>
      <c r="G122" s="6">
        <f t="shared" si="54"/>
        <v>9489.74</v>
      </c>
      <c r="H122" s="6">
        <f t="shared" si="49"/>
        <v>684.06000000000131</v>
      </c>
      <c r="I122" s="6">
        <f t="shared" si="55"/>
        <v>26597.22</v>
      </c>
      <c r="J122" s="10">
        <f t="shared" si="56"/>
        <v>2.5719229302912159</v>
      </c>
      <c r="K122" s="24">
        <f t="shared" si="57"/>
        <v>38.251366120218577</v>
      </c>
      <c r="L122" s="10"/>
    </row>
    <row r="123" spans="1:12" ht="15.6" x14ac:dyDescent="0.3">
      <c r="A123" s="5" t="s">
        <v>59</v>
      </c>
      <c r="B123" s="28">
        <v>72.67</v>
      </c>
      <c r="C123" s="28">
        <v>226</v>
      </c>
      <c r="D123" s="6">
        <f t="shared" si="53"/>
        <v>10173.800000000001</v>
      </c>
      <c r="E123" s="28">
        <v>41.99</v>
      </c>
      <c r="F123" s="28">
        <v>140</v>
      </c>
      <c r="G123" s="6">
        <f t="shared" si="54"/>
        <v>9489.74</v>
      </c>
      <c r="H123" s="6">
        <f t="shared" si="49"/>
        <v>684.06000000000131</v>
      </c>
      <c r="I123" s="6">
        <f t="shared" si="55"/>
        <v>26597.22</v>
      </c>
      <c r="J123" s="10">
        <f t="shared" si="56"/>
        <v>2.5719229302912159</v>
      </c>
      <c r="K123" s="24">
        <f t="shared" si="57"/>
        <v>38.251366120218577</v>
      </c>
      <c r="L123" s="10"/>
    </row>
    <row r="124" spans="1:12" ht="15.6" x14ac:dyDescent="0.3">
      <c r="A124" s="5" t="s">
        <v>48</v>
      </c>
      <c r="B124" s="28">
        <v>74.319999999999993</v>
      </c>
      <c r="C124" s="28">
        <v>233</v>
      </c>
      <c r="D124" s="6">
        <f t="shared" si="53"/>
        <v>11445.279999999999</v>
      </c>
      <c r="E124" s="28">
        <v>47.67</v>
      </c>
      <c r="F124" s="28">
        <v>154</v>
      </c>
      <c r="G124" s="6">
        <f t="shared" si="54"/>
        <v>11107.11</v>
      </c>
      <c r="H124" s="6">
        <f t="shared" si="49"/>
        <v>338.16999999999825</v>
      </c>
      <c r="I124" s="6">
        <f t="shared" si="55"/>
        <v>28761.839999999997</v>
      </c>
      <c r="J124" s="10">
        <f t="shared" si="56"/>
        <v>1.1757592699215289</v>
      </c>
      <c r="K124" s="24">
        <f t="shared" si="57"/>
        <v>39.793281653746767</v>
      </c>
      <c r="L124" s="10">
        <f>K124*100/(K121+K124)</f>
        <v>50.98784194528875</v>
      </c>
    </row>
    <row r="125" spans="1:12" ht="15.6" x14ac:dyDescent="0.3">
      <c r="A125" s="8" t="s">
        <v>49</v>
      </c>
      <c r="B125" s="28">
        <v>68.97</v>
      </c>
      <c r="C125" s="28">
        <v>227</v>
      </c>
      <c r="D125" s="6">
        <f t="shared" si="53"/>
        <v>5931.42</v>
      </c>
      <c r="E125" s="28">
        <v>25.89</v>
      </c>
      <c r="F125" s="28">
        <v>86</v>
      </c>
      <c r="G125" s="6">
        <f t="shared" si="54"/>
        <v>5877.03</v>
      </c>
      <c r="H125" s="6">
        <f>(D125-G125)</f>
        <v>54.390000000000327</v>
      </c>
      <c r="I125" s="6">
        <f t="shared" si="55"/>
        <v>21587.61</v>
      </c>
      <c r="J125" s="10">
        <f t="shared" si="56"/>
        <v>0.25195007691912319</v>
      </c>
      <c r="K125" s="24">
        <f t="shared" si="57"/>
        <v>27.476038338658146</v>
      </c>
      <c r="L125" s="10">
        <f>K125*100/(K122+K125)</f>
        <v>41.803017424564388</v>
      </c>
    </row>
    <row r="126" spans="1:12" ht="15.6" x14ac:dyDescent="0.3">
      <c r="A126" s="5" t="s">
        <v>50</v>
      </c>
      <c r="B126" s="28">
        <v>68.97</v>
      </c>
      <c r="C126" s="28">
        <v>227</v>
      </c>
      <c r="D126" s="6">
        <f t="shared" si="53"/>
        <v>5931.42</v>
      </c>
      <c r="E126" s="28">
        <v>25.89</v>
      </c>
      <c r="F126" s="28">
        <v>86</v>
      </c>
      <c r="G126" s="6">
        <f t="shared" si="54"/>
        <v>5877.03</v>
      </c>
      <c r="H126" s="6">
        <f>(D126-G126)</f>
        <v>54.390000000000327</v>
      </c>
      <c r="I126" s="6">
        <f t="shared" si="55"/>
        <v>21587.61</v>
      </c>
      <c r="J126" s="10">
        <f t="shared" si="56"/>
        <v>0.25195007691912319</v>
      </c>
      <c r="K126" s="24">
        <f t="shared" si="57"/>
        <v>27.476038338658146</v>
      </c>
      <c r="L126" s="10">
        <f>K126*100/(K123+K126)</f>
        <v>41.803017424564388</v>
      </c>
    </row>
    <row r="127" spans="1:12" ht="15.6" x14ac:dyDescent="0.3">
      <c r="A127" s="8" t="s">
        <v>60</v>
      </c>
      <c r="B127" s="28">
        <v>187.84</v>
      </c>
      <c r="C127" s="28">
        <v>99</v>
      </c>
      <c r="D127" s="6">
        <f t="shared" si="53"/>
        <v>1878.4</v>
      </c>
      <c r="E127" s="28">
        <v>1.49</v>
      </c>
      <c r="F127" s="28">
        <v>10</v>
      </c>
      <c r="G127" s="6">
        <f t="shared" si="54"/>
        <v>147.51</v>
      </c>
      <c r="H127" s="6">
        <f>D127-G127</f>
        <v>1730.89</v>
      </c>
      <c r="I127" s="6">
        <f t="shared" si="55"/>
        <v>20474.560000000001</v>
      </c>
      <c r="J127" s="10">
        <f t="shared" si="56"/>
        <v>8.4538568838597747</v>
      </c>
      <c r="K127" s="24">
        <f>F127*100/(F127+C127)</f>
        <v>9.1743119266055047</v>
      </c>
      <c r="L127" s="10"/>
    </row>
    <row r="128" spans="1:12" ht="15.6" x14ac:dyDescent="0.3">
      <c r="A128" s="8" t="s">
        <v>60</v>
      </c>
      <c r="B128" s="28">
        <v>186.73</v>
      </c>
      <c r="C128" s="28">
        <v>98</v>
      </c>
      <c r="D128" s="6">
        <f t="shared" si="53"/>
        <v>1867.3</v>
      </c>
      <c r="E128" s="28">
        <v>1.48</v>
      </c>
      <c r="F128" s="28">
        <v>10</v>
      </c>
      <c r="G128" s="6">
        <f t="shared" si="54"/>
        <v>145.04</v>
      </c>
      <c r="H128" s="6">
        <f>(D128-G128)</f>
        <v>1722.26</v>
      </c>
      <c r="I128" s="6">
        <f t="shared" si="55"/>
        <v>20166.84</v>
      </c>
      <c r="J128" s="10">
        <f t="shared" si="56"/>
        <v>8.5400588292464263</v>
      </c>
      <c r="K128" s="24">
        <f t="shared" ref="K128:K138" si="58">F128*100/(F128+C128)</f>
        <v>9.2592592592592595</v>
      </c>
      <c r="L128" s="10"/>
    </row>
    <row r="129" spans="1:12" ht="15.6" x14ac:dyDescent="0.3">
      <c r="A129" s="8" t="s">
        <v>60</v>
      </c>
      <c r="B129" s="28">
        <v>186.73</v>
      </c>
      <c r="C129" s="28">
        <v>98</v>
      </c>
      <c r="D129" s="6">
        <f t="shared" si="53"/>
        <v>1867.3</v>
      </c>
      <c r="E129" s="28">
        <v>1.48</v>
      </c>
      <c r="F129" s="28">
        <v>10</v>
      </c>
      <c r="G129" s="6">
        <f t="shared" si="54"/>
        <v>145.04</v>
      </c>
      <c r="H129" s="6">
        <f>(D129-G129)</f>
        <v>1722.26</v>
      </c>
      <c r="I129" s="6">
        <f t="shared" si="55"/>
        <v>20166.84</v>
      </c>
      <c r="J129" s="10">
        <f t="shared" si="56"/>
        <v>8.5400588292464263</v>
      </c>
      <c r="K129" s="24">
        <f t="shared" si="58"/>
        <v>9.2592592592592595</v>
      </c>
      <c r="L129" s="10"/>
    </row>
    <row r="130" spans="1:12" ht="15.6" x14ac:dyDescent="0.3">
      <c r="A130" s="5" t="s">
        <v>54</v>
      </c>
      <c r="B130" s="28">
        <v>168.65</v>
      </c>
      <c r="C130" s="28">
        <v>914</v>
      </c>
      <c r="D130" s="6">
        <f t="shared" si="53"/>
        <v>13492</v>
      </c>
      <c r="E130" s="28">
        <v>11.96</v>
      </c>
      <c r="F130" s="28">
        <v>80</v>
      </c>
      <c r="G130" s="6">
        <f t="shared" si="54"/>
        <v>10931.44</v>
      </c>
      <c r="H130" s="6">
        <f t="shared" ref="H130:H138" si="59">D130-G130</f>
        <v>2560.5599999999995</v>
      </c>
      <c r="I130" s="6">
        <f t="shared" si="55"/>
        <v>167638.1</v>
      </c>
      <c r="J130" s="10">
        <f t="shared" si="56"/>
        <v>1.5274332028339617</v>
      </c>
      <c r="K130" s="24">
        <f t="shared" si="58"/>
        <v>8.0482897384305829</v>
      </c>
      <c r="L130" s="10">
        <f>K130*100/(K127+K130)</f>
        <v>46.730975348338688</v>
      </c>
    </row>
    <row r="131" spans="1:12" ht="15.6" x14ac:dyDescent="0.3">
      <c r="A131" s="8" t="s">
        <v>55</v>
      </c>
      <c r="B131" s="28">
        <v>169</v>
      </c>
      <c r="C131" s="28">
        <v>914</v>
      </c>
      <c r="D131" s="6">
        <f t="shared" si="53"/>
        <v>13520</v>
      </c>
      <c r="E131" s="28">
        <v>11.96</v>
      </c>
      <c r="F131" s="28">
        <v>80</v>
      </c>
      <c r="G131" s="6">
        <f t="shared" si="54"/>
        <v>10931.44</v>
      </c>
      <c r="H131" s="6">
        <f t="shared" si="59"/>
        <v>2588.5599999999995</v>
      </c>
      <c r="I131" s="6">
        <f t="shared" si="55"/>
        <v>167986</v>
      </c>
      <c r="J131" s="10">
        <f t="shared" si="56"/>
        <v>1.5409379353041321</v>
      </c>
      <c r="K131" s="24">
        <f t="shared" si="58"/>
        <v>8.0482897384305829</v>
      </c>
      <c r="L131" s="10">
        <f>K131*100/(K128+K131)</f>
        <v>46.501614639397197</v>
      </c>
    </row>
    <row r="132" spans="1:12" ht="15.6" x14ac:dyDescent="0.3">
      <c r="A132" s="5" t="s">
        <v>56</v>
      </c>
      <c r="B132" s="28">
        <v>168.65</v>
      </c>
      <c r="C132" s="28">
        <v>914</v>
      </c>
      <c r="D132" s="6">
        <f t="shared" si="53"/>
        <v>13492</v>
      </c>
      <c r="E132" s="28">
        <v>11.96</v>
      </c>
      <c r="F132" s="28">
        <v>80</v>
      </c>
      <c r="G132" s="6">
        <f t="shared" si="54"/>
        <v>10931.44</v>
      </c>
      <c r="H132" s="6">
        <f t="shared" si="59"/>
        <v>2560.5599999999995</v>
      </c>
      <c r="I132" s="6">
        <f t="shared" si="55"/>
        <v>167638.1</v>
      </c>
      <c r="J132" s="10">
        <f t="shared" si="56"/>
        <v>1.5274332028339617</v>
      </c>
      <c r="K132" s="24">
        <f t="shared" si="58"/>
        <v>8.0482897384305829</v>
      </c>
      <c r="L132" s="10">
        <f>K132*100/(K129+K132)</f>
        <v>46.501614639397197</v>
      </c>
    </row>
    <row r="133" spans="1:12" ht="15.6" x14ac:dyDescent="0.3">
      <c r="A133" s="5" t="s">
        <v>61</v>
      </c>
      <c r="B133" s="28">
        <v>141.82</v>
      </c>
      <c r="C133" s="28">
        <v>749</v>
      </c>
      <c r="D133" s="6">
        <f t="shared" si="53"/>
        <v>25527.599999999999</v>
      </c>
      <c r="E133" s="28">
        <v>24.45</v>
      </c>
      <c r="F133" s="28">
        <v>180</v>
      </c>
      <c r="G133" s="6">
        <f t="shared" si="54"/>
        <v>18313.05</v>
      </c>
      <c r="H133" s="6">
        <f t="shared" si="59"/>
        <v>7214.5499999999993</v>
      </c>
      <c r="I133" s="6">
        <f t="shared" si="55"/>
        <v>131750.78</v>
      </c>
      <c r="J133" s="10">
        <f t="shared" si="56"/>
        <v>5.4759068599062557</v>
      </c>
      <c r="K133" s="24">
        <f t="shared" si="58"/>
        <v>19.375672766415502</v>
      </c>
      <c r="L133" s="10"/>
    </row>
    <row r="134" spans="1:12" ht="15.6" x14ac:dyDescent="0.3">
      <c r="A134" s="5" t="s">
        <v>61</v>
      </c>
      <c r="B134" s="28">
        <v>140</v>
      </c>
      <c r="C134" s="28">
        <v>765</v>
      </c>
      <c r="D134" s="6">
        <f t="shared" si="53"/>
        <v>20580</v>
      </c>
      <c r="E134" s="28">
        <v>20.48</v>
      </c>
      <c r="F134" s="28">
        <v>147</v>
      </c>
      <c r="G134" s="6">
        <f t="shared" si="54"/>
        <v>15667.2</v>
      </c>
      <c r="H134" s="6">
        <f t="shared" si="59"/>
        <v>4912.7999999999993</v>
      </c>
      <c r="I134" s="6">
        <f t="shared" si="55"/>
        <v>127680</v>
      </c>
      <c r="J134" s="10">
        <f t="shared" si="56"/>
        <v>3.8477443609022552</v>
      </c>
      <c r="K134" s="24">
        <f t="shared" si="58"/>
        <v>16.118421052631579</v>
      </c>
      <c r="L134" s="10"/>
    </row>
    <row r="135" spans="1:12" ht="15.6" x14ac:dyDescent="0.3">
      <c r="A135" s="5" t="s">
        <v>61</v>
      </c>
      <c r="B135" s="28">
        <v>140</v>
      </c>
      <c r="C135" s="28">
        <v>765</v>
      </c>
      <c r="D135" s="6">
        <f t="shared" si="53"/>
        <v>20580</v>
      </c>
      <c r="E135" s="28">
        <v>20.48</v>
      </c>
      <c r="F135" s="28">
        <v>147</v>
      </c>
      <c r="G135" s="6">
        <f t="shared" si="54"/>
        <v>15667.2</v>
      </c>
      <c r="H135" s="6">
        <f t="shared" si="59"/>
        <v>4912.7999999999993</v>
      </c>
      <c r="I135" s="6">
        <f t="shared" si="55"/>
        <v>127680</v>
      </c>
      <c r="J135" s="10">
        <f t="shared" si="56"/>
        <v>3.8477443609022552</v>
      </c>
      <c r="K135" s="24">
        <f t="shared" si="58"/>
        <v>16.118421052631579</v>
      </c>
      <c r="L135" s="10"/>
    </row>
    <row r="136" spans="1:12" ht="15.6" x14ac:dyDescent="0.3">
      <c r="A136" s="5" t="s">
        <v>51</v>
      </c>
      <c r="B136" s="28">
        <v>177.09</v>
      </c>
      <c r="C136" s="28">
        <v>921</v>
      </c>
      <c r="D136" s="6">
        <f t="shared" si="53"/>
        <v>4604.34</v>
      </c>
      <c r="E136" s="28">
        <v>3.68</v>
      </c>
      <c r="F136" s="28">
        <v>26</v>
      </c>
      <c r="G136" s="6">
        <f t="shared" si="54"/>
        <v>3389.28</v>
      </c>
      <c r="H136" s="6">
        <f t="shared" si="59"/>
        <v>1215.06</v>
      </c>
      <c r="I136" s="6">
        <f t="shared" si="55"/>
        <v>167704.23000000001</v>
      </c>
      <c r="J136" s="10">
        <f t="shared" si="56"/>
        <v>0.72452555311216649</v>
      </c>
      <c r="K136" s="24">
        <f t="shared" si="58"/>
        <v>2.7455121436114043</v>
      </c>
      <c r="L136" s="10">
        <f>K136*100/(K133+K136)</f>
        <v>12.411234546332739</v>
      </c>
    </row>
    <row r="137" spans="1:12" ht="15.6" x14ac:dyDescent="0.3">
      <c r="A137" s="5" t="s">
        <v>52</v>
      </c>
      <c r="B137" s="28">
        <v>177.02</v>
      </c>
      <c r="C137" s="28">
        <v>921</v>
      </c>
      <c r="D137" s="6">
        <f t="shared" si="53"/>
        <v>4602.5200000000004</v>
      </c>
      <c r="E137" s="28">
        <v>3.68</v>
      </c>
      <c r="F137" s="28">
        <v>26</v>
      </c>
      <c r="G137" s="6">
        <f t="shared" si="54"/>
        <v>3389.28</v>
      </c>
      <c r="H137" s="6">
        <f t="shared" si="59"/>
        <v>1213.2400000000002</v>
      </c>
      <c r="I137" s="6">
        <f t="shared" si="55"/>
        <v>167637.94</v>
      </c>
      <c r="J137" s="10">
        <f t="shared" si="56"/>
        <v>0.72372638318032323</v>
      </c>
      <c r="K137" s="24">
        <f t="shared" si="58"/>
        <v>2.7455121436114043</v>
      </c>
      <c r="L137" s="10">
        <f>K137*100/(K134+K137)</f>
        <v>14.554293185040601</v>
      </c>
    </row>
    <row r="138" spans="1:12" ht="15.6" x14ac:dyDescent="0.3">
      <c r="A138" s="5" t="s">
        <v>53</v>
      </c>
      <c r="B138" s="28">
        <v>177.04</v>
      </c>
      <c r="C138" s="28">
        <v>921</v>
      </c>
      <c r="D138" s="6">
        <f t="shared" si="53"/>
        <v>4603.04</v>
      </c>
      <c r="E138" s="28">
        <v>3.68</v>
      </c>
      <c r="F138" s="28">
        <v>26</v>
      </c>
      <c r="G138" s="6">
        <f t="shared" si="54"/>
        <v>3389.28</v>
      </c>
      <c r="H138" s="6">
        <f t="shared" si="59"/>
        <v>1213.7599999999998</v>
      </c>
      <c r="I138" s="6">
        <f t="shared" si="55"/>
        <v>167656.88</v>
      </c>
      <c r="J138" s="10">
        <f t="shared" si="56"/>
        <v>0.72395478193319573</v>
      </c>
      <c r="K138" s="24">
        <f t="shared" si="58"/>
        <v>2.7455121436114043</v>
      </c>
      <c r="L138" s="10">
        <f>K138*100/(K135+K138)</f>
        <v>14.554293185040601</v>
      </c>
    </row>
    <row r="141" spans="1:12" s="4" customFormat="1" ht="18" x14ac:dyDescent="0.35">
      <c r="A141" s="14" t="s">
        <v>41</v>
      </c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</row>
    <row r="142" spans="1:12" ht="15.6" x14ac:dyDescent="0.3">
      <c r="A142" s="5" t="s">
        <v>42</v>
      </c>
      <c r="B142" s="6" t="s">
        <v>0</v>
      </c>
      <c r="C142" s="6" t="s">
        <v>1</v>
      </c>
      <c r="D142" s="6" t="s">
        <v>2</v>
      </c>
      <c r="E142" s="6" t="s">
        <v>3</v>
      </c>
      <c r="F142" s="6" t="s">
        <v>4</v>
      </c>
      <c r="G142" s="6" t="s">
        <v>5</v>
      </c>
      <c r="H142" s="6" t="s">
        <v>6</v>
      </c>
      <c r="I142" s="6" t="s">
        <v>7</v>
      </c>
      <c r="J142" s="6" t="s">
        <v>8</v>
      </c>
      <c r="K142" s="22" t="s">
        <v>9</v>
      </c>
      <c r="L142" s="23" t="s">
        <v>10</v>
      </c>
    </row>
    <row r="143" spans="1:12" ht="15.6" x14ac:dyDescent="0.3">
      <c r="A143" s="8" t="s">
        <v>58</v>
      </c>
      <c r="B143" s="29">
        <v>0</v>
      </c>
      <c r="C143" s="29">
        <v>0</v>
      </c>
      <c r="D143" s="6">
        <f>B143*F143</f>
        <v>0</v>
      </c>
      <c r="E143" s="29">
        <v>32.76</v>
      </c>
      <c r="F143" s="29">
        <v>124</v>
      </c>
      <c r="G143" s="6">
        <f>C143*E143</f>
        <v>0</v>
      </c>
      <c r="H143" s="6">
        <f>D143-G143</f>
        <v>0</v>
      </c>
      <c r="I143" s="6">
        <f>B143*(C143+F143)</f>
        <v>0</v>
      </c>
      <c r="J143" s="10" t="e">
        <f>H143*100/I143</f>
        <v>#DIV/0!</v>
      </c>
      <c r="K143" s="24">
        <f>F143*100/(F143+C143)</f>
        <v>100</v>
      </c>
      <c r="L143" s="10"/>
    </row>
    <row r="144" spans="1:12" ht="15.6" x14ac:dyDescent="0.3">
      <c r="A144" s="8" t="s">
        <v>58</v>
      </c>
      <c r="B144" s="29">
        <v>0</v>
      </c>
      <c r="C144" s="29">
        <v>0</v>
      </c>
      <c r="D144" s="6">
        <f>B144*F144</f>
        <v>0</v>
      </c>
      <c r="E144" s="29">
        <v>32.76</v>
      </c>
      <c r="F144" s="29">
        <v>124</v>
      </c>
      <c r="G144" s="6">
        <f>C144*E144</f>
        <v>0</v>
      </c>
      <c r="H144" s="6">
        <f>D144-G144</f>
        <v>0</v>
      </c>
      <c r="I144" s="6">
        <f>B144*(C144+F144)</f>
        <v>0</v>
      </c>
      <c r="J144" s="10" t="e">
        <f>H144*100/I144</f>
        <v>#DIV/0!</v>
      </c>
      <c r="K144" s="24">
        <f>F144*100/(F144+C144)</f>
        <v>100</v>
      </c>
      <c r="L144" s="10"/>
    </row>
    <row r="145" spans="1:12" ht="15.6" x14ac:dyDescent="0.3">
      <c r="A145" s="8" t="s">
        <v>58</v>
      </c>
      <c r="B145" s="29">
        <v>0</v>
      </c>
      <c r="C145" s="29">
        <v>0</v>
      </c>
      <c r="D145" s="6">
        <f>B145*F145</f>
        <v>0</v>
      </c>
      <c r="E145" s="29">
        <v>32.76</v>
      </c>
      <c r="F145" s="29">
        <v>124</v>
      </c>
      <c r="G145" s="6">
        <f>C145*E145</f>
        <v>0</v>
      </c>
      <c r="H145" s="6">
        <f>D145-G145</f>
        <v>0</v>
      </c>
      <c r="I145" s="6">
        <f>B145*(C145+F145)</f>
        <v>0</v>
      </c>
      <c r="J145" s="10" t="e">
        <f>H145*100/I145</f>
        <v>#DIV/0!</v>
      </c>
      <c r="K145" s="24">
        <f>F145*100/(F145+C145)</f>
        <v>100</v>
      </c>
      <c r="L145" s="10"/>
    </row>
    <row r="146" spans="1:12" ht="15.6" x14ac:dyDescent="0.3">
      <c r="A146" s="5" t="s">
        <v>43</v>
      </c>
      <c r="B146" s="29">
        <v>27.6</v>
      </c>
      <c r="C146" s="29">
        <v>30</v>
      </c>
      <c r="D146" s="6">
        <f>B146*F146</f>
        <v>3367.2000000000003</v>
      </c>
      <c r="E146" s="29">
        <v>22.89</v>
      </c>
      <c r="F146" s="29">
        <v>122</v>
      </c>
      <c r="G146" s="6">
        <f>C146*E146</f>
        <v>686.7</v>
      </c>
      <c r="H146" s="6">
        <f>(D146-G146)</f>
        <v>2680.5</v>
      </c>
      <c r="I146" s="6">
        <f t="shared" ref="I146:I166" si="60">B146*(C146+F146)</f>
        <v>4195.2</v>
      </c>
      <c r="J146" s="10">
        <f>ABS(H146*10/I146)</f>
        <v>6.3894450800915337</v>
      </c>
      <c r="K146" s="24">
        <f t="shared" ref="K146:K154" si="61">F146*100/(F146+C146)</f>
        <v>80.263157894736835</v>
      </c>
      <c r="L146" s="10">
        <f>K146*100/(K143+K146)</f>
        <v>44.525547445255476</v>
      </c>
    </row>
    <row r="147" spans="1:12" ht="15.6" x14ac:dyDescent="0.3">
      <c r="A147" s="8" t="s">
        <v>44</v>
      </c>
      <c r="B147" s="29">
        <v>0</v>
      </c>
      <c r="C147" s="29">
        <v>0</v>
      </c>
      <c r="D147" s="6">
        <f t="shared" ref="D147:D157" si="62">B147*F147</f>
        <v>0</v>
      </c>
      <c r="E147" s="29">
        <v>41.88</v>
      </c>
      <c r="F147" s="29">
        <v>135</v>
      </c>
      <c r="G147" s="6">
        <f t="shared" ref="G147:G166" si="63">C147*E147</f>
        <v>0</v>
      </c>
      <c r="H147" s="6">
        <f>D147-G147</f>
        <v>0</v>
      </c>
      <c r="I147" s="6">
        <f t="shared" si="60"/>
        <v>0</v>
      </c>
      <c r="J147" s="10" t="e">
        <f t="shared" ref="J147:J152" si="64">H147*100/I147</f>
        <v>#DIV/0!</v>
      </c>
      <c r="K147" s="24">
        <f t="shared" si="61"/>
        <v>100</v>
      </c>
      <c r="L147" s="10">
        <f>K147*100/(K144+K147)</f>
        <v>50</v>
      </c>
    </row>
    <row r="148" spans="1:12" ht="15.6" x14ac:dyDescent="0.3">
      <c r="A148" s="5" t="s">
        <v>45</v>
      </c>
      <c r="B148" s="29">
        <v>0</v>
      </c>
      <c r="C148" s="29">
        <v>0</v>
      </c>
      <c r="D148" s="6">
        <f t="shared" si="62"/>
        <v>0</v>
      </c>
      <c r="E148" s="29">
        <v>41.88</v>
      </c>
      <c r="F148" s="29">
        <v>135</v>
      </c>
      <c r="G148" s="6">
        <f t="shared" si="63"/>
        <v>0</v>
      </c>
      <c r="H148" s="6">
        <f>D148-G148</f>
        <v>0</v>
      </c>
      <c r="I148" s="6">
        <f t="shared" si="60"/>
        <v>0</v>
      </c>
      <c r="J148" s="10" t="e">
        <f t="shared" si="64"/>
        <v>#DIV/0!</v>
      </c>
      <c r="K148" s="24">
        <f t="shared" si="61"/>
        <v>100</v>
      </c>
      <c r="L148" s="10">
        <f>K148*100/(K145+K148)</f>
        <v>50</v>
      </c>
    </row>
    <row r="149" spans="1:12" ht="15.6" x14ac:dyDescent="0.3">
      <c r="A149" s="5" t="s">
        <v>59</v>
      </c>
      <c r="B149" s="29">
        <v>8.34</v>
      </c>
      <c r="C149" s="29">
        <v>26</v>
      </c>
      <c r="D149" s="6">
        <f t="shared" si="62"/>
        <v>2059.98</v>
      </c>
      <c r="E149" s="29">
        <v>74.08</v>
      </c>
      <c r="F149" s="29">
        <v>247</v>
      </c>
      <c r="G149" s="6">
        <f t="shared" si="63"/>
        <v>1926.08</v>
      </c>
      <c r="H149" s="6">
        <f>D149-G149</f>
        <v>133.90000000000009</v>
      </c>
      <c r="I149" s="6">
        <f t="shared" si="60"/>
        <v>2276.8200000000002</v>
      </c>
      <c r="J149" s="10">
        <f t="shared" si="64"/>
        <v>5.8810094781317837</v>
      </c>
      <c r="K149" s="24">
        <f t="shared" si="61"/>
        <v>90.476190476190482</v>
      </c>
      <c r="L149" s="10"/>
    </row>
    <row r="150" spans="1:12" ht="15.6" x14ac:dyDescent="0.3">
      <c r="A150" s="5" t="s">
        <v>59</v>
      </c>
      <c r="B150" s="29">
        <v>8.36</v>
      </c>
      <c r="C150" s="29">
        <v>26</v>
      </c>
      <c r="D150" s="6">
        <f t="shared" si="62"/>
        <v>2064.92</v>
      </c>
      <c r="E150" s="29">
        <v>74.08</v>
      </c>
      <c r="F150" s="29">
        <v>247</v>
      </c>
      <c r="G150" s="6">
        <f t="shared" si="63"/>
        <v>1926.08</v>
      </c>
      <c r="H150" s="6">
        <f>D150-G150</f>
        <v>138.84000000000015</v>
      </c>
      <c r="I150" s="6">
        <f t="shared" si="60"/>
        <v>2282.2799999999997</v>
      </c>
      <c r="J150" s="10">
        <f t="shared" si="64"/>
        <v>6.0833902939166169</v>
      </c>
      <c r="K150" s="24">
        <f t="shared" si="61"/>
        <v>90.476190476190482</v>
      </c>
      <c r="L150" s="10"/>
    </row>
    <row r="151" spans="1:12" ht="15.6" x14ac:dyDescent="0.3">
      <c r="A151" s="5" t="s">
        <v>59</v>
      </c>
      <c r="B151" s="29">
        <v>8.36</v>
      </c>
      <c r="C151" s="29">
        <v>26</v>
      </c>
      <c r="D151" s="6">
        <f t="shared" si="62"/>
        <v>2064.92</v>
      </c>
      <c r="E151" s="29">
        <v>74.08</v>
      </c>
      <c r="F151" s="29">
        <v>247</v>
      </c>
      <c r="G151" s="6">
        <f t="shared" si="63"/>
        <v>1926.08</v>
      </c>
      <c r="H151" s="6">
        <f>D151-G151</f>
        <v>138.84000000000015</v>
      </c>
      <c r="I151" s="6">
        <f t="shared" si="60"/>
        <v>2282.2799999999997</v>
      </c>
      <c r="J151" s="10">
        <f t="shared" si="64"/>
        <v>6.0833902939166169</v>
      </c>
      <c r="K151" s="24">
        <f t="shared" si="61"/>
        <v>90.476190476190482</v>
      </c>
      <c r="L151" s="10"/>
    </row>
    <row r="152" spans="1:12" ht="15.6" x14ac:dyDescent="0.3">
      <c r="A152" s="5" t="s">
        <v>48</v>
      </c>
      <c r="B152" s="29">
        <v>9.1</v>
      </c>
      <c r="C152" s="29">
        <v>28</v>
      </c>
      <c r="D152" s="6">
        <f>B152*F152</f>
        <v>2165.7999999999997</v>
      </c>
      <c r="E152" s="29">
        <v>73</v>
      </c>
      <c r="F152" s="29">
        <v>238</v>
      </c>
      <c r="G152" s="6">
        <f t="shared" si="63"/>
        <v>2044</v>
      </c>
      <c r="H152" s="6">
        <f t="shared" ref="H152:H160" si="65">(D152-G152)</f>
        <v>121.79999999999973</v>
      </c>
      <c r="I152" s="6">
        <f t="shared" si="60"/>
        <v>2420.6</v>
      </c>
      <c r="J152" s="10">
        <f t="shared" si="64"/>
        <v>5.0318102949681789</v>
      </c>
      <c r="K152" s="24">
        <f t="shared" si="61"/>
        <v>89.473684210526315</v>
      </c>
      <c r="L152" s="10">
        <f>K152*100/(K149+K152)</f>
        <v>49.721448467966574</v>
      </c>
    </row>
    <row r="153" spans="1:12" ht="15.6" x14ac:dyDescent="0.3">
      <c r="A153" s="8" t="s">
        <v>49</v>
      </c>
      <c r="B153" s="29">
        <v>8.9</v>
      </c>
      <c r="C153" s="29">
        <v>28</v>
      </c>
      <c r="D153" s="6">
        <f t="shared" si="62"/>
        <v>2109.3000000000002</v>
      </c>
      <c r="E153" s="29">
        <v>73.040000000000006</v>
      </c>
      <c r="F153" s="29">
        <v>237</v>
      </c>
      <c r="G153" s="6">
        <f t="shared" si="63"/>
        <v>2045.1200000000001</v>
      </c>
      <c r="H153" s="6">
        <f t="shared" si="65"/>
        <v>64.180000000000064</v>
      </c>
      <c r="I153" s="6">
        <f t="shared" si="60"/>
        <v>2358.5</v>
      </c>
      <c r="J153" s="10">
        <f t="shared" ref="J153:J160" si="66">ABS(H153*10/I153)</f>
        <v>0.27212211151155424</v>
      </c>
      <c r="K153" s="24">
        <f t="shared" si="61"/>
        <v>89.433962264150949</v>
      </c>
      <c r="L153" s="10">
        <f>K153*100/(K150+K153)</f>
        <v>49.710347582900518</v>
      </c>
    </row>
    <row r="154" spans="1:12" ht="15.6" x14ac:dyDescent="0.3">
      <c r="A154" s="5" t="s">
        <v>50</v>
      </c>
      <c r="B154" s="29">
        <v>9</v>
      </c>
      <c r="C154" s="29">
        <v>28</v>
      </c>
      <c r="D154" s="6">
        <f t="shared" si="62"/>
        <v>2133</v>
      </c>
      <c r="E154" s="29">
        <v>73.040000000000006</v>
      </c>
      <c r="F154" s="29">
        <v>237</v>
      </c>
      <c r="G154" s="6">
        <f t="shared" si="63"/>
        <v>2045.1200000000001</v>
      </c>
      <c r="H154" s="6">
        <f t="shared" si="65"/>
        <v>87.879999999999882</v>
      </c>
      <c r="I154" s="6">
        <f t="shared" si="60"/>
        <v>2385</v>
      </c>
      <c r="J154" s="10">
        <f t="shared" si="66"/>
        <v>0.36846960167714837</v>
      </c>
      <c r="K154" s="24">
        <f t="shared" si="61"/>
        <v>89.433962264150949</v>
      </c>
      <c r="L154" s="10">
        <f>K154*100/(K151+K154)</f>
        <v>49.710347582900518</v>
      </c>
    </row>
    <row r="155" spans="1:12" ht="15.6" x14ac:dyDescent="0.3">
      <c r="A155" s="8" t="s">
        <v>60</v>
      </c>
      <c r="B155" s="29">
        <v>155.47</v>
      </c>
      <c r="C155" s="29">
        <v>79</v>
      </c>
      <c r="D155" s="6">
        <f t="shared" si="62"/>
        <v>25808.02</v>
      </c>
      <c r="E155" s="29">
        <v>67.53</v>
      </c>
      <c r="F155" s="29">
        <v>166</v>
      </c>
      <c r="G155" s="6">
        <f t="shared" si="63"/>
        <v>5334.87</v>
      </c>
      <c r="H155" s="6">
        <f t="shared" si="65"/>
        <v>20473.150000000001</v>
      </c>
      <c r="I155" s="6">
        <f t="shared" si="60"/>
        <v>38090.15</v>
      </c>
      <c r="J155" s="10">
        <f t="shared" si="66"/>
        <v>5.3749197627208085</v>
      </c>
      <c r="K155" s="24">
        <f>F155*100/(F155+C155)</f>
        <v>67.755102040816325</v>
      </c>
      <c r="L155" s="10"/>
    </row>
    <row r="156" spans="1:12" ht="15.6" x14ac:dyDescent="0.3">
      <c r="A156" s="8" t="s">
        <v>60</v>
      </c>
      <c r="B156" s="29">
        <v>149.33000000000001</v>
      </c>
      <c r="C156" s="29">
        <v>79</v>
      </c>
      <c r="D156" s="6">
        <f t="shared" si="62"/>
        <v>24490.120000000003</v>
      </c>
      <c r="E156" s="29">
        <v>27.17</v>
      </c>
      <c r="F156" s="29">
        <v>164</v>
      </c>
      <c r="G156" s="6">
        <f t="shared" si="63"/>
        <v>2146.4300000000003</v>
      </c>
      <c r="H156" s="6">
        <f t="shared" si="65"/>
        <v>22343.690000000002</v>
      </c>
      <c r="I156" s="6">
        <f t="shared" si="60"/>
        <v>36287.19</v>
      </c>
      <c r="J156" s="10">
        <f t="shared" si="66"/>
        <v>6.1574594230085058</v>
      </c>
      <c r="K156" s="24">
        <f t="shared" ref="K156:K166" si="67">F156*100/(F156+C156)</f>
        <v>67.489711934156375</v>
      </c>
      <c r="L156" s="10"/>
    </row>
    <row r="157" spans="1:12" ht="15.6" x14ac:dyDescent="0.3">
      <c r="A157" s="8" t="s">
        <v>60</v>
      </c>
      <c r="B157" s="29">
        <v>149.33000000000001</v>
      </c>
      <c r="C157" s="29">
        <v>79</v>
      </c>
      <c r="D157" s="6">
        <f t="shared" si="62"/>
        <v>24490.120000000003</v>
      </c>
      <c r="E157" s="29">
        <v>27.17</v>
      </c>
      <c r="F157" s="29">
        <v>164</v>
      </c>
      <c r="G157" s="6">
        <f t="shared" si="63"/>
        <v>2146.4300000000003</v>
      </c>
      <c r="H157" s="6">
        <f t="shared" si="65"/>
        <v>22343.690000000002</v>
      </c>
      <c r="I157" s="6">
        <f t="shared" si="60"/>
        <v>36287.19</v>
      </c>
      <c r="J157" s="10">
        <f t="shared" si="66"/>
        <v>6.1574594230085058</v>
      </c>
      <c r="K157" s="24">
        <f t="shared" si="67"/>
        <v>67.489711934156375</v>
      </c>
      <c r="L157" s="10"/>
    </row>
    <row r="158" spans="1:12" ht="15.6" x14ac:dyDescent="0.3">
      <c r="A158" s="5" t="s">
        <v>54</v>
      </c>
      <c r="B158" s="29">
        <v>115.62</v>
      </c>
      <c r="C158" s="29">
        <v>600</v>
      </c>
      <c r="D158" s="6">
        <f>B158*F158</f>
        <v>33876.660000000003</v>
      </c>
      <c r="E158" s="29">
        <v>19.22</v>
      </c>
      <c r="F158" s="29">
        <v>293</v>
      </c>
      <c r="G158" s="6">
        <f t="shared" si="63"/>
        <v>11532</v>
      </c>
      <c r="H158" s="6">
        <f t="shared" si="65"/>
        <v>22344.660000000003</v>
      </c>
      <c r="I158" s="6">
        <f t="shared" si="60"/>
        <v>103248.66</v>
      </c>
      <c r="J158" s="10">
        <f t="shared" si="66"/>
        <v>2.1641598060449407</v>
      </c>
      <c r="K158" s="24">
        <f t="shared" si="67"/>
        <v>32.810750279955208</v>
      </c>
      <c r="L158" s="10">
        <f>K158*100/(K155+K158)</f>
        <v>32.62613454047986</v>
      </c>
    </row>
    <row r="159" spans="1:12" ht="15.6" x14ac:dyDescent="0.3">
      <c r="A159" s="8" t="s">
        <v>55</v>
      </c>
      <c r="B159" s="29">
        <v>115.87</v>
      </c>
      <c r="C159" s="29">
        <v>600</v>
      </c>
      <c r="D159" s="6">
        <f t="shared" ref="D159:D166" si="68">B159*F159</f>
        <v>33949.910000000003</v>
      </c>
      <c r="E159" s="29">
        <v>19.559999999999999</v>
      </c>
      <c r="F159" s="29">
        <v>293</v>
      </c>
      <c r="G159" s="6">
        <f t="shared" si="63"/>
        <v>11736</v>
      </c>
      <c r="H159" s="6">
        <f t="shared" si="65"/>
        <v>22213.910000000003</v>
      </c>
      <c r="I159" s="6">
        <f t="shared" si="60"/>
        <v>103471.91</v>
      </c>
      <c r="J159" s="10">
        <f t="shared" si="66"/>
        <v>2.1468541558767016</v>
      </c>
      <c r="K159" s="24">
        <f t="shared" si="67"/>
        <v>32.810750279955208</v>
      </c>
      <c r="L159" s="10">
        <f>K159*100/(K156+K159)</f>
        <v>32.712461693261233</v>
      </c>
    </row>
    <row r="160" spans="1:12" ht="15.6" x14ac:dyDescent="0.3">
      <c r="A160" s="5" t="s">
        <v>56</v>
      </c>
      <c r="B160" s="29">
        <v>115.35</v>
      </c>
      <c r="C160" s="29">
        <v>600</v>
      </c>
      <c r="D160" s="6">
        <f t="shared" si="68"/>
        <v>33797.549999999996</v>
      </c>
      <c r="E160" s="29">
        <v>16.45</v>
      </c>
      <c r="F160" s="29">
        <v>293</v>
      </c>
      <c r="G160" s="6">
        <f t="shared" si="63"/>
        <v>9870</v>
      </c>
      <c r="H160" s="6">
        <f t="shared" si="65"/>
        <v>23927.549999999996</v>
      </c>
      <c r="I160" s="6">
        <f t="shared" si="60"/>
        <v>103007.54999999999</v>
      </c>
      <c r="J160" s="10">
        <f t="shared" si="66"/>
        <v>2.3228928364959653</v>
      </c>
      <c r="K160" s="24">
        <f t="shared" si="67"/>
        <v>32.810750279955208</v>
      </c>
      <c r="L160" s="10">
        <f>K160*100/(K157+K160)</f>
        <v>32.712461693261233</v>
      </c>
    </row>
    <row r="161" spans="1:12" ht="15.6" x14ac:dyDescent="0.3">
      <c r="A161" s="5" t="s">
        <v>61</v>
      </c>
      <c r="B161" s="29">
        <v>100.06</v>
      </c>
      <c r="C161" s="29">
        <v>529</v>
      </c>
      <c r="D161" s="6">
        <f t="shared" si="68"/>
        <v>18611.16</v>
      </c>
      <c r="E161" s="29">
        <v>29.98</v>
      </c>
      <c r="F161" s="29">
        <v>186</v>
      </c>
      <c r="G161" s="6">
        <f t="shared" si="63"/>
        <v>15859.42</v>
      </c>
      <c r="H161" s="6">
        <f t="shared" ref="H161:H166" si="69">D161-G161</f>
        <v>2751.74</v>
      </c>
      <c r="I161" s="6">
        <f t="shared" si="60"/>
        <v>71542.900000000009</v>
      </c>
      <c r="J161" s="10">
        <f t="shared" ref="J161:J166" si="70">H161*100/I161</f>
        <v>3.8462796448005316</v>
      </c>
      <c r="K161" s="24">
        <f t="shared" si="67"/>
        <v>26.013986013986013</v>
      </c>
      <c r="L161" s="10"/>
    </row>
    <row r="162" spans="1:12" ht="15.6" x14ac:dyDescent="0.3">
      <c r="A162" s="5" t="s">
        <v>61</v>
      </c>
      <c r="B162" s="29">
        <v>104.49</v>
      </c>
      <c r="C162" s="29">
        <v>571</v>
      </c>
      <c r="D162" s="6">
        <f t="shared" si="68"/>
        <v>20271.059999999998</v>
      </c>
      <c r="E162" s="29">
        <v>27.02</v>
      </c>
      <c r="F162" s="29">
        <v>194</v>
      </c>
      <c r="G162" s="6">
        <f t="shared" si="63"/>
        <v>15428.42</v>
      </c>
      <c r="H162" s="6">
        <f t="shared" si="69"/>
        <v>4842.6399999999976</v>
      </c>
      <c r="I162" s="6">
        <f t="shared" si="60"/>
        <v>79934.849999999991</v>
      </c>
      <c r="J162" s="10">
        <f t="shared" si="70"/>
        <v>6.0582336740483012</v>
      </c>
      <c r="K162" s="24">
        <f t="shared" si="67"/>
        <v>25.359477124183005</v>
      </c>
      <c r="L162" s="10"/>
    </row>
    <row r="163" spans="1:12" ht="15.6" x14ac:dyDescent="0.3">
      <c r="A163" s="5" t="s">
        <v>61</v>
      </c>
      <c r="B163" s="29">
        <v>104.49</v>
      </c>
      <c r="C163" s="29">
        <v>571</v>
      </c>
      <c r="D163" s="6">
        <f t="shared" si="68"/>
        <v>20271.059999999998</v>
      </c>
      <c r="E163" s="29">
        <v>27.02</v>
      </c>
      <c r="F163" s="29">
        <v>194</v>
      </c>
      <c r="G163" s="6">
        <f t="shared" si="63"/>
        <v>15428.42</v>
      </c>
      <c r="H163" s="6">
        <f t="shared" si="69"/>
        <v>4842.6399999999976</v>
      </c>
      <c r="I163" s="6">
        <f t="shared" si="60"/>
        <v>79934.849999999991</v>
      </c>
      <c r="J163" s="10">
        <f t="shared" si="70"/>
        <v>6.0582336740483012</v>
      </c>
      <c r="K163" s="24">
        <f t="shared" si="67"/>
        <v>25.359477124183005</v>
      </c>
      <c r="L163" s="10"/>
    </row>
    <row r="164" spans="1:12" ht="15.6" x14ac:dyDescent="0.3">
      <c r="A164" s="5" t="s">
        <v>51</v>
      </c>
      <c r="B164" s="29">
        <v>151.44999999999999</v>
      </c>
      <c r="C164" s="29">
        <v>793</v>
      </c>
      <c r="D164" s="6">
        <f t="shared" si="68"/>
        <v>20748.649999999998</v>
      </c>
      <c r="E164" s="29">
        <v>15.58</v>
      </c>
      <c r="F164" s="29">
        <v>137</v>
      </c>
      <c r="G164" s="6">
        <f t="shared" si="63"/>
        <v>12354.94</v>
      </c>
      <c r="H164" s="6">
        <f t="shared" si="69"/>
        <v>8393.7099999999973</v>
      </c>
      <c r="I164" s="6">
        <f t="shared" si="60"/>
        <v>140848.5</v>
      </c>
      <c r="J164" s="10">
        <f t="shared" si="70"/>
        <v>5.9593889888781195</v>
      </c>
      <c r="K164" s="24">
        <f t="shared" si="67"/>
        <v>14.731182795698924</v>
      </c>
      <c r="L164" s="10">
        <f>K164*100/(K161+K164)</f>
        <v>36.154428183881741</v>
      </c>
    </row>
    <row r="165" spans="1:12" ht="15.6" x14ac:dyDescent="0.3">
      <c r="A165" s="5" t="s">
        <v>52</v>
      </c>
      <c r="B165" s="29">
        <v>152.4</v>
      </c>
      <c r="C165" s="29">
        <v>793</v>
      </c>
      <c r="D165" s="6">
        <f t="shared" si="68"/>
        <v>20878.8</v>
      </c>
      <c r="E165" s="29">
        <v>15.58</v>
      </c>
      <c r="F165" s="29">
        <v>137</v>
      </c>
      <c r="G165" s="6">
        <f t="shared" si="63"/>
        <v>12354.94</v>
      </c>
      <c r="H165" s="6">
        <f t="shared" si="69"/>
        <v>8523.8599999999988</v>
      </c>
      <c r="I165" s="6">
        <f t="shared" si="60"/>
        <v>141732</v>
      </c>
      <c r="J165" s="10">
        <f t="shared" si="70"/>
        <v>6.0140688059153886</v>
      </c>
      <c r="K165" s="24">
        <f t="shared" si="67"/>
        <v>14.731182795698924</v>
      </c>
      <c r="L165" s="10">
        <f>K165*100/(K162+K165)</f>
        <v>36.744675256376546</v>
      </c>
    </row>
    <row r="166" spans="1:12" ht="15.6" x14ac:dyDescent="0.3">
      <c r="A166" s="5" t="s">
        <v>53</v>
      </c>
      <c r="B166" s="29">
        <v>152.4</v>
      </c>
      <c r="C166" s="29">
        <v>793</v>
      </c>
      <c r="D166" s="6">
        <f t="shared" si="68"/>
        <v>20878.8</v>
      </c>
      <c r="E166" s="29">
        <v>15.58</v>
      </c>
      <c r="F166" s="29">
        <v>137</v>
      </c>
      <c r="G166" s="6">
        <f t="shared" si="63"/>
        <v>12354.94</v>
      </c>
      <c r="H166" s="6">
        <f t="shared" si="69"/>
        <v>8523.8599999999988</v>
      </c>
      <c r="I166" s="6">
        <f t="shared" si="60"/>
        <v>141732</v>
      </c>
      <c r="J166" s="10">
        <f t="shared" si="70"/>
        <v>6.0140688059153886</v>
      </c>
      <c r="K166" s="24">
        <f t="shared" si="67"/>
        <v>14.731182795698924</v>
      </c>
      <c r="L166" s="10">
        <f>K166*100/(K163+K166)</f>
        <v>36.744675256376546</v>
      </c>
    </row>
  </sheetData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EE768-5980-44F0-9B8D-4970DA6DCACC}">
  <sheetPr codeName="Feuil7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18833845346277711</v>
      </c>
      <c r="D3" s="42">
        <v>0.48918990453763267</v>
      </c>
      <c r="E3" s="42">
        <v>-0.79524377167824423</v>
      </c>
      <c r="F3" s="42">
        <v>1.1719206786037986</v>
      </c>
    </row>
    <row r="4" spans="2:6" x14ac:dyDescent="0.3">
      <c r="B4" s="37" t="s">
        <v>21</v>
      </c>
      <c r="C4" s="43">
        <v>1.8581750972400981</v>
      </c>
      <c r="D4" s="43">
        <v>0.4891899045376325</v>
      </c>
      <c r="E4" s="43">
        <v>0.8745928720990771</v>
      </c>
      <c r="F4" s="43">
        <v>2.841757322381119</v>
      </c>
    </row>
    <row r="5" spans="2:6" x14ac:dyDescent="0.3">
      <c r="B5" s="37" t="s">
        <v>22</v>
      </c>
      <c r="C5" s="43">
        <v>0.87672624924805098</v>
      </c>
      <c r="D5" s="43">
        <v>0.48918990453763256</v>
      </c>
      <c r="E5" s="43">
        <v>-0.10685597589297013</v>
      </c>
      <c r="F5" s="43">
        <v>1.8603084743890721</v>
      </c>
    </row>
    <row r="6" spans="2:6" x14ac:dyDescent="0.3">
      <c r="B6" s="37" t="s">
        <v>20</v>
      </c>
      <c r="C6" s="43">
        <v>2.3801440206306061</v>
      </c>
      <c r="D6" s="43">
        <v>0.48918990453763261</v>
      </c>
      <c r="E6" s="43">
        <v>1.396561795489585</v>
      </c>
      <c r="F6" s="43">
        <v>3.3637262457716273</v>
      </c>
    </row>
    <row r="7" spans="2:6" x14ac:dyDescent="0.3">
      <c r="B7" s="37" t="s">
        <v>19</v>
      </c>
      <c r="C7" s="43">
        <v>0.38990733380689396</v>
      </c>
      <c r="D7" s="43">
        <v>0.48918990453763256</v>
      </c>
      <c r="E7" s="43">
        <v>-0.59367489133412721</v>
      </c>
      <c r="F7" s="43">
        <v>1.373489558947915</v>
      </c>
    </row>
    <row r="8" spans="2:6" ht="15" thickBot="1" x14ac:dyDescent="0.35">
      <c r="B8" s="41" t="s">
        <v>18</v>
      </c>
      <c r="C8" s="44">
        <v>0.31843825421518562</v>
      </c>
      <c r="D8" s="44">
        <v>0.48918990453763267</v>
      </c>
      <c r="E8" s="44">
        <v>-0.66514397092583577</v>
      </c>
      <c r="F8" s="44">
        <v>1.3020204793562069</v>
      </c>
    </row>
  </sheetData>
  <pageMargins left="0.7" right="0.7" top="0.75" bottom="0.75" header="0.3" footer="0.3"/>
  <ignoredErrors>
    <ignoredError sqref="B3:B9" twoDigitTextYear="1"/>
  </ignoredErrors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D274D-290E-4715-86DD-9A840A17B815}">
  <sheetPr codeName="Feuil8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12931214449337425</v>
      </c>
      <c r="D3" s="42">
        <v>0.72332440723807867</v>
      </c>
      <c r="E3" s="42">
        <v>-1.3250290497356432</v>
      </c>
      <c r="F3" s="42">
        <v>1.5836533387223917</v>
      </c>
    </row>
    <row r="4" spans="2:6" x14ac:dyDescent="0.3">
      <c r="B4" s="37" t="s">
        <v>21</v>
      </c>
      <c r="C4" s="43">
        <v>3.2991671187953449</v>
      </c>
      <c r="D4" s="43">
        <v>0.72332440723807867</v>
      </c>
      <c r="E4" s="43">
        <v>1.8448259245663274</v>
      </c>
      <c r="F4" s="43">
        <v>4.7535083130243621</v>
      </c>
    </row>
    <row r="5" spans="2:6" x14ac:dyDescent="0.3">
      <c r="B5" s="37" t="s">
        <v>22</v>
      </c>
      <c r="C5" s="43">
        <v>0.84764359701817549</v>
      </c>
      <c r="D5" s="43">
        <v>0.72332440723807878</v>
      </c>
      <c r="E5" s="43">
        <v>-0.60669759721084215</v>
      </c>
      <c r="F5" s="43">
        <v>2.3019847912471931</v>
      </c>
    </row>
    <row r="6" spans="2:6" x14ac:dyDescent="0.3">
      <c r="B6" s="37" t="s">
        <v>20</v>
      </c>
      <c r="C6" s="43">
        <v>2.8927581404366327</v>
      </c>
      <c r="D6" s="43">
        <v>0.72332440723807867</v>
      </c>
      <c r="E6" s="43">
        <v>1.4384169462076153</v>
      </c>
      <c r="F6" s="43">
        <v>4.3470993346656499</v>
      </c>
    </row>
    <row r="7" spans="2:6" x14ac:dyDescent="0.3">
      <c r="B7" s="37" t="s">
        <v>19</v>
      </c>
      <c r="C7" s="43">
        <v>1.3175557875159092</v>
      </c>
      <c r="D7" s="43">
        <v>0.72332440723807867</v>
      </c>
      <c r="E7" s="43">
        <v>-0.13678540671310824</v>
      </c>
      <c r="F7" s="43">
        <v>2.7718969817449266</v>
      </c>
    </row>
    <row r="8" spans="2:6" ht="15" thickBot="1" x14ac:dyDescent="0.35">
      <c r="B8" s="41" t="s">
        <v>18</v>
      </c>
      <c r="C8" s="44">
        <v>1.2092246231844472</v>
      </c>
      <c r="D8" s="44">
        <v>0.72332440723807878</v>
      </c>
      <c r="E8" s="44">
        <v>-0.24511657104457041</v>
      </c>
      <c r="F8" s="44">
        <v>2.6635658174134651</v>
      </c>
    </row>
  </sheetData>
  <pageMargins left="0.7" right="0.7" top="0.75" bottom="0.75" header="0.3" footer="0.3"/>
  <ignoredErrors>
    <ignoredError sqref="B3:B9" twoDigitTextYear="1"/>
  </ignoredErrors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A56F3-7006-4A85-A482-81B001126884}">
  <sheetPr codeName="Feuil9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1.3247293390860185E-2</v>
      </c>
      <c r="D3" s="42">
        <v>0.92171994998493212</v>
      </c>
      <c r="E3" s="42">
        <v>-1.8399948748422088</v>
      </c>
      <c r="F3" s="42">
        <v>1.8664894616239294</v>
      </c>
    </row>
    <row r="4" spans="2:6" x14ac:dyDescent="0.3">
      <c r="B4" s="37" t="s">
        <v>21</v>
      </c>
      <c r="C4" s="43">
        <v>2.1530105243890691</v>
      </c>
      <c r="D4" s="43">
        <v>0.92171994998493223</v>
      </c>
      <c r="E4" s="43">
        <v>0.29976835615599984</v>
      </c>
      <c r="F4" s="43">
        <v>4.0062526926221382</v>
      </c>
    </row>
    <row r="5" spans="2:6" x14ac:dyDescent="0.3">
      <c r="B5" s="37" t="s">
        <v>22</v>
      </c>
      <c r="C5" s="43">
        <v>2.6654587598130779</v>
      </c>
      <c r="D5" s="43">
        <v>0.92171994998493223</v>
      </c>
      <c r="E5" s="43">
        <v>0.81221659158000858</v>
      </c>
      <c r="F5" s="43">
        <v>4.5187009280461474</v>
      </c>
    </row>
    <row r="6" spans="2:6" x14ac:dyDescent="0.3">
      <c r="B6" s="37" t="s">
        <v>20</v>
      </c>
      <c r="C6" s="43">
        <v>1.0201876032064274</v>
      </c>
      <c r="D6" s="43">
        <v>0.92171994998493212</v>
      </c>
      <c r="E6" s="43">
        <v>-0.83305456502664166</v>
      </c>
      <c r="F6" s="43">
        <v>2.8734297714394965</v>
      </c>
    </row>
    <row r="7" spans="2:6" x14ac:dyDescent="0.3">
      <c r="B7" s="37" t="s">
        <v>19</v>
      </c>
      <c r="C7" s="43">
        <v>0.17569647075911199</v>
      </c>
      <c r="D7" s="43">
        <v>0.92171994998493201</v>
      </c>
      <c r="E7" s="43">
        <v>-1.6775456974739569</v>
      </c>
      <c r="F7" s="43">
        <v>2.0289386389921811</v>
      </c>
    </row>
    <row r="8" spans="2:6" ht="15" thickBot="1" x14ac:dyDescent="0.35">
      <c r="B8" s="41" t="s">
        <v>18</v>
      </c>
      <c r="C8" s="44">
        <v>9.9582751729205013E-2</v>
      </c>
      <c r="D8" s="44">
        <v>0.92171994998493245</v>
      </c>
      <c r="E8" s="44">
        <v>-1.7536594165038648</v>
      </c>
      <c r="F8" s="44">
        <v>1.9528249199622747</v>
      </c>
    </row>
  </sheetData>
  <pageMargins left="0.7" right="0.7" top="0.75" bottom="0.75" header="0.3" footer="0.3"/>
  <ignoredErrors>
    <ignoredError sqref="B3:B9" twoDigitTextYear="1"/>
  </ignoredErrors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F928B-1FB6-4FBE-BE31-D27A211E59F8}">
  <sheetPr codeName="Feuil12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30052754622807465</v>
      </c>
      <c r="D3" s="42">
        <v>0.9551680452186454</v>
      </c>
      <c r="E3" s="42">
        <v>-1.6299390835639769</v>
      </c>
      <c r="F3" s="42">
        <v>2.230994176020126</v>
      </c>
    </row>
    <row r="4" spans="2:6" x14ac:dyDescent="0.3">
      <c r="B4" s="37" t="s">
        <v>21</v>
      </c>
      <c r="C4" s="43">
        <v>5.0644357233401189</v>
      </c>
      <c r="D4" s="43">
        <v>0.95516804521864507</v>
      </c>
      <c r="E4" s="43">
        <v>3.1339690935480684</v>
      </c>
      <c r="F4" s="43">
        <v>6.9949023531321695</v>
      </c>
    </row>
    <row r="5" spans="2:6" x14ac:dyDescent="0.3">
      <c r="B5" s="37" t="s">
        <v>20</v>
      </c>
      <c r="C5" s="43">
        <v>2.0601309077015797</v>
      </c>
      <c r="D5" s="43">
        <v>0.95516804521864518</v>
      </c>
      <c r="E5" s="43">
        <v>0.12966427790952872</v>
      </c>
      <c r="F5" s="43">
        <v>3.9905975374936307</v>
      </c>
    </row>
    <row r="6" spans="2:6" x14ac:dyDescent="0.3">
      <c r="B6" s="37" t="s">
        <v>19</v>
      </c>
      <c r="C6" s="43">
        <v>1.4455280196303393</v>
      </c>
      <c r="D6" s="43">
        <v>0.9551680452186454</v>
      </c>
      <c r="E6" s="43">
        <v>-0.48493861016171214</v>
      </c>
      <c r="F6" s="43">
        <v>3.3759946494223909</v>
      </c>
    </row>
    <row r="7" spans="2:6" ht="15" thickBot="1" x14ac:dyDescent="0.35">
      <c r="B7" s="41" t="s">
        <v>18</v>
      </c>
      <c r="C7" s="44">
        <v>1.0875948654465728</v>
      </c>
      <c r="D7" s="44">
        <v>0.95516804521864496</v>
      </c>
      <c r="E7" s="44">
        <v>-0.84287176434547773</v>
      </c>
      <c r="F7" s="44">
        <v>3.0180614952386233</v>
      </c>
    </row>
  </sheetData>
  <pageMargins left="0.7" right="0.7" top="0.75" bottom="0.75" header="0.3" footer="0.3"/>
  <ignoredErrors>
    <ignoredError sqref="B3:B8" twoDigitTextYear="1"/>
  </ignoredErrors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08B0E-2BF5-4A4A-B55D-137C9B44C7A1}">
  <sheetPr codeName="Feuil13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19003577248724624</v>
      </c>
      <c r="D3" s="42">
        <v>0.66559890461027926</v>
      </c>
      <c r="E3" s="42">
        <v>-1.1551897934310102</v>
      </c>
      <c r="F3" s="42">
        <v>1.5352613384055025</v>
      </c>
    </row>
    <row r="4" spans="2:6" x14ac:dyDescent="0.3">
      <c r="B4" s="37" t="s">
        <v>21</v>
      </c>
      <c r="C4" s="43">
        <v>1.7062136385429998</v>
      </c>
      <c r="D4" s="43">
        <v>0.66559890461027915</v>
      </c>
      <c r="E4" s="43">
        <v>0.36098807262474364</v>
      </c>
      <c r="F4" s="43">
        <v>3.0514392044612562</v>
      </c>
    </row>
    <row r="5" spans="2:6" x14ac:dyDescent="0.3">
      <c r="B5" s="37" t="s">
        <v>20</v>
      </c>
      <c r="C5" s="43">
        <v>1.1453632272170853</v>
      </c>
      <c r="D5" s="43">
        <v>0.66559890461027937</v>
      </c>
      <c r="E5" s="43">
        <v>-0.19986233870117132</v>
      </c>
      <c r="F5" s="43">
        <v>2.4905887931353421</v>
      </c>
    </row>
    <row r="6" spans="2:6" x14ac:dyDescent="0.3">
      <c r="B6" s="37" t="s">
        <v>19</v>
      </c>
      <c r="C6" s="43">
        <v>3.5427743906596243</v>
      </c>
      <c r="D6" s="43">
        <v>0.66559890461027926</v>
      </c>
      <c r="E6" s="43">
        <v>2.1975488247413679</v>
      </c>
      <c r="F6" s="43">
        <v>4.8879999565778807</v>
      </c>
    </row>
    <row r="7" spans="2:6" ht="15" thickBot="1" x14ac:dyDescent="0.35">
      <c r="B7" s="41" t="s">
        <v>18</v>
      </c>
      <c r="C7" s="44">
        <v>0.4803265170660278</v>
      </c>
      <c r="D7" s="44">
        <v>0.66559890461027904</v>
      </c>
      <c r="E7" s="44">
        <v>-0.86489904885222813</v>
      </c>
      <c r="F7" s="44">
        <v>1.8255520829842837</v>
      </c>
    </row>
  </sheetData>
  <pageMargins left="0.7" right="0.7" top="0.75" bottom="0.75" header="0.3" footer="0.3"/>
  <ignoredErrors>
    <ignoredError sqref="B3:B8" twoDigitTextYear="1"/>
  </ignoredErrors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64A9B-D688-429F-9F61-9EA206CFE738}">
  <sheetPr codeName="Feuil14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30298454806629382</v>
      </c>
      <c r="D3" s="42">
        <v>0.97366280450877329</v>
      </c>
      <c r="E3" s="42">
        <v>-1.6648613845765512</v>
      </c>
      <c r="F3" s="42">
        <v>2.2708304807091388</v>
      </c>
    </row>
    <row r="4" spans="2:6" x14ac:dyDescent="0.3">
      <c r="B4" s="37" t="s">
        <v>21</v>
      </c>
      <c r="C4" s="43">
        <v>10.055397621216182</v>
      </c>
      <c r="D4" s="43">
        <v>0.97366280450877296</v>
      </c>
      <c r="E4" s="43">
        <v>8.0875516885733383</v>
      </c>
      <c r="F4" s="43">
        <v>12.023243553859025</v>
      </c>
    </row>
    <row r="5" spans="2:6" x14ac:dyDescent="0.3">
      <c r="B5" s="37" t="s">
        <v>20</v>
      </c>
      <c r="C5" s="43">
        <v>1.3597299266568552</v>
      </c>
      <c r="D5" s="43">
        <v>0.97366280450877318</v>
      </c>
      <c r="E5" s="43">
        <v>-0.60811600598598958</v>
      </c>
      <c r="F5" s="43">
        <v>3.3275758592997002</v>
      </c>
    </row>
    <row r="6" spans="2:6" x14ac:dyDescent="0.3">
      <c r="B6" s="37" t="s">
        <v>19</v>
      </c>
      <c r="C6" s="43">
        <v>1.3682245858587359</v>
      </c>
      <c r="D6" s="43">
        <v>0.97366280450877318</v>
      </c>
      <c r="E6" s="43">
        <v>-0.59962134678410894</v>
      </c>
      <c r="F6" s="43">
        <v>3.3360705185015807</v>
      </c>
    </row>
    <row r="7" spans="2:6" ht="15" thickBot="1" x14ac:dyDescent="0.35">
      <c r="B7" s="41" t="s">
        <v>18</v>
      </c>
      <c r="C7" s="44">
        <v>1.064112545711875</v>
      </c>
      <c r="D7" s="44">
        <v>0.97366280450877296</v>
      </c>
      <c r="E7" s="44">
        <v>-0.90373338693096938</v>
      </c>
      <c r="F7" s="44">
        <v>3.0319584783547193</v>
      </c>
    </row>
  </sheetData>
  <pageMargins left="0.7" right="0.7" top="0.75" bottom="0.75" header="0.3" footer="0.3"/>
  <ignoredErrors>
    <ignoredError sqref="B3:B8" twoDigitTextYear="1"/>
  </ignoredErrors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B2914-0813-4850-8CB5-4E234E10409F}">
  <sheetPr codeName="Feuil15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2.7735865975490694E-2</v>
      </c>
      <c r="D3" s="42">
        <v>0.38959329059803738</v>
      </c>
      <c r="E3" s="42">
        <v>-0.75966154587807233</v>
      </c>
      <c r="F3" s="42">
        <v>0.81513327782905376</v>
      </c>
    </row>
    <row r="4" spans="2:6" x14ac:dyDescent="0.3">
      <c r="B4" s="37" t="s">
        <v>21</v>
      </c>
      <c r="C4" s="43">
        <v>5.5106105862571573</v>
      </c>
      <c r="D4" s="43">
        <v>0.38959329059803721</v>
      </c>
      <c r="E4" s="43">
        <v>4.723213174403595</v>
      </c>
      <c r="F4" s="43">
        <v>6.2980079981107195</v>
      </c>
    </row>
    <row r="5" spans="2:6" x14ac:dyDescent="0.3">
      <c r="B5" s="37" t="s">
        <v>20</v>
      </c>
      <c r="C5" s="43">
        <v>0.72989402801793402</v>
      </c>
      <c r="D5" s="43">
        <v>0.38959329059803727</v>
      </c>
      <c r="E5" s="43">
        <v>-5.7503383835628807E-2</v>
      </c>
      <c r="F5" s="43">
        <v>1.5172914398714967</v>
      </c>
    </row>
    <row r="6" spans="2:6" x14ac:dyDescent="0.3">
      <c r="B6" s="37" t="s">
        <v>19</v>
      </c>
      <c r="C6" s="43">
        <v>0.25384844337097262</v>
      </c>
      <c r="D6" s="43">
        <v>0.38959329059803727</v>
      </c>
      <c r="E6" s="43">
        <v>-0.53354896848259026</v>
      </c>
      <c r="F6" s="43">
        <v>1.0412458552245354</v>
      </c>
    </row>
    <row r="7" spans="2:6" ht="15" thickBot="1" x14ac:dyDescent="0.35">
      <c r="B7" s="41" t="s">
        <v>18</v>
      </c>
      <c r="C7" s="44">
        <v>5.553359016320767E-2</v>
      </c>
      <c r="D7" s="44">
        <v>0.38959329059803716</v>
      </c>
      <c r="E7" s="44">
        <v>-0.73186382169035491</v>
      </c>
      <c r="F7" s="44">
        <v>0.84293100201677029</v>
      </c>
    </row>
  </sheetData>
  <pageMargins left="0.7" right="0.7" top="0.75" bottom="0.75" header="0.3" footer="0.3"/>
  <ignoredErrors>
    <ignoredError sqref="B3:B8" twoDigitTextYear="1"/>
  </ignoredErrors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A6FF0-0ADC-47C4-B8D0-F2BBF58F3E34}">
  <sheetPr codeName="Feuil101401X7665623X765"/>
  <dimension ref="A1:I31"/>
  <sheetViews>
    <sheetView workbookViewId="0">
      <selection activeCell="D1" sqref="D1:G1"/>
    </sheetView>
  </sheetViews>
  <sheetFormatPr baseColWidth="10" defaultRowHeight="14.4" x14ac:dyDescent="0.3"/>
  <cols>
    <col min="1" max="1" width="14.6640625" style="7" customWidth="1"/>
    <col min="2" max="2" width="13.88671875" style="7" customWidth="1"/>
    <col min="3" max="3" width="6.44140625" style="7" customWidth="1"/>
    <col min="4" max="4" width="23.33203125" style="7" customWidth="1"/>
    <col min="5" max="5" width="25" style="7" customWidth="1"/>
    <col min="6" max="6" width="22.88671875" style="7" customWidth="1"/>
    <col min="7" max="7" width="23.44140625" style="7" customWidth="1"/>
    <col min="8" max="8" width="22.6640625" style="7" customWidth="1"/>
    <col min="9" max="9" width="18" style="7" customWidth="1"/>
  </cols>
  <sheetData>
    <row r="1" spans="1:9" ht="15.6" x14ac:dyDescent="0.3">
      <c r="A1" s="30" t="s">
        <v>11</v>
      </c>
      <c r="B1" s="30" t="s">
        <v>12</v>
      </c>
      <c r="C1" s="30" t="s">
        <v>13</v>
      </c>
      <c r="D1" s="31" t="s">
        <v>32</v>
      </c>
      <c r="E1" s="31" t="s">
        <v>33</v>
      </c>
      <c r="F1" s="31" t="s">
        <v>34</v>
      </c>
      <c r="G1" s="31" t="s">
        <v>35</v>
      </c>
      <c r="H1" s="31" t="s">
        <v>14</v>
      </c>
      <c r="I1" s="31" t="s">
        <v>15</v>
      </c>
    </row>
    <row r="2" spans="1:9" ht="15.6" x14ac:dyDescent="0.3">
      <c r="A2" s="32" t="s">
        <v>16</v>
      </c>
      <c r="B2" s="32" t="s">
        <v>17</v>
      </c>
      <c r="C2" s="32">
        <v>1</v>
      </c>
      <c r="D2" s="33">
        <v>0.28535821483110463</v>
      </c>
      <c r="E2" s="34">
        <v>0.31221443801401155</v>
      </c>
      <c r="F2" s="33">
        <v>7.5153491452882554E-2</v>
      </c>
      <c r="G2" s="34">
        <v>0</v>
      </c>
      <c r="H2" s="35">
        <v>77.7</v>
      </c>
      <c r="I2" s="36">
        <v>24.8</v>
      </c>
    </row>
    <row r="3" spans="1:9" ht="15.6" x14ac:dyDescent="0.3">
      <c r="A3" s="32" t="s">
        <v>16</v>
      </c>
      <c r="B3" s="32" t="s">
        <v>17</v>
      </c>
      <c r="C3" s="32">
        <v>2</v>
      </c>
      <c r="D3" s="33">
        <v>0.28477840601873522</v>
      </c>
      <c r="E3" s="34">
        <v>0.29795625891878336</v>
      </c>
      <c r="F3" s="33">
        <v>0.73564284434514104</v>
      </c>
      <c r="G3" s="34">
        <v>0</v>
      </c>
      <c r="H3" s="35">
        <v>77.7</v>
      </c>
      <c r="I3" s="36">
        <v>24.8</v>
      </c>
    </row>
    <row r="4" spans="1:9" ht="15.6" x14ac:dyDescent="0.3">
      <c r="A4" s="32" t="s">
        <v>16</v>
      </c>
      <c r="B4" s="32" t="s">
        <v>17</v>
      </c>
      <c r="C4" s="32">
        <v>3</v>
      </c>
      <c r="D4" s="33">
        <v>0.30389221556886226</v>
      </c>
      <c r="E4" s="33">
        <v>0.29795625891878336</v>
      </c>
      <c r="F4" s="33">
        <v>7.5153491452882554E-2</v>
      </c>
      <c r="G4" s="33">
        <v>0</v>
      </c>
      <c r="H4" s="35">
        <v>77.7</v>
      </c>
      <c r="I4" s="36">
        <v>24.8</v>
      </c>
    </row>
    <row r="5" spans="1:9" ht="15.6" x14ac:dyDescent="0.3">
      <c r="A5" s="32"/>
      <c r="B5" s="32"/>
      <c r="C5" s="47" t="s">
        <v>25</v>
      </c>
      <c r="D5" s="53">
        <f t="shared" ref="D5:I5" si="0">AVERAGE(D2:D4)</f>
        <v>0.29134294547290068</v>
      </c>
      <c r="E5" s="53">
        <f t="shared" si="0"/>
        <v>0.30270898528385942</v>
      </c>
      <c r="F5" s="53">
        <f t="shared" si="0"/>
        <v>0.29531660908363538</v>
      </c>
      <c r="G5" s="53">
        <f t="shared" si="0"/>
        <v>0</v>
      </c>
      <c r="H5" s="53">
        <f t="shared" si="0"/>
        <v>77.7</v>
      </c>
      <c r="I5" s="53">
        <f t="shared" si="0"/>
        <v>24.8</v>
      </c>
    </row>
    <row r="6" spans="1:9" ht="15.6" x14ac:dyDescent="0.3">
      <c r="A6" s="32"/>
      <c r="B6" s="32"/>
      <c r="C6" s="47" t="s">
        <v>26</v>
      </c>
      <c r="D6" s="53">
        <f t="shared" ref="D6:I6" si="1">STDEV(D2:D4)</f>
        <v>1.0871852625968194E-2</v>
      </c>
      <c r="E6" s="53">
        <f t="shared" si="1"/>
        <v>8.2319635387838926E-3</v>
      </c>
      <c r="F6" s="53">
        <f t="shared" si="1"/>
        <v>0.3813337056892272</v>
      </c>
      <c r="G6" s="53">
        <f t="shared" si="1"/>
        <v>0</v>
      </c>
      <c r="H6" s="53">
        <f t="shared" si="1"/>
        <v>0</v>
      </c>
      <c r="I6" s="53">
        <f t="shared" si="1"/>
        <v>0</v>
      </c>
    </row>
    <row r="7" spans="1:9" ht="15.6" x14ac:dyDescent="0.3">
      <c r="A7" s="32" t="s">
        <v>16</v>
      </c>
      <c r="B7" s="32" t="s">
        <v>18</v>
      </c>
      <c r="C7" s="32">
        <v>1</v>
      </c>
      <c r="D7" s="33">
        <v>1.6552919221540932</v>
      </c>
      <c r="E7" s="34">
        <v>0.7415763044902115</v>
      </c>
      <c r="F7" s="33">
        <v>0.88814901670836022</v>
      </c>
      <c r="G7" s="34">
        <v>6.6951275224877302E-2</v>
      </c>
      <c r="H7" s="35">
        <v>88</v>
      </c>
      <c r="I7" s="36">
        <v>23.8</v>
      </c>
    </row>
    <row r="8" spans="1:9" ht="15.6" x14ac:dyDescent="0.3">
      <c r="A8" s="32" t="s">
        <v>16</v>
      </c>
      <c r="B8" s="32" t="s">
        <v>18</v>
      </c>
      <c r="C8" s="32">
        <v>2</v>
      </c>
      <c r="D8" s="33">
        <v>1.2412389534630621</v>
      </c>
      <c r="E8" s="34">
        <v>0.69765743394986279</v>
      </c>
      <c r="F8" s="33">
        <v>0.28484788955508966</v>
      </c>
      <c r="G8" s="34">
        <v>5.4562326505740943E-2</v>
      </c>
      <c r="H8" s="35">
        <v>88</v>
      </c>
      <c r="I8" s="36">
        <v>23.8</v>
      </c>
    </row>
    <row r="9" spans="1:9" ht="15.6" x14ac:dyDescent="0.3">
      <c r="A9" s="32" t="s">
        <v>16</v>
      </c>
      <c r="B9" s="32" t="s">
        <v>18</v>
      </c>
      <c r="C9" s="32">
        <v>3</v>
      </c>
      <c r="D9" s="33">
        <v>1.2412389534630621</v>
      </c>
      <c r="E9" s="33">
        <v>0.69765743394986279</v>
      </c>
      <c r="F9" s="33">
        <v>9.7115254695311515E-2</v>
      </c>
      <c r="G9" s="33">
        <v>5.4562326505740943E-2</v>
      </c>
      <c r="H9" s="35">
        <v>88</v>
      </c>
      <c r="I9" s="36">
        <v>23.8</v>
      </c>
    </row>
    <row r="10" spans="1:9" ht="15.6" x14ac:dyDescent="0.3">
      <c r="A10" s="32"/>
      <c r="B10" s="32"/>
      <c r="C10" s="47" t="s">
        <v>25</v>
      </c>
      <c r="D10" s="53">
        <f t="shared" ref="D10:I10" si="2">AVERAGE(D7:D9)</f>
        <v>1.3792566096934058</v>
      </c>
      <c r="E10" s="53">
        <f t="shared" si="2"/>
        <v>0.71229705746331229</v>
      </c>
      <c r="F10" s="53">
        <f t="shared" si="2"/>
        <v>0.42337072031958717</v>
      </c>
      <c r="G10" s="53">
        <f t="shared" si="2"/>
        <v>5.8691976078786401E-2</v>
      </c>
      <c r="H10" s="53">
        <f t="shared" si="2"/>
        <v>88</v>
      </c>
      <c r="I10" s="53">
        <f t="shared" si="2"/>
        <v>23.8</v>
      </c>
    </row>
    <row r="11" spans="1:9" ht="15.6" x14ac:dyDescent="0.3">
      <c r="A11" s="32"/>
      <c r="B11" s="32"/>
      <c r="C11" s="47" t="s">
        <v>26</v>
      </c>
      <c r="D11" s="53">
        <f t="shared" ref="D11:I11" si="3">STDEV(D7:D9)</f>
        <v>0.23905359293253076</v>
      </c>
      <c r="E11" s="53">
        <f t="shared" si="3"/>
        <v>2.5356571728974653E-2</v>
      </c>
      <c r="F11" s="53">
        <f t="shared" si="3"/>
        <v>0.41330985246348323</v>
      </c>
      <c r="G11" s="53">
        <f t="shared" si="3"/>
        <v>7.1527628779698453E-3</v>
      </c>
      <c r="H11" s="53">
        <f t="shared" si="3"/>
        <v>0</v>
      </c>
      <c r="I11" s="53">
        <f t="shared" si="3"/>
        <v>0</v>
      </c>
    </row>
    <row r="12" spans="1:9" ht="15.6" x14ac:dyDescent="0.3">
      <c r="A12" s="32" t="s">
        <v>16</v>
      </c>
      <c r="B12" s="32" t="s">
        <v>19</v>
      </c>
      <c r="C12" s="32">
        <v>1</v>
      </c>
      <c r="D12" s="33">
        <v>0.81599741977100693</v>
      </c>
      <c r="E12" s="34">
        <v>0.16362516362516252</v>
      </c>
      <c r="F12" s="33">
        <v>0.84174344325333861</v>
      </c>
      <c r="G12" s="33">
        <v>0.15112922397690598</v>
      </c>
      <c r="H12" s="36">
        <v>77</v>
      </c>
      <c r="I12" s="36">
        <v>24.3</v>
      </c>
    </row>
    <row r="13" spans="1:9" ht="15.6" x14ac:dyDescent="0.3">
      <c r="A13" s="32" t="s">
        <v>16</v>
      </c>
      <c r="B13" s="32" t="s">
        <v>19</v>
      </c>
      <c r="C13" s="32">
        <v>2</v>
      </c>
      <c r="D13" s="33">
        <v>0.4567333316933595</v>
      </c>
      <c r="E13" s="34">
        <v>1.1455829326923066</v>
      </c>
      <c r="F13" s="33">
        <v>0.83100877815075713</v>
      </c>
      <c r="G13" s="33">
        <v>0.1363134743615646</v>
      </c>
      <c r="H13" s="36">
        <v>77</v>
      </c>
      <c r="I13" s="36">
        <v>24.3</v>
      </c>
    </row>
    <row r="14" spans="1:9" ht="15.6" x14ac:dyDescent="0.3">
      <c r="A14" s="32" t="s">
        <v>16</v>
      </c>
      <c r="B14" s="32" t="s">
        <v>19</v>
      </c>
      <c r="C14" s="32">
        <v>3</v>
      </c>
      <c r="D14" s="33">
        <v>0.4567333316933595</v>
      </c>
      <c r="E14" s="33">
        <v>1.1455829326923066</v>
      </c>
      <c r="F14" s="33">
        <v>0.83100877815075713</v>
      </c>
      <c r="G14" s="33">
        <v>0.1363134743615646</v>
      </c>
      <c r="H14" s="36">
        <v>77</v>
      </c>
      <c r="I14" s="36">
        <v>24.3</v>
      </c>
    </row>
    <row r="15" spans="1:9" ht="15.6" x14ac:dyDescent="0.3">
      <c r="A15" s="32"/>
      <c r="B15" s="32"/>
      <c r="C15" s="47" t="s">
        <v>25</v>
      </c>
      <c r="D15" s="53">
        <f t="shared" ref="D15:I15" si="4">AVERAGE(D12:D14)</f>
        <v>0.57648802771924201</v>
      </c>
      <c r="E15" s="53">
        <f t="shared" si="4"/>
        <v>0.81826367633659192</v>
      </c>
      <c r="F15" s="53">
        <f t="shared" si="4"/>
        <v>0.83458699985161766</v>
      </c>
      <c r="G15" s="53">
        <f t="shared" si="4"/>
        <v>0.14125205756667839</v>
      </c>
      <c r="H15" s="53">
        <f t="shared" si="4"/>
        <v>77</v>
      </c>
      <c r="I15" s="53">
        <f t="shared" si="4"/>
        <v>24.3</v>
      </c>
    </row>
    <row r="16" spans="1:9" ht="15.6" x14ac:dyDescent="0.3">
      <c r="A16" s="32"/>
      <c r="B16" s="32"/>
      <c r="C16" s="47" t="s">
        <v>26</v>
      </c>
      <c r="D16" s="53">
        <f t="shared" ref="D16:I16" si="5">STDEV(D12:D14)</f>
        <v>0.20742121796179519</v>
      </c>
      <c r="E16" s="53">
        <f t="shared" si="5"/>
        <v>0.56693358230376023</v>
      </c>
      <c r="F16" s="53">
        <f t="shared" si="5"/>
        <v>6.1976617866358972E-3</v>
      </c>
      <c r="G16" s="53">
        <f t="shared" si="5"/>
        <v>8.5538770286634393E-3</v>
      </c>
      <c r="H16" s="53">
        <f t="shared" si="5"/>
        <v>0</v>
      </c>
      <c r="I16" s="53">
        <f t="shared" si="5"/>
        <v>0</v>
      </c>
    </row>
    <row r="17" spans="1:9" ht="15.6" x14ac:dyDescent="0.3">
      <c r="A17" s="32" t="s">
        <v>16</v>
      </c>
      <c r="B17" s="32" t="s">
        <v>20</v>
      </c>
      <c r="C17" s="32">
        <v>1</v>
      </c>
      <c r="D17" s="33">
        <v>1.9682274758042386</v>
      </c>
      <c r="E17" s="34">
        <v>1.4821056805789605</v>
      </c>
      <c r="F17" s="34">
        <v>0.68153431981431778</v>
      </c>
      <c r="G17" s="33">
        <v>1.2727396917192253</v>
      </c>
      <c r="H17" s="36">
        <v>69</v>
      </c>
      <c r="I17" s="36">
        <v>26.3</v>
      </c>
    </row>
    <row r="18" spans="1:9" ht="15.6" x14ac:dyDescent="0.3">
      <c r="A18" s="32" t="s">
        <v>16</v>
      </c>
      <c r="B18" s="32" t="s">
        <v>20</v>
      </c>
      <c r="C18" s="32">
        <v>2</v>
      </c>
      <c r="D18" s="33">
        <v>1.8194648993618088</v>
      </c>
      <c r="E18" s="34">
        <v>1.3909587680079469</v>
      </c>
      <c r="F18" s="34">
        <v>0.68347300453358906</v>
      </c>
      <c r="G18" s="33">
        <v>0.15906054298724789</v>
      </c>
      <c r="H18" s="36">
        <v>69</v>
      </c>
      <c r="I18" s="36">
        <v>26.3</v>
      </c>
    </row>
    <row r="19" spans="1:9" ht="15.6" x14ac:dyDescent="0.3">
      <c r="A19" s="32" t="s">
        <v>16</v>
      </c>
      <c r="B19" s="32" t="s">
        <v>20</v>
      </c>
      <c r="C19" s="32">
        <v>3</v>
      </c>
      <c r="D19" s="33">
        <v>1.7294968456685658</v>
      </c>
      <c r="E19" s="33">
        <v>1.4821056805789605</v>
      </c>
      <c r="F19" s="33">
        <v>0.68153431981431778</v>
      </c>
      <c r="G19" s="33">
        <v>0.15906054298724789</v>
      </c>
      <c r="H19" s="36">
        <v>69</v>
      </c>
      <c r="I19" s="36">
        <v>26.3</v>
      </c>
    </row>
    <row r="20" spans="1:9" ht="15.6" x14ac:dyDescent="0.3">
      <c r="A20" s="32"/>
      <c r="B20" s="32"/>
      <c r="C20" s="47" t="s">
        <v>25</v>
      </c>
      <c r="D20" s="53">
        <f t="shared" ref="D20:I20" si="6">AVERAGE(D17:D19)</f>
        <v>1.8390630736115376</v>
      </c>
      <c r="E20" s="53">
        <f t="shared" si="6"/>
        <v>1.4517233763886228</v>
      </c>
      <c r="F20" s="53">
        <f t="shared" si="6"/>
        <v>0.6821805480540748</v>
      </c>
      <c r="G20" s="53">
        <f t="shared" si="6"/>
        <v>0.53028692589790694</v>
      </c>
      <c r="H20" s="53">
        <f t="shared" si="6"/>
        <v>69</v>
      </c>
      <c r="I20" s="53">
        <f t="shared" si="6"/>
        <v>26.3</v>
      </c>
    </row>
    <row r="21" spans="1:9" ht="15.6" x14ac:dyDescent="0.3">
      <c r="A21" s="32"/>
      <c r="B21" s="32"/>
      <c r="C21" s="47" t="s">
        <v>26</v>
      </c>
      <c r="D21" s="53">
        <f t="shared" ref="D21:I21" si="7">STDEV(D17:D19)</f>
        <v>0.12056593534944235</v>
      </c>
      <c r="E21" s="53">
        <f t="shared" si="7"/>
        <v>5.2623694508677987E-2</v>
      </c>
      <c r="F21" s="53">
        <f t="shared" si="7"/>
        <v>1.1193001445450861E-3</v>
      </c>
      <c r="G21" s="53">
        <f t="shared" si="7"/>
        <v>0.64298295631128055</v>
      </c>
      <c r="H21" s="53">
        <f t="shared" si="7"/>
        <v>0</v>
      </c>
      <c r="I21" s="53">
        <f t="shared" si="7"/>
        <v>0</v>
      </c>
    </row>
    <row r="22" spans="1:9" ht="15.6" x14ac:dyDescent="0.3">
      <c r="A22" s="32" t="s">
        <v>16</v>
      </c>
      <c r="B22" s="32" t="s">
        <v>21</v>
      </c>
      <c r="C22" s="32">
        <v>1</v>
      </c>
      <c r="D22" s="33">
        <v>1.5470608095434599</v>
      </c>
      <c r="E22" s="34">
        <v>1.4821056805789605</v>
      </c>
      <c r="F22" s="33">
        <v>18.440545808966863</v>
      </c>
      <c r="G22" s="34">
        <v>5.236242842781591</v>
      </c>
      <c r="H22" s="36">
        <v>77</v>
      </c>
      <c r="I22" s="36">
        <v>24.2</v>
      </c>
    </row>
    <row r="23" spans="1:9" ht="15.6" x14ac:dyDescent="0.3">
      <c r="A23" s="32" t="s">
        <v>16</v>
      </c>
      <c r="B23" s="32" t="s">
        <v>21</v>
      </c>
      <c r="C23" s="32">
        <v>2</v>
      </c>
      <c r="D23" s="33">
        <v>0.78387818500812922</v>
      </c>
      <c r="E23" s="34">
        <v>1.3909587680079469</v>
      </c>
      <c r="F23" s="33">
        <v>18.163830629204593</v>
      </c>
      <c r="G23" s="34">
        <v>1.9809754965823709</v>
      </c>
      <c r="H23" s="36">
        <v>77</v>
      </c>
      <c r="I23" s="36">
        <v>24.2</v>
      </c>
    </row>
    <row r="24" spans="1:9" ht="15.6" x14ac:dyDescent="0.3">
      <c r="A24" s="32" t="s">
        <v>16</v>
      </c>
      <c r="B24" s="32" t="s">
        <v>21</v>
      </c>
      <c r="C24" s="32">
        <v>3</v>
      </c>
      <c r="D24" s="33">
        <v>20.397111913357399</v>
      </c>
      <c r="E24" s="34">
        <v>1.4821056805789605</v>
      </c>
      <c r="F24" s="33">
        <v>18.163830629204593</v>
      </c>
      <c r="G24" s="33">
        <v>1.9809754965823709</v>
      </c>
      <c r="H24" s="36">
        <v>77</v>
      </c>
      <c r="I24" s="36">
        <v>24.2</v>
      </c>
    </row>
    <row r="25" spans="1:9" ht="15.6" x14ac:dyDescent="0.3">
      <c r="A25" s="32"/>
      <c r="B25" s="32"/>
      <c r="C25" s="47" t="s">
        <v>25</v>
      </c>
      <c r="D25" s="53">
        <f t="shared" ref="D25:I25" si="8">AVERAGE(D22:D24)</f>
        <v>7.5760169693029953</v>
      </c>
      <c r="E25" s="53">
        <f t="shared" si="8"/>
        <v>1.4517233763886228</v>
      </c>
      <c r="F25" s="53">
        <f t="shared" si="8"/>
        <v>18.256069022458686</v>
      </c>
      <c r="G25" s="53">
        <f t="shared" si="8"/>
        <v>3.0660646119821107</v>
      </c>
      <c r="H25" s="53">
        <f t="shared" si="8"/>
        <v>77</v>
      </c>
      <c r="I25" s="53">
        <f t="shared" si="8"/>
        <v>24.2</v>
      </c>
    </row>
    <row r="26" spans="1:9" ht="15.6" x14ac:dyDescent="0.3">
      <c r="A26" s="32"/>
      <c r="B26" s="32"/>
      <c r="C26" s="47" t="s">
        <v>26</v>
      </c>
      <c r="D26" s="53">
        <f t="shared" ref="D26:I26" si="9">STDEV(D22:D24)</f>
        <v>11.109949081923876</v>
      </c>
      <c r="E26" s="53">
        <f t="shared" si="9"/>
        <v>5.2623694508677987E-2</v>
      </c>
      <c r="F26" s="53">
        <f t="shared" si="9"/>
        <v>0.1597615835246024</v>
      </c>
      <c r="G26" s="53">
        <f t="shared" si="9"/>
        <v>1.8794294786123191</v>
      </c>
      <c r="H26" s="53">
        <f t="shared" si="9"/>
        <v>0</v>
      </c>
      <c r="I26" s="53">
        <f t="shared" si="9"/>
        <v>0</v>
      </c>
    </row>
    <row r="27" spans="1:9" ht="15.6" x14ac:dyDescent="0.3">
      <c r="A27" s="32" t="s">
        <v>16</v>
      </c>
      <c r="B27" s="32" t="s">
        <v>22</v>
      </c>
      <c r="C27" s="32">
        <v>1</v>
      </c>
      <c r="D27" s="33" t="e">
        <v>#DIV/0!</v>
      </c>
      <c r="E27" s="34" t="e">
        <v>#DIV/0!</v>
      </c>
      <c r="F27" s="33">
        <v>17.343093145596818</v>
      </c>
      <c r="G27" s="34">
        <v>27.313779591856783</v>
      </c>
      <c r="H27" s="36">
        <v>77.099999999999994</v>
      </c>
      <c r="I27" s="36">
        <v>24.5</v>
      </c>
    </row>
    <row r="28" spans="1:9" ht="15.6" x14ac:dyDescent="0.3">
      <c r="A28" s="32" t="s">
        <v>16</v>
      </c>
      <c r="B28" s="32" t="s">
        <v>22</v>
      </c>
      <c r="C28" s="32">
        <v>2</v>
      </c>
      <c r="D28" s="33" t="e">
        <v>#DIV/0!</v>
      </c>
      <c r="E28" s="34" t="e">
        <v>#DIV/0!</v>
      </c>
      <c r="F28" s="33">
        <v>16.891575119423219</v>
      </c>
      <c r="G28" s="34">
        <v>21.113074204946997</v>
      </c>
      <c r="H28" s="36">
        <v>77.099999999999994</v>
      </c>
      <c r="I28" s="36">
        <v>24.5</v>
      </c>
    </row>
    <row r="29" spans="1:9" ht="15.6" x14ac:dyDescent="0.3">
      <c r="A29" s="32" t="s">
        <v>16</v>
      </c>
      <c r="B29" s="32" t="s">
        <v>22</v>
      </c>
      <c r="C29" s="32">
        <v>3</v>
      </c>
      <c r="D29" s="33" t="e">
        <v>#DIV/0!</v>
      </c>
      <c r="E29" s="34" t="e">
        <v>#DIV/0!</v>
      </c>
      <c r="F29" s="33">
        <v>16.891575119423219</v>
      </c>
      <c r="G29" s="33">
        <v>4.1227190534298268</v>
      </c>
      <c r="H29" s="36">
        <v>77.099999999999994</v>
      </c>
      <c r="I29" s="36">
        <v>24.5</v>
      </c>
    </row>
    <row r="30" spans="1:9" ht="15.6" x14ac:dyDescent="0.3">
      <c r="C30" s="47" t="s">
        <v>25</v>
      </c>
      <c r="D30" s="53" t="e">
        <f t="shared" ref="D30:I30" si="10">AVERAGE(D27:D29)</f>
        <v>#DIV/0!</v>
      </c>
      <c r="E30" s="53" t="e">
        <f t="shared" si="10"/>
        <v>#DIV/0!</v>
      </c>
      <c r="F30" s="53">
        <f t="shared" si="10"/>
        <v>17.042081128147753</v>
      </c>
      <c r="G30" s="53">
        <f t="shared" si="10"/>
        <v>17.516524283411204</v>
      </c>
      <c r="H30" s="53">
        <f t="shared" si="10"/>
        <v>77.099999999999994</v>
      </c>
      <c r="I30" s="53">
        <f t="shared" si="10"/>
        <v>24.5</v>
      </c>
    </row>
    <row r="31" spans="1:9" ht="15.6" x14ac:dyDescent="0.3">
      <c r="C31" s="47" t="s">
        <v>26</v>
      </c>
      <c r="D31" s="53" t="e">
        <f t="shared" ref="D31:I31" si="11">STDEV(D27:D29)</f>
        <v>#DIV/0!</v>
      </c>
      <c r="E31" s="53" t="e">
        <f t="shared" si="11"/>
        <v>#DIV/0!</v>
      </c>
      <c r="F31" s="53">
        <f t="shared" si="11"/>
        <v>0.26068405395529554</v>
      </c>
      <c r="G31" s="53">
        <f t="shared" si="11"/>
        <v>12.00656906563321</v>
      </c>
      <c r="H31" s="53">
        <f t="shared" si="11"/>
        <v>0</v>
      </c>
      <c r="I31" s="53">
        <f t="shared" si="11"/>
        <v>0</v>
      </c>
    </row>
  </sheetData>
  <pageMargins left="0.7" right="0.7" top="0.75" bottom="0.75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7E04A-4980-4E31-8FA7-86B81FF01D9E}">
  <sheetPr codeName="Feuil47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58328855308544503</v>
      </c>
      <c r="D3" s="42">
        <v>5.3797747975219266E-2</v>
      </c>
      <c r="E3" s="42">
        <v>0.46341970105771541</v>
      </c>
      <c r="F3" s="42">
        <v>0.70315740511317459</v>
      </c>
    </row>
    <row r="4" spans="2:6" x14ac:dyDescent="0.3">
      <c r="B4" s="37" t="s">
        <v>21</v>
      </c>
      <c r="C4" s="43">
        <v>1.1693131362697753</v>
      </c>
      <c r="D4" s="43">
        <v>5.3797747975219266E-2</v>
      </c>
      <c r="E4" s="43">
        <v>1.0494442842420457</v>
      </c>
      <c r="F4" s="43">
        <v>1.2891819882975049</v>
      </c>
    </row>
    <row r="5" spans="2:6" x14ac:dyDescent="0.3">
      <c r="B5" s="37" t="s">
        <v>20</v>
      </c>
      <c r="C5" s="43">
        <v>1.2667419635639892</v>
      </c>
      <c r="D5" s="43">
        <v>5.3797747975219266E-2</v>
      </c>
      <c r="E5" s="43">
        <v>1.1468731115362596</v>
      </c>
      <c r="F5" s="43">
        <v>1.3866108155917187</v>
      </c>
    </row>
    <row r="6" spans="2:6" x14ac:dyDescent="0.3">
      <c r="B6" s="37" t="s">
        <v>19</v>
      </c>
      <c r="C6" s="43">
        <v>1.5780909619740744</v>
      </c>
      <c r="D6" s="43">
        <v>5.379774797521928E-2</v>
      </c>
      <c r="E6" s="43">
        <v>1.4582221099463448</v>
      </c>
      <c r="F6" s="43">
        <v>1.697959814001804</v>
      </c>
    </row>
    <row r="7" spans="2:6" ht="15" thickBot="1" x14ac:dyDescent="0.35">
      <c r="B7" s="41" t="s">
        <v>18</v>
      </c>
      <c r="C7" s="44">
        <v>1.1411217473657089</v>
      </c>
      <c r="D7" s="44">
        <v>5.3797747975219266E-2</v>
      </c>
      <c r="E7" s="44">
        <v>1.0212528953379794</v>
      </c>
      <c r="F7" s="44">
        <v>1.2609905993934385</v>
      </c>
    </row>
  </sheetData>
  <pageMargins left="0.7" right="0.7" top="0.75" bottom="0.75" header="0.3" footer="0.3"/>
  <ignoredErrors>
    <ignoredError sqref="B3:B8" twoDigitTextYear="1"/>
  </ignoredErrors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3ACD0-F3E8-4DFE-A408-C6717B61E6FC}">
  <sheetPr codeName="Feuil48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15094463696903188</v>
      </c>
      <c r="D3" s="42">
        <v>0.20541766011329815</v>
      </c>
      <c r="E3" s="42">
        <v>-0.30675443094261207</v>
      </c>
      <c r="F3" s="42">
        <v>0.60864370488067587</v>
      </c>
    </row>
    <row r="4" spans="2:6" x14ac:dyDescent="0.3">
      <c r="B4" s="37" t="s">
        <v>21</v>
      </c>
      <c r="C4" s="43">
        <v>1.0949946089491616</v>
      </c>
      <c r="D4" s="43">
        <v>0.20541766011329815</v>
      </c>
      <c r="E4" s="43">
        <v>0.63729554103751762</v>
      </c>
      <c r="F4" s="43">
        <v>1.5526936768608055</v>
      </c>
    </row>
    <row r="5" spans="2:6" x14ac:dyDescent="0.3">
      <c r="B5" s="37" t="s">
        <v>20</v>
      </c>
      <c r="C5" s="43">
        <v>1.1623234546585306</v>
      </c>
      <c r="D5" s="43">
        <v>0.20541766011329818</v>
      </c>
      <c r="E5" s="43">
        <v>0.70462438674688654</v>
      </c>
      <c r="F5" s="43">
        <v>1.6200225225701748</v>
      </c>
    </row>
    <row r="6" spans="2:6" x14ac:dyDescent="0.3">
      <c r="B6" s="37" t="s">
        <v>19</v>
      </c>
      <c r="C6" s="43">
        <v>9.3688548288649027</v>
      </c>
      <c r="D6" s="43">
        <v>0.20541766011329818</v>
      </c>
      <c r="E6" s="43">
        <v>8.9111557609532586</v>
      </c>
      <c r="F6" s="43">
        <v>9.8265538967765469</v>
      </c>
    </row>
    <row r="7" spans="2:6" ht="15" thickBot="1" x14ac:dyDescent="0.35">
      <c r="B7" s="41" t="s">
        <v>18</v>
      </c>
      <c r="C7" s="44">
        <v>0.20984764663452116</v>
      </c>
      <c r="D7" s="44">
        <v>0.20541766011329815</v>
      </c>
      <c r="E7" s="44">
        <v>-0.24785142127712279</v>
      </c>
      <c r="F7" s="44">
        <v>0.6675467145461651</v>
      </c>
    </row>
  </sheetData>
  <pageMargins left="0.7" right="0.7" top="0.75" bottom="0.75" header="0.3" footer="0.3"/>
  <ignoredErrors>
    <ignoredError sqref="B3:B8" twoDigitTextYear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0C232-E689-4E45-9525-DF42A983F16B}">
  <sheetPr codeName="Feuil477474X765"/>
  <dimension ref="A1:I55"/>
  <sheetViews>
    <sheetView workbookViewId="0">
      <selection activeCell="D1" sqref="D1:G1"/>
    </sheetView>
  </sheetViews>
  <sheetFormatPr baseColWidth="10" defaultRowHeight="14.4" x14ac:dyDescent="0.3"/>
  <cols>
    <col min="1" max="1" width="14.6640625" style="7" customWidth="1"/>
    <col min="2" max="2" width="13.88671875" style="16" customWidth="1"/>
    <col min="3" max="3" width="6.44140625" style="16" customWidth="1"/>
    <col min="4" max="4" width="23.33203125" style="16" customWidth="1"/>
    <col min="5" max="5" width="25" style="16" customWidth="1"/>
    <col min="6" max="6" width="22.88671875" style="16" customWidth="1"/>
    <col min="7" max="7" width="23.44140625" style="16" customWidth="1"/>
    <col min="8" max="8" width="22.6640625" style="16" customWidth="1"/>
    <col min="9" max="9" width="18" style="16" customWidth="1"/>
  </cols>
  <sheetData>
    <row r="1" spans="1:9" ht="15.6" x14ac:dyDescent="0.3">
      <c r="A1" s="30" t="s">
        <v>11</v>
      </c>
      <c r="B1" s="45" t="s">
        <v>12</v>
      </c>
      <c r="C1" s="45" t="s">
        <v>13</v>
      </c>
      <c r="D1" s="31" t="s">
        <v>32</v>
      </c>
      <c r="E1" s="31" t="s">
        <v>33</v>
      </c>
      <c r="F1" s="31" t="s">
        <v>34</v>
      </c>
      <c r="G1" s="31" t="s">
        <v>35</v>
      </c>
      <c r="H1" s="48" t="s">
        <v>14</v>
      </c>
      <c r="I1" s="48" t="s">
        <v>15</v>
      </c>
    </row>
    <row r="2" spans="1:9" ht="15.6" x14ac:dyDescent="0.3">
      <c r="A2" s="32" t="s">
        <v>16</v>
      </c>
      <c r="B2" s="46" t="s">
        <v>17</v>
      </c>
      <c r="C2" s="46">
        <v>1</v>
      </c>
      <c r="D2" s="49">
        <v>0.14190687361419063</v>
      </c>
      <c r="E2" s="50">
        <v>0.22952916634289505</v>
      </c>
      <c r="F2" s="49">
        <v>6.9618490671120761E-4</v>
      </c>
      <c r="G2" s="50">
        <v>0</v>
      </c>
      <c r="H2" s="51">
        <v>77.7</v>
      </c>
      <c r="I2" s="52">
        <v>24.8</v>
      </c>
    </row>
    <row r="3" spans="1:9" ht="15.6" x14ac:dyDescent="0.3">
      <c r="A3" s="32" t="s">
        <v>16</v>
      </c>
      <c r="B3" s="46" t="s">
        <v>17</v>
      </c>
      <c r="C3" s="46">
        <v>2</v>
      </c>
      <c r="D3" s="49">
        <v>0.24414839976646674</v>
      </c>
      <c r="E3" s="50">
        <v>0.41492243289830083</v>
      </c>
      <c r="F3" s="49">
        <v>7.5526641545651321E-2</v>
      </c>
      <c r="G3" s="50">
        <v>0</v>
      </c>
      <c r="H3" s="51">
        <v>77.7</v>
      </c>
      <c r="I3" s="52">
        <v>24.8</v>
      </c>
    </row>
    <row r="4" spans="1:9" ht="15.6" x14ac:dyDescent="0.3">
      <c r="A4" s="32" t="s">
        <v>16</v>
      </c>
      <c r="B4" s="46" t="s">
        <v>17</v>
      </c>
      <c r="C4" s="46">
        <v>3</v>
      </c>
      <c r="D4" s="49">
        <v>9.168345492596866E-2</v>
      </c>
      <c r="E4" s="49">
        <v>0.61607337414076591</v>
      </c>
      <c r="F4" s="49">
        <v>0</v>
      </c>
      <c r="G4" s="49">
        <v>0</v>
      </c>
      <c r="H4" s="51">
        <v>77.7</v>
      </c>
      <c r="I4" s="52">
        <v>24.8</v>
      </c>
    </row>
    <row r="5" spans="1:9" ht="15.6" x14ac:dyDescent="0.3">
      <c r="A5" s="32" t="s">
        <v>16</v>
      </c>
      <c r="B5" s="46" t="s">
        <v>18</v>
      </c>
      <c r="C5" s="46">
        <v>1</v>
      </c>
      <c r="D5" s="49">
        <v>0.6472992311237209</v>
      </c>
      <c r="E5" s="50">
        <v>1.0754845350034032</v>
      </c>
      <c r="F5" s="49">
        <v>0.32830388021757606</v>
      </c>
      <c r="G5" s="50">
        <v>6.5758675921825313E-2</v>
      </c>
      <c r="H5" s="51">
        <v>88</v>
      </c>
      <c r="I5" s="52">
        <v>23.8</v>
      </c>
    </row>
    <row r="6" spans="1:9" ht="15.6" x14ac:dyDescent="0.3">
      <c r="A6" s="32" t="s">
        <v>16</v>
      </c>
      <c r="B6" s="46" t="s">
        <v>18</v>
      </c>
      <c r="C6" s="46">
        <v>2</v>
      </c>
      <c r="D6" s="49">
        <v>1.0465692345801332</v>
      </c>
      <c r="E6" s="50">
        <v>0.21688635155178648</v>
      </c>
      <c r="F6" s="49">
        <v>0.31517506022604985</v>
      </c>
      <c r="G6" s="50">
        <v>0.31513524554287881</v>
      </c>
      <c r="H6" s="51">
        <v>88</v>
      </c>
      <c r="I6" s="52">
        <v>23.8</v>
      </c>
    </row>
    <row r="7" spans="1:9" ht="15.6" x14ac:dyDescent="0.3">
      <c r="A7" s="32" t="s">
        <v>16</v>
      </c>
      <c r="B7" s="46" t="s">
        <v>18</v>
      </c>
      <c r="C7" s="46">
        <v>3</v>
      </c>
      <c r="D7" s="49">
        <v>0.30856871587942153</v>
      </c>
      <c r="E7" s="49">
        <v>0.34750370736529956</v>
      </c>
      <c r="F7" s="49">
        <v>0.32830388021757606</v>
      </c>
      <c r="G7" s="49">
        <v>0.25749151315461027</v>
      </c>
      <c r="H7" s="51">
        <v>88</v>
      </c>
      <c r="I7" s="52">
        <v>23.8</v>
      </c>
    </row>
    <row r="8" spans="1:9" ht="15.6" x14ac:dyDescent="0.3">
      <c r="A8" s="32" t="s">
        <v>16</v>
      </c>
      <c r="B8" s="46" t="s">
        <v>19</v>
      </c>
      <c r="C8" s="46">
        <v>1</v>
      </c>
      <c r="D8" s="49">
        <v>0.27396177706360431</v>
      </c>
      <c r="E8" s="50">
        <v>1.1195087387812965</v>
      </c>
      <c r="F8" s="49">
        <v>0.10224534270873843</v>
      </c>
      <c r="G8" s="49">
        <v>0.29824015071585386</v>
      </c>
      <c r="H8" s="52">
        <v>77</v>
      </c>
      <c r="I8" s="52">
        <v>24.3</v>
      </c>
    </row>
    <row r="9" spans="1:9" ht="15.6" x14ac:dyDescent="0.3">
      <c r="A9" s="32" t="s">
        <v>16</v>
      </c>
      <c r="B9" s="46" t="s">
        <v>19</v>
      </c>
      <c r="C9" s="46">
        <v>2</v>
      </c>
      <c r="D9" s="49">
        <v>0.99583008054227917</v>
      </c>
      <c r="E9" s="50">
        <v>0.88245965947600025</v>
      </c>
      <c r="F9" s="49">
        <v>0.94971936206586982</v>
      </c>
      <c r="G9" s="49">
        <v>0.35188827815259383</v>
      </c>
      <c r="H9" s="52">
        <v>77</v>
      </c>
      <c r="I9" s="52">
        <v>24.3</v>
      </c>
    </row>
    <row r="10" spans="1:9" ht="15.6" x14ac:dyDescent="0.3">
      <c r="A10" s="32" t="s">
        <v>16</v>
      </c>
      <c r="B10" s="46" t="s">
        <v>19</v>
      </c>
      <c r="C10" s="46">
        <v>3</v>
      </c>
      <c r="D10" s="49">
        <v>2.0008974463571865</v>
      </c>
      <c r="E10" s="49">
        <v>6.4629993288428569E-2</v>
      </c>
      <c r="F10" s="49">
        <v>0.68386157478230625</v>
      </c>
      <c r="G10" s="49">
        <v>0.32307315016134974</v>
      </c>
      <c r="H10" s="52">
        <v>77</v>
      </c>
      <c r="I10" s="52">
        <v>24.3</v>
      </c>
    </row>
    <row r="11" spans="1:9" ht="15.6" x14ac:dyDescent="0.3">
      <c r="A11" s="32" t="s">
        <v>16</v>
      </c>
      <c r="B11" s="46" t="s">
        <v>20</v>
      </c>
      <c r="C11" s="46">
        <v>1</v>
      </c>
      <c r="D11" s="49">
        <v>8.2651458798217361E-3</v>
      </c>
      <c r="E11" s="50">
        <v>6.6240069867822129</v>
      </c>
      <c r="F11" s="50">
        <v>7.6365427001234788E-3</v>
      </c>
      <c r="G11" s="49">
        <v>1.3149589732800337</v>
      </c>
      <c r="H11" s="52">
        <v>69</v>
      </c>
      <c r="I11" s="52">
        <v>26.3</v>
      </c>
    </row>
    <row r="12" spans="1:9" ht="15.6" x14ac:dyDescent="0.3">
      <c r="A12" s="32" t="s">
        <v>16</v>
      </c>
      <c r="B12" s="46" t="s">
        <v>20</v>
      </c>
      <c r="C12" s="46">
        <v>2</v>
      </c>
      <c r="D12" s="49">
        <v>0.98299094322951253</v>
      </c>
      <c r="E12" s="50">
        <v>2.0358031555632556</v>
      </c>
      <c r="F12" s="50">
        <v>1.6040799312463645</v>
      </c>
      <c r="G12" s="49">
        <v>1.4046120292494357</v>
      </c>
      <c r="H12" s="52">
        <v>69</v>
      </c>
      <c r="I12" s="52">
        <v>26.3</v>
      </c>
    </row>
    <row r="13" spans="1:9" ht="15.6" x14ac:dyDescent="0.3">
      <c r="A13" s="32" t="s">
        <v>16</v>
      </c>
      <c r="B13" s="46" t="s">
        <v>20</v>
      </c>
      <c r="C13" s="46">
        <v>3</v>
      </c>
      <c r="D13" s="49">
        <v>2.9248706404139533</v>
      </c>
      <c r="E13" s="49">
        <v>5.0645203055543542</v>
      </c>
      <c r="F13" s="49">
        <v>0.72655979702456486</v>
      </c>
      <c r="G13" s="49">
        <v>1.3149589732800337</v>
      </c>
      <c r="H13" s="52">
        <v>69</v>
      </c>
      <c r="I13" s="52">
        <v>26.3</v>
      </c>
    </row>
    <row r="14" spans="1:9" ht="15.6" x14ac:dyDescent="0.3">
      <c r="A14" s="32" t="s">
        <v>16</v>
      </c>
      <c r="B14" s="46" t="s">
        <v>21</v>
      </c>
      <c r="C14" s="46">
        <v>1</v>
      </c>
      <c r="D14" s="49">
        <v>6.9500000000000028</v>
      </c>
      <c r="E14" s="50">
        <v>6.6240069867822129</v>
      </c>
      <c r="F14" s="49">
        <v>0.52690168597191123</v>
      </c>
      <c r="G14" s="50">
        <v>13.429192014621613</v>
      </c>
      <c r="H14" s="52">
        <v>77</v>
      </c>
      <c r="I14" s="52">
        <v>24.2</v>
      </c>
    </row>
    <row r="15" spans="1:9" ht="15.6" x14ac:dyDescent="0.3">
      <c r="A15" s="32" t="s">
        <v>16</v>
      </c>
      <c r="B15" s="46" t="s">
        <v>21</v>
      </c>
      <c r="C15" s="46">
        <v>2</v>
      </c>
      <c r="D15" s="49">
        <v>6.9314985938127753</v>
      </c>
      <c r="E15" s="50">
        <v>2.0358031555632556</v>
      </c>
      <c r="F15" s="49">
        <v>1.783859185074901</v>
      </c>
      <c r="G15" s="50">
        <v>0.10963958478311214</v>
      </c>
      <c r="H15" s="52">
        <v>77</v>
      </c>
      <c r="I15" s="52">
        <v>24.2</v>
      </c>
    </row>
    <row r="16" spans="1:9" ht="15.6" x14ac:dyDescent="0.3">
      <c r="A16" s="32" t="s">
        <v>16</v>
      </c>
      <c r="B16" s="46" t="s">
        <v>21</v>
      </c>
      <c r="C16" s="46">
        <v>3</v>
      </c>
      <c r="D16" s="49">
        <v>7.6152671755725185</v>
      </c>
      <c r="E16" s="50">
        <v>5.0645203055543542</v>
      </c>
      <c r="F16" s="49">
        <v>1.6757982858518876</v>
      </c>
      <c r="G16" s="49">
        <v>1.3926312594080633E-2</v>
      </c>
      <c r="H16" s="52">
        <v>77</v>
      </c>
      <c r="I16" s="52">
        <v>24.2</v>
      </c>
    </row>
    <row r="17" spans="1:9" ht="15.6" x14ac:dyDescent="0.3">
      <c r="A17" s="32" t="s">
        <v>16</v>
      </c>
      <c r="B17" s="46" t="s">
        <v>22</v>
      </c>
      <c r="C17" s="46">
        <v>1</v>
      </c>
      <c r="D17" s="49" t="e">
        <v>#DIV/0!</v>
      </c>
      <c r="E17" s="50" t="e">
        <v>#DIV/0!</v>
      </c>
      <c r="F17" s="49">
        <v>1.8830920094997317</v>
      </c>
      <c r="G17" s="50">
        <v>16.404116782188616</v>
      </c>
      <c r="H17" s="52">
        <v>77.099999999999994</v>
      </c>
      <c r="I17" s="52">
        <v>24.5</v>
      </c>
    </row>
    <row r="18" spans="1:9" ht="15.6" x14ac:dyDescent="0.3">
      <c r="A18" s="32" t="s">
        <v>16</v>
      </c>
      <c r="B18" s="46" t="s">
        <v>22</v>
      </c>
      <c r="C18" s="46">
        <v>2</v>
      </c>
      <c r="D18" s="49" t="e">
        <v>#DIV/0!</v>
      </c>
      <c r="E18" s="50" t="e">
        <v>#DIV/0!</v>
      </c>
      <c r="F18" s="49">
        <v>4.7408913921482547</v>
      </c>
      <c r="G18" s="50">
        <v>0.10963958478311214</v>
      </c>
      <c r="H18" s="52">
        <v>77.099999999999994</v>
      </c>
      <c r="I18" s="52">
        <v>24.5</v>
      </c>
    </row>
    <row r="19" spans="1:9" ht="15.6" x14ac:dyDescent="0.3">
      <c r="A19" s="32" t="s">
        <v>16</v>
      </c>
      <c r="B19" s="46" t="s">
        <v>22</v>
      </c>
      <c r="C19" s="46">
        <v>3</v>
      </c>
      <c r="D19" s="49" t="e">
        <v>#DIV/0!</v>
      </c>
      <c r="E19" s="50" t="e">
        <v>#DIV/0!</v>
      </c>
      <c r="F19" s="49">
        <v>0.76475755190109584</v>
      </c>
      <c r="G19" s="49">
        <v>1.3926312594080633E-2</v>
      </c>
      <c r="H19" s="52">
        <v>77.099999999999994</v>
      </c>
      <c r="I19" s="52">
        <v>24.5</v>
      </c>
    </row>
    <row r="20" spans="1:9" ht="15.6" x14ac:dyDescent="0.3">
      <c r="A20" s="32" t="s">
        <v>23</v>
      </c>
      <c r="B20" s="46" t="s">
        <v>17</v>
      </c>
      <c r="C20" s="46">
        <v>1</v>
      </c>
      <c r="D20" s="49">
        <v>0.23596325866784953</v>
      </c>
      <c r="E20" s="50">
        <v>0.15215125740889299</v>
      </c>
      <c r="F20" s="49">
        <v>6.7330304711173045E-2</v>
      </c>
      <c r="G20" s="49">
        <v>0</v>
      </c>
      <c r="H20" s="52">
        <v>77</v>
      </c>
      <c r="I20" s="52">
        <v>24.8</v>
      </c>
    </row>
    <row r="21" spans="1:9" ht="15.6" x14ac:dyDescent="0.3">
      <c r="A21" s="32" t="s">
        <v>23</v>
      </c>
      <c r="B21" s="46" t="s">
        <v>17</v>
      </c>
      <c r="C21" s="46">
        <v>2</v>
      </c>
      <c r="D21" s="49">
        <v>0.22610545715718289</v>
      </c>
      <c r="E21" s="50">
        <v>0.13509039290300592</v>
      </c>
      <c r="F21" s="49">
        <v>6.3352085550656329E-2</v>
      </c>
      <c r="G21" s="49">
        <v>0</v>
      </c>
      <c r="H21" s="52">
        <v>77</v>
      </c>
      <c r="I21" s="52">
        <v>24.8</v>
      </c>
    </row>
    <row r="22" spans="1:9" ht="15.6" x14ac:dyDescent="0.3">
      <c r="A22" s="32" t="s">
        <v>23</v>
      </c>
      <c r="B22" s="46" t="s">
        <v>17</v>
      </c>
      <c r="C22" s="46">
        <v>3</v>
      </c>
      <c r="D22" s="49">
        <v>0.22610545715718289</v>
      </c>
      <c r="E22" s="49">
        <v>0.13509039290300592</v>
      </c>
      <c r="F22" s="50">
        <v>6.7330304711173045E-2</v>
      </c>
      <c r="G22" s="49">
        <v>0</v>
      </c>
      <c r="H22" s="52">
        <v>77</v>
      </c>
      <c r="I22" s="52">
        <v>24.8</v>
      </c>
    </row>
    <row r="23" spans="1:9" ht="15.6" x14ac:dyDescent="0.3">
      <c r="A23" s="32" t="s">
        <v>23</v>
      </c>
      <c r="B23" s="46" t="s">
        <v>18</v>
      </c>
      <c r="C23" s="46">
        <v>1</v>
      </c>
      <c r="D23" s="49">
        <v>1.7186008319447552</v>
      </c>
      <c r="E23" s="50">
        <v>0.16085835275417151</v>
      </c>
      <c r="F23" s="50">
        <v>2.9364784817609579</v>
      </c>
      <c r="G23" s="50">
        <v>2.1309728710761387E-2</v>
      </c>
      <c r="H23" s="52">
        <v>76.5</v>
      </c>
      <c r="I23" s="52">
        <v>24.6</v>
      </c>
    </row>
    <row r="24" spans="1:9" ht="15.6" x14ac:dyDescent="0.3">
      <c r="A24" s="32" t="s">
        <v>23</v>
      </c>
      <c r="B24" s="46" t="s">
        <v>18</v>
      </c>
      <c r="C24" s="46">
        <v>2</v>
      </c>
      <c r="D24" s="49">
        <v>1.5078360269887341</v>
      </c>
      <c r="E24" s="50">
        <v>0.2503213020303291</v>
      </c>
      <c r="F24" s="50">
        <v>3.0458609897313513</v>
      </c>
      <c r="G24" s="49">
        <v>2.5470316058192975E-2</v>
      </c>
      <c r="H24" s="52">
        <v>76.5</v>
      </c>
      <c r="I24" s="52">
        <v>24.6</v>
      </c>
    </row>
    <row r="25" spans="1:9" ht="15.6" x14ac:dyDescent="0.3">
      <c r="A25" s="32" t="s">
        <v>23</v>
      </c>
      <c r="B25" s="46" t="s">
        <v>18</v>
      </c>
      <c r="C25" s="46">
        <v>3</v>
      </c>
      <c r="D25" s="49">
        <v>1.5078360269887341</v>
      </c>
      <c r="E25" s="49">
        <v>0.2503213020303291</v>
      </c>
      <c r="F25" s="49">
        <v>2.9364784817609579</v>
      </c>
      <c r="G25" s="49">
        <v>2.1309728710761387E-2</v>
      </c>
      <c r="H25" s="52">
        <v>76.5</v>
      </c>
      <c r="I25" s="52">
        <v>24.6</v>
      </c>
    </row>
    <row r="26" spans="1:9" ht="15.6" x14ac:dyDescent="0.3">
      <c r="A26" s="32" t="s">
        <v>23</v>
      </c>
      <c r="B26" s="46" t="s">
        <v>19</v>
      </c>
      <c r="C26" s="46">
        <v>1</v>
      </c>
      <c r="D26" s="49">
        <v>1.5136069218416075</v>
      </c>
      <c r="E26" s="50">
        <v>0.16598505955407855</v>
      </c>
      <c r="F26" s="49">
        <v>3.3057573144739143</v>
      </c>
      <c r="G26" s="50">
        <v>0.1662619961612285</v>
      </c>
      <c r="H26" s="52">
        <v>83</v>
      </c>
      <c r="I26" s="52">
        <v>23.6</v>
      </c>
    </row>
    <row r="27" spans="1:9" ht="15.6" x14ac:dyDescent="0.3">
      <c r="A27" s="32" t="s">
        <v>23</v>
      </c>
      <c r="B27" s="46" t="s">
        <v>19</v>
      </c>
      <c r="C27" s="46">
        <v>2</v>
      </c>
      <c r="D27" s="49">
        <v>1.4097104753780623</v>
      </c>
      <c r="E27" s="50">
        <v>0.16481942637622485</v>
      </c>
      <c r="F27" s="49">
        <v>3.3057573144739143</v>
      </c>
      <c r="G27" s="50">
        <v>0.15858443098701908</v>
      </c>
      <c r="H27" s="52">
        <v>83</v>
      </c>
      <c r="I27" s="52">
        <v>26.3</v>
      </c>
    </row>
    <row r="28" spans="1:9" ht="15.6" x14ac:dyDescent="0.3">
      <c r="A28" s="32" t="s">
        <v>23</v>
      </c>
      <c r="B28" s="46" t="s">
        <v>19</v>
      </c>
      <c r="C28" s="46">
        <v>3</v>
      </c>
      <c r="D28" s="49">
        <v>1.4097104753780623</v>
      </c>
      <c r="E28" s="49">
        <v>0.16481942637622485</v>
      </c>
      <c r="F28" s="49">
        <v>2.5724988482716471</v>
      </c>
      <c r="G28" s="50">
        <v>0.15858443098701908</v>
      </c>
      <c r="H28" s="52">
        <v>83</v>
      </c>
      <c r="I28" s="52">
        <v>26.3</v>
      </c>
    </row>
    <row r="29" spans="1:9" ht="15.6" x14ac:dyDescent="0.3">
      <c r="A29" s="32" t="s">
        <v>23</v>
      </c>
      <c r="B29" s="46" t="s">
        <v>20</v>
      </c>
      <c r="C29" s="46">
        <v>1</v>
      </c>
      <c r="D29" s="49">
        <v>2.847381095725467</v>
      </c>
      <c r="E29" s="50">
        <v>0.7336843465792694</v>
      </c>
      <c r="F29" s="49">
        <v>7.1112536008250036</v>
      </c>
      <c r="G29" s="50">
        <v>0.83637487527641385</v>
      </c>
      <c r="H29" s="52">
        <v>82</v>
      </c>
      <c r="I29" s="52">
        <v>24.2</v>
      </c>
    </row>
    <row r="30" spans="1:9" ht="15.6" x14ac:dyDescent="0.3">
      <c r="A30" s="32" t="s">
        <v>23</v>
      </c>
      <c r="B30" s="46" t="s">
        <v>20</v>
      </c>
      <c r="C30" s="46">
        <v>2</v>
      </c>
      <c r="D30" s="49">
        <v>1.1126996477537101</v>
      </c>
      <c r="E30" s="50">
        <v>0.7308574401536202</v>
      </c>
      <c r="F30" s="49">
        <v>7.2114523542971369</v>
      </c>
      <c r="G30" s="50">
        <v>0.81168130584890319</v>
      </c>
      <c r="H30" s="52">
        <v>82</v>
      </c>
      <c r="I30" s="52">
        <v>24.2</v>
      </c>
    </row>
    <row r="31" spans="1:9" ht="15.6" x14ac:dyDescent="0.3">
      <c r="A31" s="32" t="s">
        <v>23</v>
      </c>
      <c r="B31" s="46" t="s">
        <v>20</v>
      </c>
      <c r="C31" s="46">
        <v>3</v>
      </c>
      <c r="D31" s="49">
        <v>1.3920237989876292</v>
      </c>
      <c r="E31" s="49">
        <v>0.7308574401536202</v>
      </c>
      <c r="F31" s="49">
        <v>7.1112536008250036</v>
      </c>
      <c r="G31" s="49">
        <v>0.85637019230769229</v>
      </c>
      <c r="H31" s="52">
        <v>82</v>
      </c>
      <c r="I31" s="52">
        <v>24.2</v>
      </c>
    </row>
    <row r="32" spans="1:9" ht="15.6" x14ac:dyDescent="0.3">
      <c r="A32" s="32" t="s">
        <v>23</v>
      </c>
      <c r="B32" s="46" t="s">
        <v>21</v>
      </c>
      <c r="C32" s="46">
        <v>1</v>
      </c>
      <c r="D32" s="49">
        <v>3.1387150330177103</v>
      </c>
      <c r="E32" s="50">
        <v>1.0955644726115177</v>
      </c>
      <c r="F32" s="49">
        <v>7.8263281868445187</v>
      </c>
      <c r="G32" s="49">
        <v>0.41495556707421399</v>
      </c>
      <c r="H32" s="52">
        <v>69</v>
      </c>
      <c r="I32" s="52">
        <v>26.3</v>
      </c>
    </row>
    <row r="33" spans="1:9" ht="15.6" x14ac:dyDescent="0.3">
      <c r="A33" s="32" t="s">
        <v>23</v>
      </c>
      <c r="B33" s="46" t="s">
        <v>21</v>
      </c>
      <c r="C33" s="46">
        <v>2</v>
      </c>
      <c r="D33" s="49">
        <v>0.56819934020756169</v>
      </c>
      <c r="E33" s="50">
        <v>8.3469951417130178E-2</v>
      </c>
      <c r="F33" s="49">
        <v>7.7071906958750764</v>
      </c>
      <c r="G33" s="49">
        <v>0.40678844972827616</v>
      </c>
      <c r="H33" s="52">
        <v>69</v>
      </c>
      <c r="I33" s="52">
        <v>26.3</v>
      </c>
    </row>
    <row r="34" spans="1:9" ht="15.6" x14ac:dyDescent="0.3">
      <c r="A34" s="32" t="s">
        <v>23</v>
      </c>
      <c r="B34" s="46" t="s">
        <v>21</v>
      </c>
      <c r="C34" s="46">
        <v>3</v>
      </c>
      <c r="D34" s="49">
        <v>0.8395124590268267</v>
      </c>
      <c r="E34" s="49">
        <v>0.14055157947263106</v>
      </c>
      <c r="F34" s="49">
        <v>8.0002193113141171</v>
      </c>
      <c r="G34" s="49">
        <v>0.40678844972827616</v>
      </c>
      <c r="H34" s="52">
        <v>69</v>
      </c>
      <c r="I34" s="52">
        <v>26.3</v>
      </c>
    </row>
    <row r="35" spans="1:9" ht="15.6" x14ac:dyDescent="0.3">
      <c r="A35" s="32" t="s">
        <v>23</v>
      </c>
      <c r="B35" s="46" t="s">
        <v>22</v>
      </c>
      <c r="C35" s="46">
        <v>1</v>
      </c>
      <c r="D35" s="49" t="e">
        <v>#DIV/0!</v>
      </c>
      <c r="E35" s="49">
        <v>0.61386091658605246</v>
      </c>
      <c r="F35" s="49">
        <v>9.447581041350174E-2</v>
      </c>
      <c r="G35" s="49">
        <v>0.28609843195198842</v>
      </c>
      <c r="H35" s="52">
        <v>82</v>
      </c>
      <c r="I35" s="52">
        <v>24.2</v>
      </c>
    </row>
    <row r="36" spans="1:9" ht="15.6" x14ac:dyDescent="0.3">
      <c r="A36" s="32" t="s">
        <v>23</v>
      </c>
      <c r="B36" s="46" t="s">
        <v>22</v>
      </c>
      <c r="C36" s="46">
        <v>2</v>
      </c>
      <c r="D36" s="49" t="e">
        <v>#DIV/0!</v>
      </c>
      <c r="E36" s="49">
        <v>0.80213665924476307</v>
      </c>
      <c r="F36" s="49">
        <v>5.2070670232596074E-2</v>
      </c>
      <c r="G36" s="49">
        <v>0.2707204641911472</v>
      </c>
      <c r="H36" s="52">
        <v>82</v>
      </c>
      <c r="I36" s="52">
        <v>24.2</v>
      </c>
    </row>
    <row r="37" spans="1:9" ht="15.6" x14ac:dyDescent="0.3">
      <c r="A37" s="32" t="s">
        <v>23</v>
      </c>
      <c r="B37" s="46" t="s">
        <v>22</v>
      </c>
      <c r="C37" s="46">
        <v>3</v>
      </c>
      <c r="D37" s="49" t="e">
        <v>#DIV/0!</v>
      </c>
      <c r="E37" s="49">
        <v>0.80213665924476307</v>
      </c>
      <c r="F37" s="49">
        <v>5.2070670232596074E-2</v>
      </c>
      <c r="G37" s="49">
        <v>0.2707204641911472</v>
      </c>
      <c r="H37" s="52">
        <v>82</v>
      </c>
      <c r="I37" s="52">
        <v>24.2</v>
      </c>
    </row>
    <row r="38" spans="1:9" ht="15.6" x14ac:dyDescent="0.3">
      <c r="A38" s="32" t="s">
        <v>24</v>
      </c>
      <c r="B38" s="46" t="s">
        <v>17</v>
      </c>
      <c r="C38" s="46">
        <v>1</v>
      </c>
      <c r="D38" s="49">
        <v>2.7340057695039229E-2</v>
      </c>
      <c r="E38" s="50">
        <v>7.9950991080792125E-3</v>
      </c>
      <c r="F38" s="49">
        <v>0.26525780427920026</v>
      </c>
      <c r="G38" s="50">
        <v>3.7791145332050059E-2</v>
      </c>
      <c r="H38" s="52">
        <v>77</v>
      </c>
      <c r="I38" s="52">
        <v>24.8</v>
      </c>
    </row>
    <row r="39" spans="1:9" ht="15.6" x14ac:dyDescent="0.3">
      <c r="A39" s="32" t="s">
        <v>24</v>
      </c>
      <c r="B39" s="46" t="s">
        <v>17</v>
      </c>
      <c r="C39" s="46">
        <v>2</v>
      </c>
      <c r="D39" s="49">
        <v>2.570511783637161E-2</v>
      </c>
      <c r="E39" s="50">
        <v>1.190029621389485E-3</v>
      </c>
      <c r="F39" s="49">
        <v>0.31215798736791001</v>
      </c>
      <c r="G39" s="50">
        <v>3.9322844700254454E-2</v>
      </c>
      <c r="H39" s="52">
        <v>77</v>
      </c>
      <c r="I39" s="52">
        <v>24.8</v>
      </c>
    </row>
    <row r="40" spans="1:9" ht="15.6" x14ac:dyDescent="0.3">
      <c r="A40" s="32" t="s">
        <v>24</v>
      </c>
      <c r="B40" s="46" t="s">
        <v>17</v>
      </c>
      <c r="C40" s="46">
        <v>3</v>
      </c>
      <c r="D40" s="49">
        <v>2.7808244846225214E-2</v>
      </c>
      <c r="E40" s="49">
        <v>3.0039358386613215E-3</v>
      </c>
      <c r="F40" s="49">
        <v>0.31215798736791001</v>
      </c>
      <c r="G40" s="49">
        <v>4.2111650485436913E-2</v>
      </c>
      <c r="H40" s="52">
        <v>77</v>
      </c>
      <c r="I40" s="52">
        <v>24.8</v>
      </c>
    </row>
    <row r="41" spans="1:9" ht="15.6" x14ac:dyDescent="0.3">
      <c r="A41" s="32" t="s">
        <v>24</v>
      </c>
      <c r="B41" s="46" t="s">
        <v>18</v>
      </c>
      <c r="C41" s="46">
        <v>1</v>
      </c>
      <c r="D41" s="49">
        <v>0.77962476912608014</v>
      </c>
      <c r="E41" s="50">
        <v>0.47393745482141669</v>
      </c>
      <c r="F41" s="49">
        <v>0.46359541685992595</v>
      </c>
      <c r="G41" s="50">
        <v>3.2929441478308154E-2</v>
      </c>
      <c r="H41" s="52">
        <v>83</v>
      </c>
      <c r="I41" s="52">
        <v>23.8</v>
      </c>
    </row>
    <row r="42" spans="1:9" ht="15.6" x14ac:dyDescent="0.3">
      <c r="A42" s="32" t="s">
        <v>24</v>
      </c>
      <c r="B42" s="46" t="s">
        <v>18</v>
      </c>
      <c r="C42" s="46">
        <v>2</v>
      </c>
      <c r="D42" s="49">
        <v>0.58137785641079254</v>
      </c>
      <c r="E42" s="50">
        <v>4.5315641189977773E-2</v>
      </c>
      <c r="F42" s="49">
        <v>0.26441270894281715</v>
      </c>
      <c r="G42" s="50">
        <v>7.8420057992758085E-2</v>
      </c>
      <c r="H42" s="52">
        <v>83</v>
      </c>
      <c r="I42" s="52">
        <v>23.8</v>
      </c>
    </row>
    <row r="43" spans="1:9" ht="15.6" x14ac:dyDescent="0.3">
      <c r="A43" s="32" t="s">
        <v>24</v>
      </c>
      <c r="B43" s="46" t="s">
        <v>18</v>
      </c>
      <c r="C43" s="46">
        <v>3</v>
      </c>
      <c r="D43" s="49">
        <v>0.64039605424660329</v>
      </c>
      <c r="E43" s="49">
        <v>4.5315641189977773E-2</v>
      </c>
      <c r="F43" s="49">
        <v>0.26441270894281715</v>
      </c>
      <c r="G43" s="49">
        <v>7.8420057992758085E-2</v>
      </c>
      <c r="H43" s="52">
        <v>83</v>
      </c>
      <c r="I43" s="52">
        <v>23.8</v>
      </c>
    </row>
    <row r="44" spans="1:9" ht="15.6" x14ac:dyDescent="0.3">
      <c r="A44" s="32" t="s">
        <v>24</v>
      </c>
      <c r="B44" s="46" t="s">
        <v>19</v>
      </c>
      <c r="C44" s="46">
        <v>1</v>
      </c>
      <c r="D44" s="49">
        <v>1.9793044886352387</v>
      </c>
      <c r="E44" s="50">
        <v>0.2474992826064947</v>
      </c>
      <c r="F44" s="49">
        <v>0.3124665016040013</v>
      </c>
      <c r="G44" s="49">
        <v>1.4625325410971378E-2</v>
      </c>
      <c r="H44" s="52">
        <v>77</v>
      </c>
      <c r="I44" s="52">
        <v>24.3</v>
      </c>
    </row>
    <row r="45" spans="1:9" ht="15.6" x14ac:dyDescent="0.3">
      <c r="A45" s="32" t="s">
        <v>24</v>
      </c>
      <c r="B45" s="46" t="s">
        <v>19</v>
      </c>
      <c r="C45" s="46">
        <v>2</v>
      </c>
      <c r="D45" s="49">
        <v>1.8854340456733596</v>
      </c>
      <c r="E45" s="50">
        <v>0.34972220890164851</v>
      </c>
      <c r="F45" s="49">
        <v>0.31322932765879269</v>
      </c>
      <c r="G45" s="49">
        <v>5.5005237127987716E-2</v>
      </c>
      <c r="H45" s="52">
        <v>77</v>
      </c>
      <c r="I45" s="52">
        <v>24.3</v>
      </c>
    </row>
    <row r="46" spans="1:9" ht="15.6" x14ac:dyDescent="0.3">
      <c r="A46" s="32" t="s">
        <v>24</v>
      </c>
      <c r="B46" s="46" t="s">
        <v>19</v>
      </c>
      <c r="C46" s="46">
        <v>3</v>
      </c>
      <c r="D46" s="49">
        <v>1.8854340456733596</v>
      </c>
      <c r="E46" s="49">
        <v>0.34972220890164851</v>
      </c>
      <c r="F46" s="49">
        <v>0.3124665016040013</v>
      </c>
      <c r="G46" s="49">
        <v>5.5005237127987716E-2</v>
      </c>
      <c r="H46" s="52">
        <v>77</v>
      </c>
      <c r="I46" s="52">
        <v>24.3</v>
      </c>
    </row>
    <row r="47" spans="1:9" ht="15.6" x14ac:dyDescent="0.3">
      <c r="A47" s="32" t="s">
        <v>24</v>
      </c>
      <c r="B47" s="46" t="s">
        <v>20</v>
      </c>
      <c r="C47" s="46">
        <v>1</v>
      </c>
      <c r="D47" s="49">
        <v>1.8681431504840145</v>
      </c>
      <c r="E47" s="50">
        <v>0.97124065525552672</v>
      </c>
      <c r="F47" s="50">
        <v>0.75855243007707995</v>
      </c>
      <c r="G47" s="49">
        <v>0.84777850632139862</v>
      </c>
      <c r="H47" s="52">
        <v>69</v>
      </c>
      <c r="I47" s="52">
        <v>26.3</v>
      </c>
    </row>
    <row r="48" spans="1:9" ht="15.6" x14ac:dyDescent="0.3">
      <c r="A48" s="32" t="s">
        <v>24</v>
      </c>
      <c r="B48" s="46" t="s">
        <v>20</v>
      </c>
      <c r="C48" s="46">
        <v>2</v>
      </c>
      <c r="D48" s="49">
        <v>1.9027355623100302</v>
      </c>
      <c r="E48" s="50">
        <v>2.0606232789894654</v>
      </c>
      <c r="F48" s="50">
        <v>0.74271690024336534</v>
      </c>
      <c r="G48" s="49">
        <v>1.0445859255089471</v>
      </c>
      <c r="H48" s="52">
        <v>69</v>
      </c>
      <c r="I48" s="52">
        <v>26.3</v>
      </c>
    </row>
    <row r="49" spans="1:9" ht="15.6" x14ac:dyDescent="0.3">
      <c r="A49" s="32" t="s">
        <v>24</v>
      </c>
      <c r="B49" s="46" t="s">
        <v>20</v>
      </c>
      <c r="C49" s="46">
        <v>3</v>
      </c>
      <c r="D49" s="49">
        <v>1.8681431504840145</v>
      </c>
      <c r="E49" s="49">
        <v>2.4697025766441225</v>
      </c>
      <c r="F49" s="49">
        <v>0.76131810669105859</v>
      </c>
      <c r="G49" s="49">
        <v>0.75036764778498954</v>
      </c>
      <c r="H49" s="52">
        <v>69</v>
      </c>
      <c r="I49" s="52">
        <v>26.3</v>
      </c>
    </row>
    <row r="50" spans="1:9" ht="15.6" x14ac:dyDescent="0.3">
      <c r="A50" s="32" t="s">
        <v>24</v>
      </c>
      <c r="B50" s="46" t="s">
        <v>21</v>
      </c>
      <c r="C50" s="46">
        <v>1</v>
      </c>
      <c r="D50" s="49">
        <v>5.6642681689682197</v>
      </c>
      <c r="E50" s="50">
        <v>1.1757592699215289</v>
      </c>
      <c r="F50" s="49">
        <v>0.72452555311216649</v>
      </c>
      <c r="G50" s="50">
        <v>1.5274332028339617</v>
      </c>
      <c r="H50" s="52">
        <v>77</v>
      </c>
      <c r="I50" s="52">
        <v>24.2</v>
      </c>
    </row>
    <row r="51" spans="1:9" ht="15.6" x14ac:dyDescent="0.3">
      <c r="A51" s="32" t="s">
        <v>24</v>
      </c>
      <c r="B51" s="46" t="s">
        <v>21</v>
      </c>
      <c r="C51" s="46">
        <v>2</v>
      </c>
      <c r="D51" s="49">
        <v>4.9464325178186277</v>
      </c>
      <c r="E51" s="50">
        <v>0.25195007691912319</v>
      </c>
      <c r="F51" s="49">
        <v>0.72372638318032323</v>
      </c>
      <c r="G51" s="50">
        <v>1.5409379353041321</v>
      </c>
      <c r="H51" s="52">
        <v>77</v>
      </c>
      <c r="I51" s="52">
        <v>24.2</v>
      </c>
    </row>
    <row r="52" spans="1:9" ht="15.6" x14ac:dyDescent="0.3">
      <c r="A52" s="32" t="s">
        <v>24</v>
      </c>
      <c r="B52" s="46" t="s">
        <v>21</v>
      </c>
      <c r="C52" s="46">
        <v>3</v>
      </c>
      <c r="D52" s="49">
        <v>5.6642681689682197</v>
      </c>
      <c r="E52" s="49">
        <v>0.25195007691912319</v>
      </c>
      <c r="F52" s="49">
        <v>0.72395478193319573</v>
      </c>
      <c r="G52" s="49">
        <v>1.5274332028339617</v>
      </c>
      <c r="H52" s="52">
        <v>77</v>
      </c>
      <c r="I52" s="52">
        <v>24.2</v>
      </c>
    </row>
    <row r="53" spans="1:9" ht="15.6" x14ac:dyDescent="0.3">
      <c r="A53" s="32" t="s">
        <v>24</v>
      </c>
      <c r="B53" s="46" t="s">
        <v>22</v>
      </c>
      <c r="C53" s="46">
        <v>1</v>
      </c>
      <c r="D53" s="49">
        <v>6.3894450800915337</v>
      </c>
      <c r="E53" s="50">
        <v>5.0318102949681789</v>
      </c>
      <c r="F53" s="49">
        <v>5.9593889888781195</v>
      </c>
      <c r="G53" s="50">
        <v>2.1641598060449407</v>
      </c>
      <c r="H53" s="52">
        <v>75</v>
      </c>
      <c r="I53" s="52">
        <v>25.6</v>
      </c>
    </row>
    <row r="54" spans="1:9" ht="15.6" x14ac:dyDescent="0.3">
      <c r="A54" s="32" t="s">
        <v>24</v>
      </c>
      <c r="B54" s="46" t="s">
        <v>22</v>
      </c>
      <c r="C54" s="46">
        <v>2</v>
      </c>
      <c r="D54" s="49" t="e">
        <v>#DIV/0!</v>
      </c>
      <c r="E54" s="50">
        <v>0.27212211151155424</v>
      </c>
      <c r="F54" s="49">
        <v>6.0140688059153886</v>
      </c>
      <c r="G54" s="50">
        <v>2.1468541558767016</v>
      </c>
      <c r="H54" s="52">
        <v>75</v>
      </c>
      <c r="I54" s="52">
        <v>25.6</v>
      </c>
    </row>
    <row r="55" spans="1:9" ht="15.6" x14ac:dyDescent="0.3">
      <c r="A55" s="32" t="s">
        <v>24</v>
      </c>
      <c r="B55" s="46" t="s">
        <v>22</v>
      </c>
      <c r="C55" s="46">
        <v>3</v>
      </c>
      <c r="D55" s="49" t="e">
        <v>#DIV/0!</v>
      </c>
      <c r="E55" s="49">
        <v>0.36846960167714837</v>
      </c>
      <c r="F55" s="49">
        <v>6.0140688059153886</v>
      </c>
      <c r="G55" s="49">
        <v>2.3228928364959653</v>
      </c>
      <c r="H55" s="52">
        <v>75</v>
      </c>
      <c r="I55" s="52">
        <v>25.6</v>
      </c>
    </row>
  </sheetData>
  <pageMargins left="0.7" right="0.7" top="0.75" bottom="0.75" header="0.3" footer="0.3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76266-46A4-4A1A-B3D5-380B34D914D1}">
  <sheetPr codeName="Feuil49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8.1182276103609397E-2</v>
      </c>
      <c r="D3" s="42">
        <v>5.8480641335018339E-2</v>
      </c>
      <c r="E3" s="42">
        <v>-4.9120712525264898E-2</v>
      </c>
      <c r="F3" s="42">
        <v>0.21148526473248369</v>
      </c>
    </row>
    <row r="4" spans="2:6" x14ac:dyDescent="0.3">
      <c r="B4" s="37" t="s">
        <v>21</v>
      </c>
      <c r="C4" s="43">
        <v>7.5196586472862759</v>
      </c>
      <c r="D4" s="43">
        <v>5.8480641335018325E-2</v>
      </c>
      <c r="E4" s="43">
        <v>7.3893556586574016</v>
      </c>
      <c r="F4" s="43">
        <v>7.6499616359151501</v>
      </c>
    </row>
    <row r="5" spans="2:6" x14ac:dyDescent="0.3">
      <c r="B5" s="37" t="s">
        <v>20</v>
      </c>
      <c r="C5" s="43">
        <v>2.2113022661392021</v>
      </c>
      <c r="D5" s="43">
        <v>5.8480641335018339E-2</v>
      </c>
      <c r="E5" s="43">
        <v>2.0809992775103279</v>
      </c>
      <c r="F5" s="43">
        <v>2.3416052547680763</v>
      </c>
    </row>
    <row r="6" spans="2:6" x14ac:dyDescent="0.3">
      <c r="B6" s="37" t="s">
        <v>19</v>
      </c>
      <c r="C6" s="43">
        <v>2.6639981386647174</v>
      </c>
      <c r="D6" s="43">
        <v>5.8480641335018353E-2</v>
      </c>
      <c r="E6" s="43">
        <v>2.5336951500358431</v>
      </c>
      <c r="F6" s="43">
        <v>2.7943011272935916</v>
      </c>
    </row>
    <row r="7" spans="2:6" ht="15" thickBot="1" x14ac:dyDescent="0.35">
      <c r="B7" s="41" t="s">
        <v>18</v>
      </c>
      <c r="C7" s="44">
        <v>2.5372415331777352</v>
      </c>
      <c r="D7" s="44">
        <v>5.8480641335018339E-2</v>
      </c>
      <c r="E7" s="44">
        <v>2.4069385445488609</v>
      </c>
      <c r="F7" s="44">
        <v>2.6675445218066094</v>
      </c>
    </row>
  </sheetData>
  <pageMargins left="0.7" right="0.7" top="0.75" bottom="0.75" header="0.3" footer="0.3"/>
  <ignoredErrors>
    <ignoredError sqref="B3:B8" twoDigitTextYear="1"/>
  </ignoredErrors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84850-8347-4694-B8C6-A1F024A103E7}">
  <sheetPr codeName="Feuil50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1.3260930281769228E-2</v>
      </c>
      <c r="D3" s="42">
        <v>3.4086570667682198E-2</v>
      </c>
      <c r="E3" s="42">
        <v>-6.2688681909790031E-2</v>
      </c>
      <c r="F3" s="42">
        <v>8.9210542473328477E-2</v>
      </c>
    </row>
    <row r="4" spans="2:6" x14ac:dyDescent="0.3">
      <c r="B4" s="37" t="s">
        <v>21</v>
      </c>
      <c r="C4" s="43">
        <v>4.9544422993384893</v>
      </c>
      <c r="D4" s="43">
        <v>3.4086570667682184E-2</v>
      </c>
      <c r="E4" s="43">
        <v>4.8784926871469301</v>
      </c>
      <c r="F4" s="43">
        <v>5.0303919115300486</v>
      </c>
    </row>
    <row r="5" spans="2:6" x14ac:dyDescent="0.3">
      <c r="B5" s="37" t="s">
        <v>20</v>
      </c>
      <c r="C5" s="43">
        <v>0.5257497263357882</v>
      </c>
      <c r="D5" s="43">
        <v>3.4086570667682198E-2</v>
      </c>
      <c r="E5" s="43">
        <v>0.44980011414422894</v>
      </c>
      <c r="F5" s="43">
        <v>0.60169933852734747</v>
      </c>
    </row>
    <row r="6" spans="2:6" x14ac:dyDescent="0.3">
      <c r="B6" s="37" t="s">
        <v>19</v>
      </c>
      <c r="C6" s="43">
        <v>0.23023500093658891</v>
      </c>
      <c r="D6" s="43">
        <v>3.4086570667682198E-2</v>
      </c>
      <c r="E6" s="43">
        <v>0.15428538874502967</v>
      </c>
      <c r="F6" s="43">
        <v>0.30618461312814815</v>
      </c>
    </row>
    <row r="7" spans="2:6" ht="15" thickBot="1" x14ac:dyDescent="0.35">
      <c r="B7" s="41" t="s">
        <v>18</v>
      </c>
      <c r="C7" s="44">
        <v>2.6216892199918129E-2</v>
      </c>
      <c r="D7" s="44">
        <v>3.4086570667682191E-2</v>
      </c>
      <c r="E7" s="44">
        <v>-4.9732719991641111E-2</v>
      </c>
      <c r="F7" s="44">
        <v>0.10216650439147737</v>
      </c>
    </row>
  </sheetData>
  <pageMargins left="0.7" right="0.7" top="0.75" bottom="0.75" header="0.3" footer="0.3"/>
  <ignoredErrors>
    <ignoredError sqref="B3:B8" twoDigitTextYear="1"/>
  </ignoredErrors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DC67B-CE85-4122-99D2-82330D7CAF45}">
  <sheetPr codeName="Feuil101401X76736401X765"/>
  <dimension ref="A1:I31"/>
  <sheetViews>
    <sheetView workbookViewId="0">
      <selection activeCell="D1" sqref="D1:G1"/>
    </sheetView>
  </sheetViews>
  <sheetFormatPr baseColWidth="10" defaultRowHeight="14.4" x14ac:dyDescent="0.3"/>
  <cols>
    <col min="1" max="1" width="14.6640625" style="7" customWidth="1"/>
    <col min="2" max="2" width="13.88671875" style="7" customWidth="1"/>
    <col min="3" max="3" width="6.44140625" style="7" customWidth="1"/>
    <col min="4" max="4" width="23.33203125" style="7" customWidth="1"/>
    <col min="5" max="5" width="25" style="7" customWidth="1"/>
    <col min="6" max="6" width="22.88671875" style="7" customWidth="1"/>
    <col min="7" max="7" width="23.44140625" style="7" customWidth="1"/>
    <col min="8" max="8" width="22.6640625" style="7" customWidth="1"/>
    <col min="9" max="9" width="18" style="7" customWidth="1"/>
  </cols>
  <sheetData>
    <row r="1" spans="1:9" ht="15.6" x14ac:dyDescent="0.3">
      <c r="A1" s="30" t="s">
        <v>11</v>
      </c>
      <c r="B1" s="30" t="s">
        <v>12</v>
      </c>
      <c r="C1" s="30" t="s">
        <v>13</v>
      </c>
      <c r="D1" s="31" t="s">
        <v>32</v>
      </c>
      <c r="E1" s="31" t="s">
        <v>33</v>
      </c>
      <c r="F1" s="31" t="s">
        <v>34</v>
      </c>
      <c r="G1" s="31" t="s">
        <v>35</v>
      </c>
      <c r="H1" s="31" t="s">
        <v>14</v>
      </c>
      <c r="I1" s="31" t="s">
        <v>15</v>
      </c>
    </row>
    <row r="2" spans="1:9" ht="15.6" x14ac:dyDescent="0.3">
      <c r="A2" s="32" t="s">
        <v>23</v>
      </c>
      <c r="B2" s="32" t="s">
        <v>17</v>
      </c>
      <c r="C2" s="32">
        <v>1</v>
      </c>
      <c r="D2" s="33">
        <v>0.58742971052311443</v>
      </c>
      <c r="E2" s="34">
        <v>0.1527924902246976</v>
      </c>
      <c r="F2" s="33">
        <v>7.9693221462964633E-2</v>
      </c>
      <c r="G2" s="33">
        <v>1.2731547135086754E-2</v>
      </c>
      <c r="H2" s="36">
        <v>77</v>
      </c>
      <c r="I2" s="36">
        <v>24.8</v>
      </c>
    </row>
    <row r="3" spans="1:9" ht="15.6" x14ac:dyDescent="0.3">
      <c r="A3" s="32" t="s">
        <v>23</v>
      </c>
      <c r="B3" s="32" t="s">
        <v>17</v>
      </c>
      <c r="C3" s="32">
        <v>2</v>
      </c>
      <c r="D3" s="33">
        <v>0.58121797436661105</v>
      </c>
      <c r="E3" s="34">
        <v>0.15002071034120071</v>
      </c>
      <c r="F3" s="33">
        <v>7.8171636350898369E-2</v>
      </c>
      <c r="G3" s="33">
        <v>1.431969657513444E-2</v>
      </c>
      <c r="H3" s="36">
        <v>77</v>
      </c>
      <c r="I3" s="36">
        <v>24.8</v>
      </c>
    </row>
    <row r="4" spans="1:9" ht="15.6" x14ac:dyDescent="0.3">
      <c r="A4" s="32" t="s">
        <v>23</v>
      </c>
      <c r="B4" s="32" t="s">
        <v>17</v>
      </c>
      <c r="C4" s="32">
        <v>3</v>
      </c>
      <c r="D4" s="33">
        <v>0.58121797436661105</v>
      </c>
      <c r="E4" s="33">
        <v>0.15002071034120071</v>
      </c>
      <c r="F4" s="34">
        <v>8.568197049696738E-2</v>
      </c>
      <c r="G4" s="33">
        <v>1.2731547135086754E-2</v>
      </c>
      <c r="H4" s="36">
        <v>77</v>
      </c>
      <c r="I4" s="36">
        <v>24.8</v>
      </c>
    </row>
    <row r="5" spans="1:9" ht="15.6" x14ac:dyDescent="0.3">
      <c r="A5" s="32"/>
      <c r="B5" s="32"/>
      <c r="C5" s="47" t="s">
        <v>25</v>
      </c>
      <c r="D5" s="53">
        <f t="shared" ref="D5:I5" si="0">AVERAGE(D2:D4)</f>
        <v>0.58328855308544547</v>
      </c>
      <c r="E5" s="53">
        <f t="shared" si="0"/>
        <v>0.15094463696903301</v>
      </c>
      <c r="F5" s="53">
        <f t="shared" si="0"/>
        <v>8.1182276103610132E-2</v>
      </c>
      <c r="G5" s="53">
        <f t="shared" si="0"/>
        <v>1.3260930281769315E-2</v>
      </c>
      <c r="H5" s="53">
        <f t="shared" si="0"/>
        <v>77</v>
      </c>
      <c r="I5" s="53">
        <f t="shared" si="0"/>
        <v>24.8</v>
      </c>
    </row>
    <row r="6" spans="1:9" ht="15.6" x14ac:dyDescent="0.3">
      <c r="A6" s="32"/>
      <c r="B6" s="32"/>
      <c r="C6" s="47" t="s">
        <v>26</v>
      </c>
      <c r="D6" s="53">
        <f t="shared" ref="D6:I6" si="1">STDEV(D2:D4)</f>
        <v>3.586347542092163E-3</v>
      </c>
      <c r="E6" s="53">
        <f t="shared" si="1"/>
        <v>1.6002878618713182E-3</v>
      </c>
      <c r="F6" s="53">
        <f t="shared" si="1"/>
        <v>3.9704209523076326E-3</v>
      </c>
      <c r="G6" s="53">
        <f t="shared" si="1"/>
        <v>9.1691850672488511E-4</v>
      </c>
      <c r="H6" s="53">
        <f t="shared" si="1"/>
        <v>0</v>
      </c>
      <c r="I6" s="53">
        <f t="shared" si="1"/>
        <v>0</v>
      </c>
    </row>
    <row r="7" spans="1:9" ht="15.6" x14ac:dyDescent="0.3">
      <c r="A7" s="32" t="s">
        <v>23</v>
      </c>
      <c r="B7" s="32" t="s">
        <v>18</v>
      </c>
      <c r="C7" s="32">
        <v>1</v>
      </c>
      <c r="D7" s="33">
        <v>1.1476931350120558</v>
      </c>
      <c r="E7" s="34">
        <v>0.13703785566222024</v>
      </c>
      <c r="F7" s="34">
        <v>2.5378988593348795</v>
      </c>
      <c r="G7" s="34">
        <v>2.5132045647312865E-2</v>
      </c>
      <c r="H7" s="36">
        <v>76.5</v>
      </c>
      <c r="I7" s="36">
        <v>24.6</v>
      </c>
    </row>
    <row r="8" spans="1:9" ht="15.6" x14ac:dyDescent="0.3">
      <c r="A8" s="32" t="s">
        <v>23</v>
      </c>
      <c r="B8" s="32" t="s">
        <v>18</v>
      </c>
      <c r="C8" s="32">
        <v>2</v>
      </c>
      <c r="D8" s="33">
        <v>1.1287081165069128</v>
      </c>
      <c r="E8" s="34">
        <v>0.24625254212066552</v>
      </c>
      <c r="F8" s="34">
        <v>2.5691287009916</v>
      </c>
      <c r="G8" s="33">
        <v>2.6681949240298389E-2</v>
      </c>
      <c r="H8" s="36">
        <v>76.5</v>
      </c>
      <c r="I8" s="36">
        <v>24.6</v>
      </c>
    </row>
    <row r="9" spans="1:9" ht="15.6" x14ac:dyDescent="0.3">
      <c r="A9" s="32" t="s">
        <v>23</v>
      </c>
      <c r="B9" s="32" t="s">
        <v>18</v>
      </c>
      <c r="C9" s="32">
        <v>3</v>
      </c>
      <c r="D9" s="33">
        <v>1.1469639905781575</v>
      </c>
      <c r="E9" s="33">
        <v>0.24625254212066552</v>
      </c>
      <c r="F9" s="33">
        <v>2.5369128700991634</v>
      </c>
      <c r="G9" s="33">
        <v>2.6836681712143821E-2</v>
      </c>
      <c r="H9" s="36">
        <v>76.5</v>
      </c>
      <c r="I9" s="36">
        <v>24.6</v>
      </c>
    </row>
    <row r="10" spans="1:9" ht="15.6" x14ac:dyDescent="0.3">
      <c r="A10" s="32"/>
      <c r="B10" s="32"/>
      <c r="C10" s="47" t="s">
        <v>25</v>
      </c>
      <c r="D10" s="53">
        <f t="shared" ref="D10:I10" si="2">AVERAGE(D7:D9)</f>
        <v>1.1411217473657087</v>
      </c>
      <c r="E10" s="53">
        <f t="shared" si="2"/>
        <v>0.20984764663451708</v>
      </c>
      <c r="F10" s="53">
        <f t="shared" si="2"/>
        <v>2.5479801434752143</v>
      </c>
      <c r="G10" s="53">
        <f t="shared" si="2"/>
        <v>2.6216892199918355E-2</v>
      </c>
      <c r="H10" s="53">
        <f t="shared" si="2"/>
        <v>76.5</v>
      </c>
      <c r="I10" s="53">
        <f t="shared" si="2"/>
        <v>24.600000000000005</v>
      </c>
    </row>
    <row r="11" spans="1:9" ht="15.6" x14ac:dyDescent="0.3">
      <c r="A11" s="32"/>
      <c r="B11" s="32"/>
      <c r="C11" s="47" t="s">
        <v>26</v>
      </c>
      <c r="D11" s="53">
        <f t="shared" ref="D11:I11" si="3">STDEV(D7:D9)</f>
        <v>1.0756699597237443E-2</v>
      </c>
      <c r="E11" s="53">
        <f t="shared" si="3"/>
        <v>6.3055128626243948E-2</v>
      </c>
      <c r="F11" s="53">
        <f t="shared" si="3"/>
        <v>1.8321821892517718E-2</v>
      </c>
      <c r="G11" s="53">
        <f t="shared" si="3"/>
        <v>9.4268476517119252E-4</v>
      </c>
      <c r="H11" s="53">
        <f t="shared" si="3"/>
        <v>0</v>
      </c>
      <c r="I11" s="53">
        <f t="shared" si="3"/>
        <v>4.3511678576336583E-15</v>
      </c>
    </row>
    <row r="12" spans="1:9" ht="15.6" x14ac:dyDescent="0.3">
      <c r="A12" s="32" t="s">
        <v>23</v>
      </c>
      <c r="B12" s="32" t="s">
        <v>19</v>
      </c>
      <c r="C12" s="32">
        <v>1</v>
      </c>
      <c r="D12" s="33">
        <v>1.7186008319447552</v>
      </c>
      <c r="E12" s="34">
        <v>10.142785799528356</v>
      </c>
      <c r="F12" s="33">
        <v>2.8901022783526211</v>
      </c>
      <c r="G12" s="34">
        <v>0.23023500093658936</v>
      </c>
      <c r="H12" s="36">
        <v>83</v>
      </c>
      <c r="I12" s="36">
        <v>23.6</v>
      </c>
    </row>
    <row r="13" spans="1:9" ht="15.6" x14ac:dyDescent="0.3">
      <c r="A13" s="32" t="s">
        <v>23</v>
      </c>
      <c r="B13" s="32" t="s">
        <v>19</v>
      </c>
      <c r="C13" s="32">
        <v>2</v>
      </c>
      <c r="D13" s="33">
        <v>1.5078360269887341</v>
      </c>
      <c r="E13" s="34">
        <v>8.9818893435331795</v>
      </c>
      <c r="F13" s="33">
        <v>2.5509460688207666</v>
      </c>
      <c r="G13" s="34">
        <v>0.23235000936589001</v>
      </c>
      <c r="H13" s="36">
        <v>83</v>
      </c>
      <c r="I13" s="36">
        <v>26.3</v>
      </c>
    </row>
    <row r="14" spans="1:9" ht="15.6" x14ac:dyDescent="0.3">
      <c r="A14" s="32" t="s">
        <v>23</v>
      </c>
      <c r="B14" s="32" t="s">
        <v>19</v>
      </c>
      <c r="C14" s="32">
        <v>3</v>
      </c>
      <c r="D14" s="33">
        <v>1.5078360269887341</v>
      </c>
      <c r="E14" s="33">
        <v>8.9818893435331795</v>
      </c>
      <c r="F14" s="33">
        <v>2.5509460688207666</v>
      </c>
      <c r="G14" s="34">
        <v>0.23023500093658936</v>
      </c>
      <c r="H14" s="36">
        <v>83</v>
      </c>
      <c r="I14" s="36">
        <v>26.3</v>
      </c>
    </row>
    <row r="15" spans="1:9" ht="15.6" x14ac:dyDescent="0.3">
      <c r="A15" s="32"/>
      <c r="B15" s="32"/>
      <c r="C15" s="47" t="s">
        <v>25</v>
      </c>
      <c r="D15" s="53">
        <f t="shared" ref="D15:I15" si="4">AVERAGE(D12:D14)</f>
        <v>1.5780909619740744</v>
      </c>
      <c r="E15" s="53">
        <f t="shared" si="4"/>
        <v>9.3688548288649063</v>
      </c>
      <c r="F15" s="53">
        <f t="shared" si="4"/>
        <v>2.6639981386647178</v>
      </c>
      <c r="G15" s="53">
        <f t="shared" si="4"/>
        <v>0.23094000374635623</v>
      </c>
      <c r="H15" s="53">
        <f t="shared" si="4"/>
        <v>83</v>
      </c>
      <c r="I15" s="53">
        <f t="shared" si="4"/>
        <v>25.400000000000002</v>
      </c>
    </row>
    <row r="16" spans="1:9" ht="15.6" x14ac:dyDescent="0.3">
      <c r="A16" s="32"/>
      <c r="B16" s="32"/>
      <c r="C16" s="47" t="s">
        <v>26</v>
      </c>
      <c r="D16" s="53">
        <f t="shared" ref="D16:I16" si="5">STDEV(D12:D14)</f>
        <v>0.12168511687705776</v>
      </c>
      <c r="E16" s="53">
        <f t="shared" si="5"/>
        <v>0.67024388137009794</v>
      </c>
      <c r="F16" s="53">
        <f t="shared" si="5"/>
        <v>0.19581192887054932</v>
      </c>
      <c r="G16" s="53">
        <f t="shared" si="5"/>
        <v>1.2211006859950591E-3</v>
      </c>
      <c r="H16" s="53">
        <f t="shared" si="5"/>
        <v>0</v>
      </c>
      <c r="I16" s="53">
        <f t="shared" si="5"/>
        <v>1.5588457268119893</v>
      </c>
    </row>
    <row r="17" spans="1:9" ht="15.6" x14ac:dyDescent="0.3">
      <c r="A17" s="32" t="s">
        <v>23</v>
      </c>
      <c r="B17" s="32" t="s">
        <v>20</v>
      </c>
      <c r="C17" s="32">
        <v>1</v>
      </c>
      <c r="D17" s="33">
        <v>1.2667419635639892</v>
      </c>
      <c r="E17" s="34">
        <v>0.94590381021253578</v>
      </c>
      <c r="F17" s="33">
        <v>2.1641598060449407</v>
      </c>
      <c r="G17" s="34">
        <v>0.64064843019337203</v>
      </c>
      <c r="H17" s="36">
        <v>82</v>
      </c>
      <c r="I17" s="36">
        <v>24.2</v>
      </c>
    </row>
    <row r="18" spans="1:9" ht="15.6" x14ac:dyDescent="0.3">
      <c r="A18" s="32" t="s">
        <v>23</v>
      </c>
      <c r="B18" s="32" t="s">
        <v>20</v>
      </c>
      <c r="C18" s="32">
        <v>2</v>
      </c>
      <c r="D18" s="33">
        <v>1.274196356399</v>
      </c>
      <c r="E18" s="34">
        <v>1.1712432833055384</v>
      </c>
      <c r="F18" s="33">
        <v>2.1468541558767016</v>
      </c>
      <c r="G18" s="34">
        <v>0.52222811159195348</v>
      </c>
      <c r="H18" s="36">
        <v>82</v>
      </c>
      <c r="I18" s="36">
        <v>24.2</v>
      </c>
    </row>
    <row r="19" spans="1:9" ht="15.6" x14ac:dyDescent="0.3">
      <c r="A19" s="32" t="s">
        <v>23</v>
      </c>
      <c r="B19" s="32" t="s">
        <v>20</v>
      </c>
      <c r="C19" s="32">
        <v>3</v>
      </c>
      <c r="D19" s="33">
        <v>1.2667419635639892</v>
      </c>
      <c r="E19" s="33">
        <v>1.3698232704575191</v>
      </c>
      <c r="F19" s="33">
        <v>2.3228928364959653</v>
      </c>
      <c r="G19" s="33">
        <v>0.41437263722203949</v>
      </c>
      <c r="H19" s="36">
        <v>82</v>
      </c>
      <c r="I19" s="36">
        <v>24.2</v>
      </c>
    </row>
    <row r="20" spans="1:9" ht="15.6" x14ac:dyDescent="0.3">
      <c r="A20" s="32"/>
      <c r="B20" s="32"/>
      <c r="C20" s="47" t="s">
        <v>25</v>
      </c>
      <c r="D20" s="53">
        <f t="shared" ref="D20:I20" si="6">AVERAGE(D17:D19)</f>
        <v>1.2692267611756594</v>
      </c>
      <c r="E20" s="53">
        <f t="shared" si="6"/>
        <v>1.162323454658531</v>
      </c>
      <c r="F20" s="53">
        <f t="shared" si="6"/>
        <v>2.2113022661392026</v>
      </c>
      <c r="G20" s="53">
        <f t="shared" si="6"/>
        <v>0.52574972633578831</v>
      </c>
      <c r="H20" s="53">
        <f t="shared" si="6"/>
        <v>82</v>
      </c>
      <c r="I20" s="53">
        <f t="shared" si="6"/>
        <v>24.2</v>
      </c>
    </row>
    <row r="21" spans="1:9" ht="15.6" x14ac:dyDescent="0.3">
      <c r="A21" s="32"/>
      <c r="B21" s="32"/>
      <c r="C21" s="47" t="s">
        <v>26</v>
      </c>
      <c r="D21" s="53">
        <f t="shared" ref="D21:I21" si="7">STDEV(D17:D19)</f>
        <v>4.3037957099387111E-3</v>
      </c>
      <c r="E21" s="53">
        <f t="shared" si="7"/>
        <v>0.21210044719641316</v>
      </c>
      <c r="F21" s="53">
        <f t="shared" si="7"/>
        <v>9.702686703355462E-2</v>
      </c>
      <c r="G21" s="53">
        <f t="shared" si="7"/>
        <v>0.11317899517580239</v>
      </c>
      <c r="H21" s="53">
        <f t="shared" si="7"/>
        <v>0</v>
      </c>
      <c r="I21" s="53">
        <f t="shared" si="7"/>
        <v>0</v>
      </c>
    </row>
    <row r="22" spans="1:9" ht="15.6" x14ac:dyDescent="0.3">
      <c r="A22" s="32" t="s">
        <v>23</v>
      </c>
      <c r="B22" s="32" t="s">
        <v>21</v>
      </c>
      <c r="C22" s="32">
        <v>1</v>
      </c>
      <c r="D22" s="33">
        <v>0.97445548168134755</v>
      </c>
      <c r="E22" s="34">
        <v>0.82590763758821173</v>
      </c>
      <c r="F22" s="33">
        <v>7.5882362767699041</v>
      </c>
      <c r="G22" s="33">
        <v>4.8909147576749259</v>
      </c>
      <c r="H22" s="36">
        <v>69</v>
      </c>
      <c r="I22" s="36">
        <v>26.3</v>
      </c>
    </row>
    <row r="23" spans="1:9" ht="15.6" x14ac:dyDescent="0.3">
      <c r="A23" s="32" t="s">
        <v>23</v>
      </c>
      <c r="B23" s="32" t="s">
        <v>21</v>
      </c>
      <c r="C23" s="32">
        <v>2</v>
      </c>
      <c r="D23" s="33">
        <v>1.2667419635639892</v>
      </c>
      <c r="E23" s="34">
        <v>0.94590381021253578</v>
      </c>
      <c r="F23" s="33">
        <v>7.4853698325444595</v>
      </c>
      <c r="G23" s="33">
        <v>4.946326391851982</v>
      </c>
      <c r="H23" s="36">
        <v>69</v>
      </c>
      <c r="I23" s="36">
        <v>26.3</v>
      </c>
    </row>
    <row r="24" spans="1:9" ht="15.6" x14ac:dyDescent="0.3">
      <c r="A24" s="32" t="s">
        <v>23</v>
      </c>
      <c r="B24" s="32" t="s">
        <v>21</v>
      </c>
      <c r="C24" s="32">
        <v>3</v>
      </c>
      <c r="D24" s="33">
        <v>1.2667419635639892</v>
      </c>
      <c r="E24" s="33">
        <v>1.5131723790467393</v>
      </c>
      <c r="F24" s="33">
        <v>7.4853698325444595</v>
      </c>
      <c r="G24" s="33">
        <v>5.0260857484885593</v>
      </c>
      <c r="H24" s="36">
        <v>69</v>
      </c>
      <c r="I24" s="36">
        <v>26.3</v>
      </c>
    </row>
    <row r="25" spans="1:9" ht="15.6" x14ac:dyDescent="0.3">
      <c r="A25" s="32"/>
      <c r="B25" s="32"/>
      <c r="C25" s="47" t="s">
        <v>25</v>
      </c>
      <c r="D25" s="53">
        <f t="shared" ref="D25:I25" si="8">AVERAGE(D22:D24)</f>
        <v>1.1693131362697753</v>
      </c>
      <c r="E25" s="53">
        <f t="shared" si="8"/>
        <v>1.0949946089491622</v>
      </c>
      <c r="F25" s="53">
        <f t="shared" si="8"/>
        <v>7.5196586472862741</v>
      </c>
      <c r="G25" s="53">
        <f t="shared" si="8"/>
        <v>4.9544422993384885</v>
      </c>
      <c r="H25" s="53">
        <f t="shared" si="8"/>
        <v>69</v>
      </c>
      <c r="I25" s="53">
        <f t="shared" si="8"/>
        <v>26.3</v>
      </c>
    </row>
    <row r="26" spans="1:9" ht="15.6" x14ac:dyDescent="0.3">
      <c r="A26" s="32"/>
      <c r="B26" s="32"/>
      <c r="C26" s="47" t="s">
        <v>26</v>
      </c>
      <c r="D26" s="53">
        <f t="shared" ref="D26:I26" si="9">STDEV(D22:D24)</f>
        <v>0.16875167899543131</v>
      </c>
      <c r="E26" s="53">
        <f t="shared" si="9"/>
        <v>0.36708889374912668</v>
      </c>
      <c r="F26" s="53">
        <f t="shared" si="9"/>
        <v>5.9389969264140037E-2</v>
      </c>
      <c r="G26" s="53">
        <f t="shared" si="9"/>
        <v>6.7949982745634283E-2</v>
      </c>
      <c r="H26" s="53">
        <f t="shared" si="9"/>
        <v>0</v>
      </c>
      <c r="I26" s="53">
        <f t="shared" si="9"/>
        <v>0</v>
      </c>
    </row>
    <row r="27" spans="1:9" ht="15.6" x14ac:dyDescent="0.3">
      <c r="A27" s="32" t="s">
        <v>23</v>
      </c>
      <c r="B27" s="32" t="s">
        <v>22</v>
      </c>
      <c r="C27" s="32">
        <v>1</v>
      </c>
      <c r="D27" s="33" t="e">
        <v>#DIV/0!</v>
      </c>
      <c r="E27" s="33" t="e">
        <v>#DIV/0!</v>
      </c>
      <c r="F27" s="33">
        <v>4.4111744568235851</v>
      </c>
      <c r="G27" s="33">
        <v>32.885271509022907</v>
      </c>
      <c r="H27" s="36">
        <v>82</v>
      </c>
      <c r="I27" s="36">
        <v>24.2</v>
      </c>
    </row>
    <row r="28" spans="1:9" ht="15.6" x14ac:dyDescent="0.3">
      <c r="A28" s="32" t="s">
        <v>23</v>
      </c>
      <c r="B28" s="32" t="s">
        <v>22</v>
      </c>
      <c r="C28" s="32">
        <v>2</v>
      </c>
      <c r="D28" s="33" t="e">
        <v>#DIV/0!</v>
      </c>
      <c r="E28" s="33" t="e">
        <v>#DIV/0!</v>
      </c>
      <c r="F28" s="33">
        <v>4.533044308533972</v>
      </c>
      <c r="G28" s="33">
        <v>27.524972253052166</v>
      </c>
      <c r="H28" s="36">
        <v>82</v>
      </c>
      <c r="I28" s="36">
        <v>24.2</v>
      </c>
    </row>
    <row r="29" spans="1:9" ht="15.6" x14ac:dyDescent="0.3">
      <c r="A29" s="32" t="s">
        <v>23</v>
      </c>
      <c r="B29" s="32" t="s">
        <v>22</v>
      </c>
      <c r="C29" s="32">
        <v>3</v>
      </c>
      <c r="D29" s="33" t="e">
        <v>#DIV/0!</v>
      </c>
      <c r="E29" s="33" t="e">
        <v>#DIV/0!</v>
      </c>
      <c r="F29" s="33">
        <v>4.5631143123647542</v>
      </c>
      <c r="G29" s="33">
        <v>32.885271509022907</v>
      </c>
      <c r="H29" s="36">
        <v>82</v>
      </c>
      <c r="I29" s="36">
        <v>24.2</v>
      </c>
    </row>
    <row r="30" spans="1:9" ht="15.6" x14ac:dyDescent="0.3">
      <c r="C30" s="47" t="s">
        <v>25</v>
      </c>
      <c r="D30" s="53" t="e">
        <f t="shared" ref="D30:I30" si="10">AVERAGE(D27:D29)</f>
        <v>#DIV/0!</v>
      </c>
      <c r="E30" s="53" t="e">
        <f t="shared" si="10"/>
        <v>#DIV/0!</v>
      </c>
      <c r="F30" s="53">
        <f t="shared" si="10"/>
        <v>4.5024443592407701</v>
      </c>
      <c r="G30" s="53">
        <f t="shared" si="10"/>
        <v>31.09850509036599</v>
      </c>
      <c r="H30" s="53">
        <f t="shared" si="10"/>
        <v>82</v>
      </c>
      <c r="I30" s="53">
        <f t="shared" si="10"/>
        <v>24.2</v>
      </c>
    </row>
    <row r="31" spans="1:9" ht="15.6" x14ac:dyDescent="0.3">
      <c r="C31" s="47" t="s">
        <v>26</v>
      </c>
      <c r="D31" s="53" t="e">
        <f t="shared" ref="D31:I31" si="11">STDEV(D27:D29)</f>
        <v>#DIV/0!</v>
      </c>
      <c r="E31" s="53" t="e">
        <f t="shared" si="11"/>
        <v>#DIV/0!</v>
      </c>
      <c r="F31" s="53">
        <f t="shared" si="11"/>
        <v>8.0459291558077434E-2</v>
      </c>
      <c r="G31" s="53">
        <f t="shared" si="11"/>
        <v>3.0947702183716581</v>
      </c>
      <c r="H31" s="53">
        <f t="shared" si="11"/>
        <v>0</v>
      </c>
      <c r="I31" s="53">
        <f t="shared" si="11"/>
        <v>0</v>
      </c>
    </row>
  </sheetData>
  <pageMargins left="0.7" right="0.7" top="0.75" bottom="0.75" header="0.3" footer="0.3"/>
  <pageSetup paperSize="9"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FDB03-A599-41F5-B829-FE82C8D77E06}">
  <sheetPr codeName="Feuil52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2.6951140125878514E-2</v>
      </c>
      <c r="D3" s="42">
        <v>0.1760334625014911</v>
      </c>
      <c r="E3" s="42">
        <v>-0.36527585566286336</v>
      </c>
      <c r="F3" s="42">
        <v>0.41917813591462039</v>
      </c>
    </row>
    <row r="4" spans="2:6" x14ac:dyDescent="0.3">
      <c r="B4" s="37" t="s">
        <v>21</v>
      </c>
      <c r="C4" s="43">
        <v>6.4479770644475876</v>
      </c>
      <c r="D4" s="43">
        <v>0.17603346250149104</v>
      </c>
      <c r="E4" s="43">
        <v>6.0557500686588455</v>
      </c>
      <c r="F4" s="43">
        <v>6.8402040602363297</v>
      </c>
    </row>
    <row r="5" spans="2:6" x14ac:dyDescent="0.3">
      <c r="B5" s="37" t="s">
        <v>20</v>
      </c>
      <c r="C5" s="43">
        <v>3.0745876859292123</v>
      </c>
      <c r="D5" s="43">
        <v>0.1760334625014911</v>
      </c>
      <c r="E5" s="43">
        <v>2.6823606901404702</v>
      </c>
      <c r="F5" s="43">
        <v>3.4668146817179544</v>
      </c>
    </row>
    <row r="6" spans="2:6" x14ac:dyDescent="0.3">
      <c r="B6" s="37" t="s">
        <v>19</v>
      </c>
      <c r="C6" s="43">
        <v>2.182005069197702</v>
      </c>
      <c r="D6" s="43">
        <v>0.1760334625014911</v>
      </c>
      <c r="E6" s="43">
        <v>1.7897780734089601</v>
      </c>
      <c r="F6" s="43">
        <v>2.5742320649864441</v>
      </c>
    </row>
    <row r="7" spans="2:6" ht="15" thickBot="1" x14ac:dyDescent="0.35">
      <c r="B7" s="41" t="s">
        <v>18</v>
      </c>
      <c r="C7" s="44">
        <v>0.74240623928059812</v>
      </c>
      <c r="D7" s="44">
        <v>0.17603346250149107</v>
      </c>
      <c r="E7" s="44">
        <v>0.35017924349185631</v>
      </c>
      <c r="F7" s="44">
        <v>1.13463323506934</v>
      </c>
    </row>
  </sheetData>
  <pageMargins left="0.7" right="0.7" top="0.75" bottom="0.75" header="0.3" footer="0.3"/>
  <ignoredErrors>
    <ignoredError sqref="B3:B8" twoDigitTextYear="1"/>
  </ignoredErrors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C44AD-044A-41C3-B3AA-0CC397A4200F}">
  <sheetPr codeName="Feuil53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11645369520884841</v>
      </c>
      <c r="D3" s="42">
        <v>1.3186749195254227E-2</v>
      </c>
      <c r="E3" s="42">
        <v>8.7071787089928326E-2</v>
      </c>
      <c r="F3" s="42">
        <v>0.14583560332776849</v>
      </c>
    </row>
    <row r="4" spans="2:6" x14ac:dyDescent="0.3">
      <c r="B4" s="37" t="s">
        <v>21</v>
      </c>
      <c r="C4" s="43">
        <v>2.571922930291215</v>
      </c>
      <c r="D4" s="43">
        <v>1.3186749195254225E-2</v>
      </c>
      <c r="E4" s="43">
        <v>2.5425410221722951</v>
      </c>
      <c r="F4" s="43">
        <v>2.6013048384101349</v>
      </c>
    </row>
    <row r="5" spans="2:6" x14ac:dyDescent="0.3">
      <c r="B5" s="37" t="s">
        <v>20</v>
      </c>
      <c r="C5" s="43">
        <v>0.82204285060410331</v>
      </c>
      <c r="D5" s="43">
        <v>1.3186749195254227E-2</v>
      </c>
      <c r="E5" s="43">
        <v>0.79266094248518326</v>
      </c>
      <c r="F5" s="43">
        <v>0.85142475872302337</v>
      </c>
    </row>
    <row r="6" spans="2:6" x14ac:dyDescent="0.3">
      <c r="B6" s="37" t="s">
        <v>19</v>
      </c>
      <c r="C6" s="43">
        <v>0.44120466677737402</v>
      </c>
      <c r="D6" s="43">
        <v>1.3186749195254227E-2</v>
      </c>
      <c r="E6" s="43">
        <v>0.41182275865845391</v>
      </c>
      <c r="F6" s="43">
        <v>0.47058657489629413</v>
      </c>
    </row>
    <row r="7" spans="2:6" ht="15" thickBot="1" x14ac:dyDescent="0.35">
      <c r="B7" s="41" t="s">
        <v>18</v>
      </c>
      <c r="C7" s="44">
        <v>0.51883484710025041</v>
      </c>
      <c r="D7" s="44">
        <v>1.3186749195254225E-2</v>
      </c>
      <c r="E7" s="44">
        <v>0.48945293898133035</v>
      </c>
      <c r="F7" s="44">
        <v>0.54821675521917046</v>
      </c>
    </row>
  </sheetData>
  <pageMargins left="0.7" right="0.7" top="0.75" bottom="0.75" header="0.3" footer="0.3"/>
  <ignoredErrors>
    <ignoredError sqref="B3:B8" twoDigitTextYear="1"/>
  </ignoredErrors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4E9CF-9AA7-4315-A4CC-DFAEDA2AC235}">
  <sheetPr codeName="Feuil54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53245475901163908</v>
      </c>
      <c r="D3" s="42">
        <v>0.24355238372607854</v>
      </c>
      <c r="E3" s="42">
        <v>-1.0213767918333061E-2</v>
      </c>
      <c r="F3" s="42">
        <v>1.0751232859416113</v>
      </c>
    </row>
    <row r="4" spans="2:6" x14ac:dyDescent="0.3">
      <c r="B4" s="37" t="s">
        <v>21</v>
      </c>
      <c r="C4" s="43">
        <v>4.390465193903589</v>
      </c>
      <c r="D4" s="43">
        <v>0.24355238372607849</v>
      </c>
      <c r="E4" s="43">
        <v>3.847796666973617</v>
      </c>
      <c r="F4" s="43">
        <v>4.9331337208335615</v>
      </c>
    </row>
    <row r="5" spans="2:6" x14ac:dyDescent="0.3">
      <c r="B5" s="37" t="s">
        <v>20</v>
      </c>
      <c r="C5" s="43">
        <v>1.1857069657772903</v>
      </c>
      <c r="D5" s="43">
        <v>0.24355238372607854</v>
      </c>
      <c r="E5" s="43">
        <v>0.64303843884731815</v>
      </c>
      <c r="F5" s="43">
        <v>1.7283754927072623</v>
      </c>
    </row>
    <row r="6" spans="2:6" x14ac:dyDescent="0.3">
      <c r="B6" s="37" t="s">
        <v>19</v>
      </c>
      <c r="C6" s="43">
        <v>0.60608861905987499</v>
      </c>
      <c r="D6" s="43">
        <v>0.24355238372607854</v>
      </c>
      <c r="E6" s="43">
        <v>6.342009212990285E-2</v>
      </c>
      <c r="F6" s="43">
        <v>1.1487571459898471</v>
      </c>
    </row>
    <row r="7" spans="2:6" ht="15" thickBot="1" x14ac:dyDescent="0.35">
      <c r="B7" s="41" t="s">
        <v>18</v>
      </c>
      <c r="C7" s="44">
        <v>0.23172538363829062</v>
      </c>
      <c r="D7" s="44">
        <v>0.24355238372607854</v>
      </c>
      <c r="E7" s="44">
        <v>-0.31094314329168149</v>
      </c>
      <c r="F7" s="44">
        <v>0.77439391056826279</v>
      </c>
    </row>
  </sheetData>
  <pageMargins left="0.7" right="0.7" top="0.75" bottom="0.75" header="0.3" footer="0.3"/>
  <ignoredErrors>
    <ignoredError sqref="B3:B8" twoDigitTextYear="1"/>
  </ignoredErrors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8A5B8-7882-49E5-883C-9413FB047BE4}">
  <sheetPr codeName="Feuil55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6.9946667644703697E-2</v>
      </c>
      <c r="D3" s="42">
        <v>1.3209565540082386E-2</v>
      </c>
      <c r="E3" s="42">
        <v>4.0513921541575057E-2</v>
      </c>
      <c r="F3" s="42">
        <v>9.9379413747832338E-2</v>
      </c>
    </row>
    <row r="4" spans="2:6" x14ac:dyDescent="0.3">
      <c r="B4" s="37" t="s">
        <v>21</v>
      </c>
      <c r="C4" s="43">
        <v>8.5113248474508758</v>
      </c>
      <c r="D4" s="43">
        <v>1.3209565540082379E-2</v>
      </c>
      <c r="E4" s="43">
        <v>8.4818921013477464</v>
      </c>
      <c r="F4" s="43">
        <v>8.5407575935540052</v>
      </c>
    </row>
    <row r="5" spans="2:6" x14ac:dyDescent="0.3">
      <c r="B5" s="37" t="s">
        <v>20</v>
      </c>
      <c r="C5" s="43">
        <v>1.1336454318201072</v>
      </c>
      <c r="D5" s="43">
        <v>1.3209565540082383E-2</v>
      </c>
      <c r="E5" s="43">
        <v>1.1042126857169785</v>
      </c>
      <c r="F5" s="43">
        <v>1.163078177923236</v>
      </c>
    </row>
    <row r="6" spans="2:6" x14ac:dyDescent="0.3">
      <c r="B6" s="37" t="s">
        <v>19</v>
      </c>
      <c r="C6" s="43">
        <v>0.39005827160965173</v>
      </c>
      <c r="D6" s="43">
        <v>1.3209565540082381E-2</v>
      </c>
      <c r="E6" s="43">
        <v>0.3606255255065231</v>
      </c>
      <c r="F6" s="43">
        <v>0.41949101771278036</v>
      </c>
    </row>
    <row r="7" spans="2:6" ht="15" thickBot="1" x14ac:dyDescent="0.35">
      <c r="B7" s="41" t="s">
        <v>18</v>
      </c>
      <c r="C7" s="44">
        <v>8.1691902210911368E-2</v>
      </c>
      <c r="D7" s="44">
        <v>1.3209565540082381E-2</v>
      </c>
      <c r="E7" s="44">
        <v>5.2259156107782742E-2</v>
      </c>
      <c r="F7" s="44">
        <v>0.11112464831403999</v>
      </c>
    </row>
  </sheetData>
  <pageMargins left="0.7" right="0.7" top="0.75" bottom="0.75" header="0.3" footer="0.3"/>
  <ignoredErrors>
    <ignoredError sqref="B3:B8" twoDigitTextYear="1"/>
  </ignoredErrors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3DBD3-EC86-47FC-8DE6-2481D53292F0}">
  <sheetPr codeName="Feuil101401X76876711X765"/>
  <dimension ref="A1:I31"/>
  <sheetViews>
    <sheetView workbookViewId="0">
      <selection activeCell="D1" sqref="D1:G1"/>
    </sheetView>
  </sheetViews>
  <sheetFormatPr baseColWidth="10" defaultRowHeight="14.4" x14ac:dyDescent="0.3"/>
  <cols>
    <col min="1" max="1" width="14.6640625" style="7" customWidth="1"/>
    <col min="2" max="2" width="13.88671875" style="7" customWidth="1"/>
    <col min="3" max="3" width="6.44140625" style="7" customWidth="1"/>
    <col min="4" max="4" width="23.33203125" style="7" customWidth="1"/>
    <col min="5" max="5" width="25" style="7" customWidth="1"/>
    <col min="6" max="6" width="22.88671875" style="7" customWidth="1"/>
    <col min="7" max="7" width="23.44140625" style="7" customWidth="1"/>
    <col min="8" max="8" width="22.6640625" style="7" customWidth="1"/>
    <col min="9" max="9" width="18" style="7" customWidth="1"/>
  </cols>
  <sheetData>
    <row r="1" spans="1:9" ht="15.6" x14ac:dyDescent="0.3">
      <c r="A1" s="30" t="s">
        <v>11</v>
      </c>
      <c r="B1" s="30" t="s">
        <v>12</v>
      </c>
      <c r="C1" s="30" t="s">
        <v>13</v>
      </c>
      <c r="D1" s="31" t="s">
        <v>32</v>
      </c>
      <c r="E1" s="31" t="s">
        <v>33</v>
      </c>
      <c r="F1" s="31" t="s">
        <v>34</v>
      </c>
      <c r="G1" s="31" t="s">
        <v>35</v>
      </c>
      <c r="H1" s="31" t="s">
        <v>14</v>
      </c>
      <c r="I1" s="31" t="s">
        <v>15</v>
      </c>
    </row>
    <row r="2" spans="1:9" ht="15.6" x14ac:dyDescent="0.3">
      <c r="A2" s="32" t="s">
        <v>24</v>
      </c>
      <c r="B2" s="32" t="s">
        <v>17</v>
      </c>
      <c r="C2" s="32">
        <v>1</v>
      </c>
      <c r="D2" s="33">
        <v>2.7340057695039229E-2</v>
      </c>
      <c r="E2" s="34">
        <v>0.11629694980366626</v>
      </c>
      <c r="F2" s="33">
        <v>0.52757765419038094</v>
      </c>
      <c r="G2" s="34">
        <v>8.1174962517024718E-2</v>
      </c>
      <c r="H2" s="36">
        <v>77</v>
      </c>
      <c r="I2" s="36">
        <v>24.8</v>
      </c>
    </row>
    <row r="3" spans="1:9" ht="15.6" x14ac:dyDescent="0.3">
      <c r="A3" s="32" t="s">
        <v>24</v>
      </c>
      <c r="B3" s="32" t="s">
        <v>17</v>
      </c>
      <c r="C3" s="32">
        <v>2</v>
      </c>
      <c r="D3" s="33">
        <v>2.570511783637161E-2</v>
      </c>
      <c r="E3" s="34">
        <v>0.11748836293095696</v>
      </c>
      <c r="F3" s="33">
        <v>0.52743364226719613</v>
      </c>
      <c r="G3" s="34">
        <v>6.433252020854259E-2</v>
      </c>
      <c r="H3" s="36">
        <v>77</v>
      </c>
      <c r="I3" s="36">
        <v>24.8</v>
      </c>
    </row>
    <row r="4" spans="1:9" ht="15.6" x14ac:dyDescent="0.3">
      <c r="A4" s="32" t="s">
        <v>24</v>
      </c>
      <c r="B4" s="32" t="s">
        <v>17</v>
      </c>
      <c r="C4" s="32">
        <v>3</v>
      </c>
      <c r="D4" s="33">
        <v>2.7808244846225214E-2</v>
      </c>
      <c r="E4" s="33">
        <v>0.11557577289192143</v>
      </c>
      <c r="F4" s="33">
        <v>0.54235298057734083</v>
      </c>
      <c r="G4" s="33">
        <v>6.433252020854259E-2</v>
      </c>
      <c r="H4" s="36">
        <v>77</v>
      </c>
      <c r="I4" s="36">
        <v>24.8</v>
      </c>
    </row>
    <row r="5" spans="1:9" ht="15.6" x14ac:dyDescent="0.3">
      <c r="A5" s="32"/>
      <c r="B5" s="32"/>
      <c r="C5" s="47" t="s">
        <v>25</v>
      </c>
      <c r="D5" s="53">
        <f t="shared" ref="D5:I5" si="0">AVERAGE(D2:D4)</f>
        <v>2.6951140125878684E-2</v>
      </c>
      <c r="E5" s="53">
        <f t="shared" si="0"/>
        <v>0.11645369520884823</v>
      </c>
      <c r="F5" s="53">
        <f t="shared" si="0"/>
        <v>0.5324547590116393</v>
      </c>
      <c r="G5" s="53">
        <f t="shared" si="0"/>
        <v>6.9946667644703295E-2</v>
      </c>
      <c r="H5" s="53">
        <f t="shared" si="0"/>
        <v>77</v>
      </c>
      <c r="I5" s="53">
        <f t="shared" si="0"/>
        <v>24.8</v>
      </c>
    </row>
    <row r="6" spans="1:9" ht="15.6" x14ac:dyDescent="0.3">
      <c r="A6" s="32"/>
      <c r="B6" s="32"/>
      <c r="C6" s="47" t="s">
        <v>26</v>
      </c>
      <c r="D6" s="53">
        <f t="shared" ref="D6:I6" si="1">STDEV(D2:D4)</f>
        <v>1.1041867874572898E-3</v>
      </c>
      <c r="E6" s="53">
        <f t="shared" si="1"/>
        <v>9.6588146575484412E-4</v>
      </c>
      <c r="F6" s="53">
        <f t="shared" si="1"/>
        <v>8.5724137488395833E-3</v>
      </c>
      <c r="G6" s="53">
        <f t="shared" si="1"/>
        <v>9.7239886006129667E-3</v>
      </c>
      <c r="H6" s="53">
        <f t="shared" si="1"/>
        <v>0</v>
      </c>
      <c r="I6" s="53">
        <f t="shared" si="1"/>
        <v>0</v>
      </c>
    </row>
    <row r="7" spans="1:9" ht="15.6" x14ac:dyDescent="0.3">
      <c r="A7" s="32" t="s">
        <v>24</v>
      </c>
      <c r="B7" s="32" t="s">
        <v>18</v>
      </c>
      <c r="C7" s="32">
        <v>1</v>
      </c>
      <c r="D7" s="33">
        <v>0.75636704722581327</v>
      </c>
      <c r="E7" s="34">
        <v>0.54583531462631796</v>
      </c>
      <c r="F7" s="33">
        <v>0.22652220357088365</v>
      </c>
      <c r="G7" s="34">
        <v>7.3874252671243368E-2</v>
      </c>
      <c r="H7" s="36">
        <v>83</v>
      </c>
      <c r="I7" s="36">
        <v>23.8</v>
      </c>
    </row>
    <row r="8" spans="1:9" ht="15.6" x14ac:dyDescent="0.3">
      <c r="A8" s="32" t="s">
        <v>24</v>
      </c>
      <c r="B8" s="32" t="s">
        <v>18</v>
      </c>
      <c r="C8" s="32">
        <v>2</v>
      </c>
      <c r="D8" s="33">
        <v>0.72780203784570729</v>
      </c>
      <c r="E8" s="34">
        <v>0.50533461333721597</v>
      </c>
      <c r="F8" s="33">
        <v>0.23472320615322342</v>
      </c>
      <c r="G8" s="34">
        <v>8.5600726980744377E-2</v>
      </c>
      <c r="H8" s="36">
        <v>83</v>
      </c>
      <c r="I8" s="36">
        <v>23.8</v>
      </c>
    </row>
    <row r="9" spans="1:9" ht="15.6" x14ac:dyDescent="0.3">
      <c r="A9" s="32" t="s">
        <v>24</v>
      </c>
      <c r="B9" s="32" t="s">
        <v>18</v>
      </c>
      <c r="C9" s="32">
        <v>3</v>
      </c>
      <c r="D9" s="33">
        <v>0.74304963277026903</v>
      </c>
      <c r="E9" s="33">
        <v>0.50533461333721597</v>
      </c>
      <c r="F9" s="33">
        <v>0.23393074119076571</v>
      </c>
      <c r="G9" s="33">
        <v>8.5600726980744377E-2</v>
      </c>
      <c r="H9" s="36">
        <v>83</v>
      </c>
      <c r="I9" s="36">
        <v>23.8</v>
      </c>
    </row>
    <row r="10" spans="1:9" ht="15.6" x14ac:dyDescent="0.3">
      <c r="A10" s="32"/>
      <c r="B10" s="32"/>
      <c r="C10" s="47" t="s">
        <v>25</v>
      </c>
      <c r="D10" s="53">
        <f t="shared" ref="D10:I10" si="2">AVERAGE(D7:D9)</f>
        <v>0.74240623928059657</v>
      </c>
      <c r="E10" s="53">
        <f t="shared" si="2"/>
        <v>0.51883484710024996</v>
      </c>
      <c r="F10" s="53">
        <f t="shared" si="2"/>
        <v>0.23172538363829095</v>
      </c>
      <c r="G10" s="53">
        <f t="shared" si="2"/>
        <v>8.1691902210910716E-2</v>
      </c>
      <c r="H10" s="53">
        <f t="shared" si="2"/>
        <v>83</v>
      </c>
      <c r="I10" s="53">
        <f t="shared" si="2"/>
        <v>23.8</v>
      </c>
    </row>
    <row r="11" spans="1:9" ht="15.6" x14ac:dyDescent="0.3">
      <c r="A11" s="32"/>
      <c r="B11" s="32"/>
      <c r="C11" s="47" t="s">
        <v>26</v>
      </c>
      <c r="D11" s="53">
        <f t="shared" ref="D11:I11" si="3">STDEV(D7:D9)</f>
        <v>1.4293369323161713E-2</v>
      </c>
      <c r="E11" s="53">
        <f t="shared" si="3"/>
        <v>2.3383090791631658E-2</v>
      </c>
      <c r="F11" s="53">
        <f t="shared" si="3"/>
        <v>4.5234734761661934E-3</v>
      </c>
      <c r="G11" s="53">
        <f t="shared" si="3"/>
        <v>6.770283099235639E-3</v>
      </c>
      <c r="H11" s="53">
        <f t="shared" si="3"/>
        <v>0</v>
      </c>
      <c r="I11" s="53">
        <f t="shared" si="3"/>
        <v>0</v>
      </c>
    </row>
    <row r="12" spans="1:9" ht="15.6" x14ac:dyDescent="0.3">
      <c r="A12" s="32" t="s">
        <v>24</v>
      </c>
      <c r="B12" s="32" t="s">
        <v>19</v>
      </c>
      <c r="C12" s="32">
        <v>1</v>
      </c>
      <c r="D12" s="33">
        <v>2.1810476720090524</v>
      </c>
      <c r="E12" s="34">
        <v>0.38896555821722634</v>
      </c>
      <c r="F12" s="33">
        <v>0.51919548932019433</v>
      </c>
      <c r="G12" s="33">
        <v>0.39005827160965195</v>
      </c>
      <c r="H12" s="36">
        <v>77</v>
      </c>
      <c r="I12" s="36">
        <v>24.3</v>
      </c>
    </row>
    <row r="13" spans="1:9" ht="15.6" x14ac:dyDescent="0.3">
      <c r="A13" s="32" t="s">
        <v>24</v>
      </c>
      <c r="B13" s="32" t="s">
        <v>19</v>
      </c>
      <c r="C13" s="32">
        <v>2</v>
      </c>
      <c r="D13" s="33">
        <v>2.1724090217240901</v>
      </c>
      <c r="E13" s="34">
        <v>0.46532711166955631</v>
      </c>
      <c r="F13" s="33">
        <v>0.64953518392971565</v>
      </c>
      <c r="G13" s="33">
        <v>0.39582716096519999</v>
      </c>
      <c r="H13" s="36">
        <v>77</v>
      </c>
      <c r="I13" s="36">
        <v>24.3</v>
      </c>
    </row>
    <row r="14" spans="1:9" ht="15.6" x14ac:dyDescent="0.3">
      <c r="A14" s="32" t="s">
        <v>24</v>
      </c>
      <c r="B14" s="32" t="s">
        <v>19</v>
      </c>
      <c r="C14" s="32">
        <v>3</v>
      </c>
      <c r="D14" s="33">
        <v>2.1925585138599635</v>
      </c>
      <c r="E14" s="33">
        <v>0.46932133044533947</v>
      </c>
      <c r="F14" s="33">
        <v>0.64953518392971565</v>
      </c>
      <c r="G14" s="33">
        <v>0.39005827160965195</v>
      </c>
      <c r="H14" s="36">
        <v>77</v>
      </c>
      <c r="I14" s="36">
        <v>24.3</v>
      </c>
    </row>
    <row r="15" spans="1:9" ht="15.6" x14ac:dyDescent="0.3">
      <c r="A15" s="32"/>
      <c r="B15" s="32"/>
      <c r="C15" s="47" t="s">
        <v>25</v>
      </c>
      <c r="D15" s="53">
        <f t="shared" ref="D15:I15" si="4">AVERAGE(D12:D14)</f>
        <v>2.182005069197702</v>
      </c>
      <c r="E15" s="53">
        <f t="shared" si="4"/>
        <v>0.44120466677737408</v>
      </c>
      <c r="F15" s="53">
        <f t="shared" si="4"/>
        <v>0.60608861905987521</v>
      </c>
      <c r="G15" s="53">
        <f t="shared" si="4"/>
        <v>0.39198123472816793</v>
      </c>
      <c r="H15" s="53">
        <f t="shared" si="4"/>
        <v>77</v>
      </c>
      <c r="I15" s="53">
        <f t="shared" si="4"/>
        <v>24.3</v>
      </c>
    </row>
    <row r="16" spans="1:9" ht="15.6" x14ac:dyDescent="0.3">
      <c r="A16" s="32"/>
      <c r="B16" s="32"/>
      <c r="C16" s="47" t="s">
        <v>26</v>
      </c>
      <c r="D16" s="53">
        <f t="shared" ref="D16:I16" si="5">STDEV(D12:D14)</f>
        <v>1.0108806327456829E-2</v>
      </c>
      <c r="E16" s="53">
        <f t="shared" si="5"/>
        <v>4.5284454211974086E-2</v>
      </c>
      <c r="F16" s="53">
        <f t="shared" si="5"/>
        <v>7.5251657768900485E-2</v>
      </c>
      <c r="G16" s="53">
        <f t="shared" si="5"/>
        <v>3.3306698223508247E-3</v>
      </c>
      <c r="H16" s="53">
        <f t="shared" si="5"/>
        <v>0</v>
      </c>
      <c r="I16" s="53">
        <f t="shared" si="5"/>
        <v>0</v>
      </c>
    </row>
    <row r="17" spans="1:9" ht="15.6" x14ac:dyDescent="0.3">
      <c r="A17" s="32" t="s">
        <v>24</v>
      </c>
      <c r="B17" s="32" t="s">
        <v>20</v>
      </c>
      <c r="C17" s="32">
        <v>1</v>
      </c>
      <c r="D17" s="33">
        <v>3.3686183409894115</v>
      </c>
      <c r="E17" s="34">
        <v>0.81839654474288326</v>
      </c>
      <c r="F17" s="34">
        <v>1.1634363132766647</v>
      </c>
      <c r="G17" s="33">
        <v>1.133954212949047</v>
      </c>
      <c r="H17" s="36">
        <v>69</v>
      </c>
      <c r="I17" s="36">
        <v>26.3</v>
      </c>
    </row>
    <row r="18" spans="1:9" ht="15.6" x14ac:dyDescent="0.3">
      <c r="A18" s="32" t="s">
        <v>24</v>
      </c>
      <c r="B18" s="32" t="s">
        <v>20</v>
      </c>
      <c r="C18" s="32">
        <v>2</v>
      </c>
      <c r="D18" s="33">
        <v>2.9275723583991122</v>
      </c>
      <c r="E18" s="34">
        <v>0.82386600353471351</v>
      </c>
      <c r="F18" s="34">
        <v>1.1968422920276034</v>
      </c>
      <c r="G18" s="33">
        <v>1.1334910412556378</v>
      </c>
      <c r="H18" s="36">
        <v>69</v>
      </c>
      <c r="I18" s="36">
        <v>26.3</v>
      </c>
    </row>
    <row r="19" spans="1:9" ht="15.6" x14ac:dyDescent="0.3">
      <c r="A19" s="32" t="s">
        <v>24</v>
      </c>
      <c r="B19" s="32" t="s">
        <v>20</v>
      </c>
      <c r="C19" s="32">
        <v>3</v>
      </c>
      <c r="D19" s="33">
        <v>2.9275723583991122</v>
      </c>
      <c r="E19" s="33">
        <v>0.82386600353471351</v>
      </c>
      <c r="F19" s="33">
        <v>1.1968422920276034</v>
      </c>
      <c r="G19" s="33">
        <v>1.1334910412556378</v>
      </c>
      <c r="H19" s="36">
        <v>69</v>
      </c>
      <c r="I19" s="36">
        <v>26.3</v>
      </c>
    </row>
    <row r="20" spans="1:9" ht="15.6" x14ac:dyDescent="0.3">
      <c r="A20" s="32"/>
      <c r="B20" s="32"/>
      <c r="C20" s="47" t="s">
        <v>25</v>
      </c>
      <c r="D20" s="53">
        <f t="shared" ref="D20:I20" si="6">AVERAGE(D17:D19)</f>
        <v>3.0745876859292118</v>
      </c>
      <c r="E20" s="53">
        <f t="shared" si="6"/>
        <v>0.82204285060410343</v>
      </c>
      <c r="F20" s="53">
        <f t="shared" si="6"/>
        <v>1.1857069657772905</v>
      </c>
      <c r="G20" s="53">
        <f t="shared" si="6"/>
        <v>1.1336454318201075</v>
      </c>
      <c r="H20" s="53">
        <f t="shared" si="6"/>
        <v>69</v>
      </c>
      <c r="I20" s="53">
        <f t="shared" si="6"/>
        <v>26.3</v>
      </c>
    </row>
    <row r="21" spans="1:9" ht="15.6" x14ac:dyDescent="0.3">
      <c r="A21" s="32"/>
      <c r="B21" s="32"/>
      <c r="C21" s="47" t="s">
        <v>26</v>
      </c>
      <c r="D21" s="53">
        <f t="shared" ref="D21:I21" si="7">STDEV(D17:D19)</f>
        <v>0.25463801677351228</v>
      </c>
      <c r="E21" s="53">
        <f t="shared" si="7"/>
        <v>3.1577935057847603E-3</v>
      </c>
      <c r="F21" s="53">
        <f t="shared" si="7"/>
        <v>1.928695082439735E-2</v>
      </c>
      <c r="G21" s="53">
        <f t="shared" si="7"/>
        <v>2.6741230187078636E-4</v>
      </c>
      <c r="H21" s="53">
        <f t="shared" si="7"/>
        <v>0</v>
      </c>
      <c r="I21" s="53">
        <f t="shared" si="7"/>
        <v>0</v>
      </c>
    </row>
    <row r="22" spans="1:9" ht="15.6" x14ac:dyDescent="0.3">
      <c r="A22" s="32" t="s">
        <v>24</v>
      </c>
      <c r="B22" s="32" t="s">
        <v>21</v>
      </c>
      <c r="C22" s="32">
        <v>1</v>
      </c>
      <c r="D22" s="33">
        <v>5.7179830264653893</v>
      </c>
      <c r="E22" s="34">
        <v>2.5719229302912159</v>
      </c>
      <c r="F22" s="33">
        <v>5.4759068599062557</v>
      </c>
      <c r="G22" s="34">
        <v>8.4538568838597747</v>
      </c>
      <c r="H22" s="36">
        <v>77</v>
      </c>
      <c r="I22" s="36">
        <v>24.2</v>
      </c>
    </row>
    <row r="23" spans="1:9" ht="15.6" x14ac:dyDescent="0.3">
      <c r="A23" s="32" t="s">
        <v>24</v>
      </c>
      <c r="B23" s="32" t="s">
        <v>21</v>
      </c>
      <c r="C23" s="32">
        <v>2</v>
      </c>
      <c r="D23" s="33">
        <v>6.8129740834386885</v>
      </c>
      <c r="E23" s="34">
        <v>2.5930291219999999</v>
      </c>
      <c r="F23" s="33">
        <v>3.8477443609022552</v>
      </c>
      <c r="G23" s="34">
        <v>8.5400588292464263</v>
      </c>
      <c r="H23" s="36">
        <v>77</v>
      </c>
      <c r="I23" s="36">
        <v>24.2</v>
      </c>
    </row>
    <row r="24" spans="1:9" ht="15.6" x14ac:dyDescent="0.3">
      <c r="A24" s="32" t="s">
        <v>24</v>
      </c>
      <c r="B24" s="32" t="s">
        <v>21</v>
      </c>
      <c r="C24" s="32">
        <v>3</v>
      </c>
      <c r="D24" s="33">
        <v>6.8129740834386885</v>
      </c>
      <c r="E24" s="33">
        <v>2.5719229302912159</v>
      </c>
      <c r="F24" s="33">
        <v>3.8477443609022552</v>
      </c>
      <c r="G24" s="33">
        <v>8.5400588292464263</v>
      </c>
      <c r="H24" s="36">
        <v>77</v>
      </c>
      <c r="I24" s="36">
        <v>24.2</v>
      </c>
    </row>
    <row r="25" spans="1:9" ht="15.6" x14ac:dyDescent="0.3">
      <c r="A25" s="32"/>
      <c r="B25" s="32"/>
      <c r="C25" s="47" t="s">
        <v>25</v>
      </c>
      <c r="D25" s="53">
        <f t="shared" ref="D25:I25" si="8">AVERAGE(D22:D24)</f>
        <v>6.4479770644475884</v>
      </c>
      <c r="E25" s="53">
        <f t="shared" si="8"/>
        <v>2.5789583275274772</v>
      </c>
      <c r="F25" s="53">
        <f t="shared" si="8"/>
        <v>4.3904651939035881</v>
      </c>
      <c r="G25" s="53">
        <f t="shared" si="8"/>
        <v>8.5113248474508758</v>
      </c>
      <c r="H25" s="53">
        <f t="shared" si="8"/>
        <v>77</v>
      </c>
      <c r="I25" s="53">
        <f t="shared" si="8"/>
        <v>24.2</v>
      </c>
    </row>
    <row r="26" spans="1:9" ht="15.6" x14ac:dyDescent="0.3">
      <c r="A26" s="32"/>
      <c r="B26" s="32"/>
      <c r="C26" s="47" t="s">
        <v>26</v>
      </c>
      <c r="D26" s="53">
        <f t="shared" ref="D26:I26" si="9">STDEV(D22:D24)</f>
        <v>0.63219338150376714</v>
      </c>
      <c r="E26" s="53">
        <f t="shared" si="9"/>
        <v>1.2185665464634305E-2</v>
      </c>
      <c r="F26" s="53">
        <f t="shared" si="9"/>
        <v>0.94002005708441649</v>
      </c>
      <c r="G26" s="53">
        <f t="shared" si="9"/>
        <v>4.9768716373652724E-2</v>
      </c>
      <c r="H26" s="53">
        <f t="shared" si="9"/>
        <v>0</v>
      </c>
      <c r="I26" s="53">
        <f t="shared" si="9"/>
        <v>0</v>
      </c>
    </row>
    <row r="27" spans="1:9" ht="15.6" x14ac:dyDescent="0.3">
      <c r="A27" s="32" t="s">
        <v>24</v>
      </c>
      <c r="B27" s="32" t="s">
        <v>22</v>
      </c>
      <c r="C27" s="32">
        <v>1</v>
      </c>
      <c r="D27" s="33" t="e">
        <v>#DIV/0!</v>
      </c>
      <c r="E27" s="34">
        <v>5.8810094781317837</v>
      </c>
      <c r="F27" s="33">
        <v>3.8462796448005316</v>
      </c>
      <c r="G27" s="34">
        <v>5.3749197627208085</v>
      </c>
      <c r="H27" s="36">
        <v>75</v>
      </c>
      <c r="I27" s="36">
        <v>25.6</v>
      </c>
    </row>
    <row r="28" spans="1:9" ht="15.6" x14ac:dyDescent="0.3">
      <c r="A28" s="32" t="s">
        <v>24</v>
      </c>
      <c r="B28" s="32" t="s">
        <v>22</v>
      </c>
      <c r="C28" s="32">
        <v>2</v>
      </c>
      <c r="D28" s="33" t="e">
        <v>#DIV/0!</v>
      </c>
      <c r="E28" s="34">
        <v>6.0833902939166169</v>
      </c>
      <c r="F28" s="33">
        <v>6.0582336740483012</v>
      </c>
      <c r="G28" s="34">
        <v>6.1574594230085058</v>
      </c>
      <c r="H28" s="36">
        <v>75</v>
      </c>
      <c r="I28" s="36">
        <v>25.6</v>
      </c>
    </row>
    <row r="29" spans="1:9" ht="15.6" x14ac:dyDescent="0.3">
      <c r="A29" s="32" t="s">
        <v>24</v>
      </c>
      <c r="B29" s="32" t="s">
        <v>22</v>
      </c>
      <c r="C29" s="32">
        <v>3</v>
      </c>
      <c r="D29" s="33" t="e">
        <v>#DIV/0!</v>
      </c>
      <c r="E29" s="33">
        <v>6.0833902939166169</v>
      </c>
      <c r="F29" s="33">
        <v>6.0582336740483012</v>
      </c>
      <c r="G29" s="33">
        <v>6.1574594230085058</v>
      </c>
      <c r="H29" s="36">
        <v>75</v>
      </c>
      <c r="I29" s="36">
        <v>25.6</v>
      </c>
    </row>
    <row r="30" spans="1:9" ht="15.6" x14ac:dyDescent="0.3">
      <c r="C30" s="47" t="s">
        <v>25</v>
      </c>
      <c r="D30" s="53" t="e">
        <f t="shared" ref="D30:I30" si="10">AVERAGE(D27:D29)</f>
        <v>#DIV/0!</v>
      </c>
      <c r="E30" s="53">
        <f t="shared" si="10"/>
        <v>6.0159300219883391</v>
      </c>
      <c r="F30" s="53">
        <f t="shared" si="10"/>
        <v>5.3209156642990445</v>
      </c>
      <c r="G30" s="53">
        <f t="shared" si="10"/>
        <v>5.8966128695792746</v>
      </c>
      <c r="H30" s="53">
        <f t="shared" si="10"/>
        <v>75</v>
      </c>
      <c r="I30" s="53">
        <f t="shared" si="10"/>
        <v>25.600000000000005</v>
      </c>
    </row>
    <row r="31" spans="1:9" ht="15.6" x14ac:dyDescent="0.3">
      <c r="C31" s="47" t="s">
        <v>26</v>
      </c>
      <c r="D31" s="53" t="e">
        <f t="shared" ref="D31:I31" si="11">STDEV(D27:D29)</f>
        <v>#DIV/0!</v>
      </c>
      <c r="E31" s="53">
        <f t="shared" si="11"/>
        <v>0.11684461847218953</v>
      </c>
      <c r="F31" s="53">
        <f t="shared" si="11"/>
        <v>1.2770722542212749</v>
      </c>
      <c r="G31" s="53">
        <f t="shared" si="11"/>
        <v>0.45179948351866034</v>
      </c>
      <c r="H31" s="53">
        <f t="shared" si="11"/>
        <v>0</v>
      </c>
      <c r="I31" s="53">
        <f t="shared" si="11"/>
        <v>4.3511678576336583E-15</v>
      </c>
    </row>
  </sheetData>
  <pageMargins left="0.7" right="0.7" top="0.75" bottom="0.75" header="0.3" footer="0.3"/>
  <pageSetup paperSize="9" orientation="portrait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753CD-1957-4759-9205-0515C10D696F}">
  <sheetPr codeName="Feuil57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1.2448240165631539</v>
      </c>
      <c r="D3" s="42">
        <v>0.70913682948541357</v>
      </c>
      <c r="E3" s="42">
        <v>-0.30025240337510573</v>
      </c>
      <c r="F3" s="42">
        <v>2.7899004365014135</v>
      </c>
    </row>
    <row r="4" spans="2:6" x14ac:dyDescent="0.3">
      <c r="B4" s="37" t="s">
        <v>21</v>
      </c>
      <c r="C4" s="43">
        <v>44.498425551057139</v>
      </c>
      <c r="D4" s="43">
        <v>0.70913682948541323</v>
      </c>
      <c r="E4" s="43">
        <v>42.953349131118877</v>
      </c>
      <c r="F4" s="43">
        <v>46.043501970995401</v>
      </c>
    </row>
    <row r="5" spans="2:6" x14ac:dyDescent="0.3">
      <c r="B5" s="37" t="s">
        <v>22</v>
      </c>
      <c r="C5" s="43">
        <v>100.00000000000001</v>
      </c>
      <c r="D5" s="43">
        <v>0.70913682948541346</v>
      </c>
      <c r="E5" s="43">
        <v>98.454923580061759</v>
      </c>
      <c r="F5" s="43">
        <v>101.54507641993827</v>
      </c>
    </row>
    <row r="6" spans="2:6" x14ac:dyDescent="0.3">
      <c r="B6" s="37" t="s">
        <v>20</v>
      </c>
      <c r="C6" s="43">
        <v>31.958762886597945</v>
      </c>
      <c r="D6" s="43">
        <v>0.70913682948541357</v>
      </c>
      <c r="E6" s="43">
        <v>30.413686466659687</v>
      </c>
      <c r="F6" s="43">
        <v>33.503839306536207</v>
      </c>
    </row>
    <row r="7" spans="2:6" x14ac:dyDescent="0.3">
      <c r="B7" s="37" t="s">
        <v>19</v>
      </c>
      <c r="C7" s="43">
        <v>22.012578616352208</v>
      </c>
      <c r="D7" s="43">
        <v>0.70913682948541357</v>
      </c>
      <c r="E7" s="43">
        <v>20.46750219641395</v>
      </c>
      <c r="F7" s="43">
        <v>23.557655036290466</v>
      </c>
    </row>
    <row r="8" spans="2:6" ht="15" thickBot="1" x14ac:dyDescent="0.35">
      <c r="B8" s="41" t="s">
        <v>18</v>
      </c>
      <c r="C8" s="44">
        <v>21.7741935483871</v>
      </c>
      <c r="D8" s="44">
        <v>0.70913682948541346</v>
      </c>
      <c r="E8" s="44">
        <v>20.229117128448841</v>
      </c>
      <c r="F8" s="44">
        <v>23.319269968325358</v>
      </c>
    </row>
  </sheetData>
  <pageMargins left="0.7" right="0.7" top="0.75" bottom="0.75" header="0.3" footer="0.3"/>
  <ignoredErrors>
    <ignoredError sqref="B3:B9" twoDigitTextYear="1"/>
  </ignoredErrors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2769A-2C87-4C70-9725-C66312E5C9FA}">
  <sheetPr codeName="Feuil58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2.9850746268656838</v>
      </c>
      <c r="D3" s="42">
        <v>0</v>
      </c>
      <c r="E3" s="42">
        <v>2.9850746268656838</v>
      </c>
      <c r="F3" s="42">
        <v>2.9850746268656838</v>
      </c>
    </row>
    <row r="4" spans="2:6" x14ac:dyDescent="0.3">
      <c r="B4" s="37" t="s">
        <v>21</v>
      </c>
      <c r="C4" s="43">
        <v>43.181818181818187</v>
      </c>
      <c r="D4" s="43">
        <v>0</v>
      </c>
      <c r="E4" s="43">
        <v>43.181818181818187</v>
      </c>
      <c r="F4" s="43">
        <v>43.181818181818187</v>
      </c>
    </row>
    <row r="5" spans="2:6" x14ac:dyDescent="0.3">
      <c r="B5" s="37" t="s">
        <v>22</v>
      </c>
      <c r="C5" s="43">
        <v>100</v>
      </c>
      <c r="D5" s="43">
        <v>0</v>
      </c>
      <c r="E5" s="43">
        <v>100</v>
      </c>
      <c r="F5" s="43">
        <v>100</v>
      </c>
    </row>
    <row r="6" spans="2:6" x14ac:dyDescent="0.3">
      <c r="B6" s="37" t="s">
        <v>20</v>
      </c>
      <c r="C6" s="43">
        <v>43.181818181818187</v>
      </c>
      <c r="D6" s="43">
        <v>0</v>
      </c>
      <c r="E6" s="43">
        <v>43.181818181818187</v>
      </c>
      <c r="F6" s="43">
        <v>43.181818181818187</v>
      </c>
    </row>
    <row r="7" spans="2:6" x14ac:dyDescent="0.3">
      <c r="B7" s="37" t="s">
        <v>19</v>
      </c>
      <c r="C7" s="43">
        <v>40.384615384615387</v>
      </c>
      <c r="D7" s="43">
        <v>0</v>
      </c>
      <c r="E7" s="43">
        <v>40.384615384615387</v>
      </c>
      <c r="F7" s="43">
        <v>40.384615384615387</v>
      </c>
    </row>
    <row r="8" spans="2:6" ht="15" thickBot="1" x14ac:dyDescent="0.35">
      <c r="B8" s="41" t="s">
        <v>18</v>
      </c>
      <c r="C8" s="44">
        <v>13.076923076923064</v>
      </c>
      <c r="D8" s="44">
        <v>0</v>
      </c>
      <c r="E8" s="44">
        <v>13.076923076923064</v>
      </c>
      <c r="F8" s="44">
        <v>13.076923076923064</v>
      </c>
    </row>
  </sheetData>
  <pageMargins left="0.7" right="0.7" top="0.75" bottom="0.75" header="0.3" footer="0.3"/>
  <ignoredErrors>
    <ignoredError sqref="B3:B9" twoDigitTextYear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494B9-F0AB-4099-9368-EA984A957274}">
  <sheetPr codeName="Feuil477474X76841403X765"/>
  <dimension ref="A1:I31"/>
  <sheetViews>
    <sheetView workbookViewId="0">
      <selection activeCell="D1" sqref="D1:G1"/>
    </sheetView>
  </sheetViews>
  <sheetFormatPr baseColWidth="10" defaultRowHeight="14.4" x14ac:dyDescent="0.3"/>
  <cols>
    <col min="1" max="1" width="14.6640625" style="7" customWidth="1"/>
    <col min="2" max="2" width="13.88671875" style="7" customWidth="1"/>
    <col min="3" max="3" width="6.44140625" style="7" customWidth="1"/>
    <col min="4" max="4" width="23.33203125" style="7" customWidth="1"/>
    <col min="5" max="5" width="25" style="7" customWidth="1"/>
    <col min="6" max="6" width="22.88671875" style="7" customWidth="1"/>
    <col min="7" max="7" width="23.44140625" style="7" customWidth="1"/>
    <col min="8" max="8" width="22.6640625" style="7" customWidth="1"/>
    <col min="9" max="9" width="18" style="7" customWidth="1"/>
  </cols>
  <sheetData>
    <row r="1" spans="1:9" ht="15.6" x14ac:dyDescent="0.3">
      <c r="A1" s="30" t="s">
        <v>11</v>
      </c>
      <c r="B1" s="30" t="s">
        <v>12</v>
      </c>
      <c r="C1" s="30" t="s">
        <v>13</v>
      </c>
      <c r="D1" s="31" t="s">
        <v>32</v>
      </c>
      <c r="E1" s="31" t="s">
        <v>33</v>
      </c>
      <c r="F1" s="31" t="s">
        <v>34</v>
      </c>
      <c r="G1" s="31" t="s">
        <v>35</v>
      </c>
      <c r="H1" s="31" t="s">
        <v>14</v>
      </c>
      <c r="I1" s="31" t="s">
        <v>15</v>
      </c>
    </row>
    <row r="2" spans="1:9" ht="15.6" x14ac:dyDescent="0.3">
      <c r="A2" s="32" t="s">
        <v>16</v>
      </c>
      <c r="B2" s="32" t="s">
        <v>17</v>
      </c>
      <c r="C2" s="32">
        <v>1</v>
      </c>
      <c r="D2" s="33">
        <v>0.14190687361419063</v>
      </c>
      <c r="E2" s="34">
        <v>0.22952916634289505</v>
      </c>
      <c r="F2" s="33">
        <v>6.9618490671120761E-4</v>
      </c>
      <c r="G2" s="34">
        <v>0</v>
      </c>
      <c r="H2" s="35">
        <v>77.7</v>
      </c>
      <c r="I2" s="36">
        <v>24.8</v>
      </c>
    </row>
    <row r="3" spans="1:9" ht="15.6" x14ac:dyDescent="0.3">
      <c r="A3" s="32" t="s">
        <v>16</v>
      </c>
      <c r="B3" s="32" t="s">
        <v>17</v>
      </c>
      <c r="C3" s="32">
        <v>2</v>
      </c>
      <c r="D3" s="33">
        <v>0.24414839976646674</v>
      </c>
      <c r="E3" s="34">
        <v>0.41492243289830083</v>
      </c>
      <c r="F3" s="33">
        <v>7.5526641545651321E-2</v>
      </c>
      <c r="G3" s="34">
        <v>0</v>
      </c>
      <c r="H3" s="35">
        <v>77.7</v>
      </c>
      <c r="I3" s="36">
        <v>24.8</v>
      </c>
    </row>
    <row r="4" spans="1:9" ht="15.6" x14ac:dyDescent="0.3">
      <c r="A4" s="32" t="s">
        <v>16</v>
      </c>
      <c r="B4" s="32" t="s">
        <v>17</v>
      </c>
      <c r="C4" s="32">
        <v>3</v>
      </c>
      <c r="D4" s="33">
        <v>9.168345492596866E-2</v>
      </c>
      <c r="E4" s="33">
        <v>0.61607337414076591</v>
      </c>
      <c r="F4" s="33">
        <v>0</v>
      </c>
      <c r="G4" s="33">
        <v>0</v>
      </c>
      <c r="H4" s="35">
        <v>77.7</v>
      </c>
      <c r="I4" s="36">
        <v>24.8</v>
      </c>
    </row>
    <row r="5" spans="1:9" ht="15.6" x14ac:dyDescent="0.3">
      <c r="A5" s="32"/>
      <c r="B5" s="32"/>
      <c r="C5" s="47" t="s">
        <v>25</v>
      </c>
      <c r="D5" s="53">
        <f t="shared" ref="D5:I5" si="0">AVERAGE(D2:D4)</f>
        <v>0.15924624276887533</v>
      </c>
      <c r="E5" s="53">
        <f t="shared" si="0"/>
        <v>0.42017499112732065</v>
      </c>
      <c r="F5" s="53">
        <f t="shared" si="0"/>
        <v>2.5407608817454175E-2</v>
      </c>
      <c r="G5" s="53">
        <f t="shared" si="0"/>
        <v>0</v>
      </c>
      <c r="H5" s="53">
        <f t="shared" si="0"/>
        <v>77.7</v>
      </c>
      <c r="I5" s="53">
        <f t="shared" si="0"/>
        <v>24.8</v>
      </c>
    </row>
    <row r="6" spans="1:9" ht="15.6" x14ac:dyDescent="0.3">
      <c r="A6" s="32"/>
      <c r="B6" s="32"/>
      <c r="C6" s="47" t="s">
        <v>26</v>
      </c>
      <c r="D6" s="53">
        <f t="shared" ref="D6:I6" si="1">STDEV(D2:D4)</f>
        <v>7.7697362524836416E-2</v>
      </c>
      <c r="E6" s="53">
        <f t="shared" si="1"/>
        <v>0.19332562730140776</v>
      </c>
      <c r="F6" s="53">
        <f t="shared" si="1"/>
        <v>4.3405751342001385E-2</v>
      </c>
      <c r="G6" s="53">
        <f t="shared" si="1"/>
        <v>0</v>
      </c>
      <c r="H6" s="53">
        <f t="shared" si="1"/>
        <v>0</v>
      </c>
      <c r="I6" s="53">
        <f t="shared" si="1"/>
        <v>0</v>
      </c>
    </row>
    <row r="7" spans="1:9" ht="15.6" x14ac:dyDescent="0.3">
      <c r="A7" s="32" t="s">
        <v>16</v>
      </c>
      <c r="B7" s="32" t="s">
        <v>18</v>
      </c>
      <c r="C7" s="32">
        <v>1</v>
      </c>
      <c r="D7" s="33">
        <v>0.6472992311237209</v>
      </c>
      <c r="E7" s="34">
        <v>1.0754845350034032</v>
      </c>
      <c r="F7" s="33">
        <v>0.32830388021757606</v>
      </c>
      <c r="G7" s="34">
        <v>6.5758675921825313E-2</v>
      </c>
      <c r="H7" s="35">
        <v>88</v>
      </c>
      <c r="I7" s="36">
        <v>23.8</v>
      </c>
    </row>
    <row r="8" spans="1:9" ht="15.6" x14ac:dyDescent="0.3">
      <c r="A8" s="32" t="s">
        <v>16</v>
      </c>
      <c r="B8" s="32" t="s">
        <v>18</v>
      </c>
      <c r="C8" s="32">
        <v>2</v>
      </c>
      <c r="D8" s="33">
        <v>1.0465692345801332</v>
      </c>
      <c r="E8" s="34">
        <v>0.21688635155178648</v>
      </c>
      <c r="F8" s="33">
        <v>0.31517506022604985</v>
      </c>
      <c r="G8" s="34">
        <v>0.31513524554287881</v>
      </c>
      <c r="H8" s="35">
        <v>88</v>
      </c>
      <c r="I8" s="36">
        <v>23.8</v>
      </c>
    </row>
    <row r="9" spans="1:9" ht="15.6" x14ac:dyDescent="0.3">
      <c r="A9" s="32" t="s">
        <v>16</v>
      </c>
      <c r="B9" s="32" t="s">
        <v>18</v>
      </c>
      <c r="C9" s="32">
        <v>3</v>
      </c>
      <c r="D9" s="33">
        <v>0.30856871587942153</v>
      </c>
      <c r="E9" s="33">
        <v>0.34750370736529956</v>
      </c>
      <c r="F9" s="33">
        <v>0.32830388021757606</v>
      </c>
      <c r="G9" s="33">
        <v>0.25749151315461027</v>
      </c>
      <c r="H9" s="35">
        <v>88</v>
      </c>
      <c r="I9" s="36">
        <v>23.8</v>
      </c>
    </row>
    <row r="10" spans="1:9" ht="15.6" x14ac:dyDescent="0.3">
      <c r="A10" s="32"/>
      <c r="B10" s="32"/>
      <c r="C10" s="47" t="s">
        <v>25</v>
      </c>
      <c r="D10" s="53">
        <f t="shared" ref="D10:I10" si="2">AVERAGE(D7:D9)</f>
        <v>0.66747906052775852</v>
      </c>
      <c r="E10" s="53">
        <f t="shared" si="2"/>
        <v>0.54662486464016313</v>
      </c>
      <c r="F10" s="53">
        <f t="shared" si="2"/>
        <v>0.32392760688706729</v>
      </c>
      <c r="G10" s="53">
        <f t="shared" si="2"/>
        <v>0.2127951448731048</v>
      </c>
      <c r="H10" s="53">
        <f t="shared" si="2"/>
        <v>88</v>
      </c>
      <c r="I10" s="53">
        <f t="shared" si="2"/>
        <v>23.8</v>
      </c>
    </row>
    <row r="11" spans="1:9" ht="15.6" x14ac:dyDescent="0.3">
      <c r="A11" s="32"/>
      <c r="B11" s="32"/>
      <c r="C11" s="47" t="s">
        <v>26</v>
      </c>
      <c r="D11" s="53">
        <f t="shared" ref="D11:I11" si="3">STDEV(D7:D9)</f>
        <v>0.36941387431539702</v>
      </c>
      <c r="E11" s="53">
        <f t="shared" si="3"/>
        <v>0.46263877551764376</v>
      </c>
      <c r="F11" s="53">
        <f t="shared" si="3"/>
        <v>7.5799277562497965E-3</v>
      </c>
      <c r="G11" s="53">
        <f t="shared" si="3"/>
        <v>0.13055838683193818</v>
      </c>
      <c r="H11" s="53">
        <f t="shared" si="3"/>
        <v>0</v>
      </c>
      <c r="I11" s="53">
        <f t="shared" si="3"/>
        <v>0</v>
      </c>
    </row>
    <row r="12" spans="1:9" ht="15.6" x14ac:dyDescent="0.3">
      <c r="A12" s="32" t="s">
        <v>16</v>
      </c>
      <c r="B12" s="32" t="s">
        <v>19</v>
      </c>
      <c r="C12" s="32">
        <v>1</v>
      </c>
      <c r="D12" s="33">
        <v>0.27396177706360431</v>
      </c>
      <c r="E12" s="34">
        <v>1.1195087387812965</v>
      </c>
      <c r="F12" s="33">
        <v>0.10224534270873843</v>
      </c>
      <c r="G12" s="33">
        <v>0.29824015071585386</v>
      </c>
      <c r="H12" s="36">
        <v>77</v>
      </c>
      <c r="I12" s="36">
        <v>24.3</v>
      </c>
    </row>
    <row r="13" spans="1:9" ht="15.6" x14ac:dyDescent="0.3">
      <c r="A13" s="32" t="s">
        <v>16</v>
      </c>
      <c r="B13" s="32" t="s">
        <v>19</v>
      </c>
      <c r="C13" s="32">
        <v>2</v>
      </c>
      <c r="D13" s="33">
        <v>0.99583008054227917</v>
      </c>
      <c r="E13" s="34">
        <v>0.88245965947600025</v>
      </c>
      <c r="F13" s="33">
        <v>0.94971936206586982</v>
      </c>
      <c r="G13" s="33">
        <v>0.35188827815259383</v>
      </c>
      <c r="H13" s="36">
        <v>77</v>
      </c>
      <c r="I13" s="36">
        <v>24.3</v>
      </c>
    </row>
    <row r="14" spans="1:9" ht="15.6" x14ac:dyDescent="0.3">
      <c r="A14" s="32" t="s">
        <v>16</v>
      </c>
      <c r="B14" s="32" t="s">
        <v>19</v>
      </c>
      <c r="C14" s="32">
        <v>3</v>
      </c>
      <c r="D14" s="33">
        <v>2.0008974463571865</v>
      </c>
      <c r="E14" s="33">
        <v>6.4629993288428569E-2</v>
      </c>
      <c r="F14" s="33">
        <v>0.68386157478230625</v>
      </c>
      <c r="G14" s="33">
        <v>0.32307315016134974</v>
      </c>
      <c r="H14" s="36">
        <v>77</v>
      </c>
      <c r="I14" s="36">
        <v>24.3</v>
      </c>
    </row>
    <row r="15" spans="1:9" ht="15.6" x14ac:dyDescent="0.3">
      <c r="A15" s="32"/>
      <c r="B15" s="32"/>
      <c r="C15" s="47" t="s">
        <v>25</v>
      </c>
      <c r="D15" s="53">
        <f t="shared" ref="D15:I15" si="4">AVERAGE(D12:D14)</f>
        <v>1.09022976798769</v>
      </c>
      <c r="E15" s="53">
        <f t="shared" si="4"/>
        <v>0.6888661305152417</v>
      </c>
      <c r="F15" s="53">
        <f t="shared" si="4"/>
        <v>0.57860875985230487</v>
      </c>
      <c r="G15" s="53">
        <f t="shared" si="4"/>
        <v>0.32440052634326583</v>
      </c>
      <c r="H15" s="53">
        <f t="shared" si="4"/>
        <v>77</v>
      </c>
      <c r="I15" s="53">
        <f t="shared" si="4"/>
        <v>24.3</v>
      </c>
    </row>
    <row r="16" spans="1:9" ht="15.6" x14ac:dyDescent="0.3">
      <c r="A16" s="32"/>
      <c r="B16" s="32"/>
      <c r="C16" s="47" t="s">
        <v>26</v>
      </c>
      <c r="D16" s="53">
        <f t="shared" ref="D16:I16" si="5">STDEV(D12:D14)</f>
        <v>0.86732933607249896</v>
      </c>
      <c r="E16" s="53">
        <f t="shared" si="5"/>
        <v>0.55344478745829917</v>
      </c>
      <c r="F16" s="53">
        <f t="shared" si="5"/>
        <v>0.43343012084919708</v>
      </c>
      <c r="G16" s="53">
        <f t="shared" si="5"/>
        <v>2.6848684139328161E-2</v>
      </c>
      <c r="H16" s="53">
        <f t="shared" si="5"/>
        <v>0</v>
      </c>
      <c r="I16" s="53">
        <f t="shared" si="5"/>
        <v>0</v>
      </c>
    </row>
    <row r="17" spans="1:9" ht="15.6" x14ac:dyDescent="0.3">
      <c r="A17" s="32" t="s">
        <v>16</v>
      </c>
      <c r="B17" s="32" t="s">
        <v>20</v>
      </c>
      <c r="C17" s="32">
        <v>1</v>
      </c>
      <c r="D17" s="33">
        <v>8.2651458798217361E-3</v>
      </c>
      <c r="E17" s="34">
        <v>6.6240069867822129</v>
      </c>
      <c r="F17" s="34">
        <v>7.6365427001234788E-3</v>
      </c>
      <c r="G17" s="33">
        <v>1.3149589732800337</v>
      </c>
      <c r="H17" s="36">
        <v>69</v>
      </c>
      <c r="I17" s="36">
        <v>26.3</v>
      </c>
    </row>
    <row r="18" spans="1:9" ht="15.6" x14ac:dyDescent="0.3">
      <c r="A18" s="32" t="s">
        <v>16</v>
      </c>
      <c r="B18" s="32" t="s">
        <v>20</v>
      </c>
      <c r="C18" s="32">
        <v>2</v>
      </c>
      <c r="D18" s="33">
        <v>0.98299094322951253</v>
      </c>
      <c r="E18" s="34">
        <v>2.0358031555632556</v>
      </c>
      <c r="F18" s="34">
        <v>1.6040799312463645</v>
      </c>
      <c r="G18" s="33">
        <v>1.4046120292494357</v>
      </c>
      <c r="H18" s="36">
        <v>69</v>
      </c>
      <c r="I18" s="36">
        <v>26.3</v>
      </c>
    </row>
    <row r="19" spans="1:9" ht="15.6" x14ac:dyDescent="0.3">
      <c r="A19" s="32" t="s">
        <v>16</v>
      </c>
      <c r="B19" s="32" t="s">
        <v>20</v>
      </c>
      <c r="C19" s="32">
        <v>3</v>
      </c>
      <c r="D19" s="33">
        <v>2.9248706404139533</v>
      </c>
      <c r="E19" s="33">
        <v>5.0645203055543542</v>
      </c>
      <c r="F19" s="33">
        <v>0.72655979702456486</v>
      </c>
      <c r="G19" s="33">
        <v>1.3149589732800337</v>
      </c>
      <c r="H19" s="36">
        <v>69</v>
      </c>
      <c r="I19" s="36">
        <v>26.3</v>
      </c>
    </row>
    <row r="20" spans="1:9" ht="15.6" x14ac:dyDescent="0.3">
      <c r="A20" s="32"/>
      <c r="B20" s="32"/>
      <c r="C20" s="47" t="s">
        <v>25</v>
      </c>
      <c r="D20" s="53">
        <f t="shared" ref="D20:I20" si="6">AVERAGE(D17:D19)</f>
        <v>1.3053755765077624</v>
      </c>
      <c r="E20" s="53">
        <f t="shared" si="6"/>
        <v>4.574776815966608</v>
      </c>
      <c r="F20" s="53">
        <f t="shared" si="6"/>
        <v>0.77942542365701761</v>
      </c>
      <c r="G20" s="53">
        <f t="shared" si="6"/>
        <v>1.3448433252698344</v>
      </c>
      <c r="H20" s="53">
        <f t="shared" si="6"/>
        <v>69</v>
      </c>
      <c r="I20" s="53">
        <f t="shared" si="6"/>
        <v>26.3</v>
      </c>
    </row>
    <row r="21" spans="1:9" ht="15.6" x14ac:dyDescent="0.3">
      <c r="A21" s="32"/>
      <c r="B21" s="32"/>
      <c r="C21" s="47" t="s">
        <v>26</v>
      </c>
      <c r="D21" s="53">
        <f t="shared" ref="D21:I21" si="7">STDEV(D17:D19)</f>
        <v>1.4847881301778834</v>
      </c>
      <c r="E21" s="53">
        <f t="shared" si="7"/>
        <v>2.3329788068900799</v>
      </c>
      <c r="F21" s="53">
        <f t="shared" si="7"/>
        <v>0.79953358532814778</v>
      </c>
      <c r="G21" s="53">
        <f t="shared" si="7"/>
        <v>5.1761215997606823E-2</v>
      </c>
      <c r="H21" s="53">
        <f t="shared" si="7"/>
        <v>0</v>
      </c>
      <c r="I21" s="53">
        <f t="shared" si="7"/>
        <v>0</v>
      </c>
    </row>
    <row r="22" spans="1:9" ht="15.6" x14ac:dyDescent="0.3">
      <c r="A22" s="32" t="s">
        <v>16</v>
      </c>
      <c r="B22" s="32" t="s">
        <v>21</v>
      </c>
      <c r="C22" s="32">
        <v>1</v>
      </c>
      <c r="D22" s="33">
        <v>6.9500000000000028</v>
      </c>
      <c r="E22" s="34">
        <v>6.6240069867822129</v>
      </c>
      <c r="F22" s="33">
        <v>0.52690168597191123</v>
      </c>
      <c r="G22" s="34">
        <v>13.429192014621613</v>
      </c>
      <c r="H22" s="36">
        <v>77</v>
      </c>
      <c r="I22" s="36">
        <v>24.2</v>
      </c>
    </row>
    <row r="23" spans="1:9" ht="15.6" x14ac:dyDescent="0.3">
      <c r="A23" s="32" t="s">
        <v>16</v>
      </c>
      <c r="B23" s="32" t="s">
        <v>21</v>
      </c>
      <c r="C23" s="32">
        <v>2</v>
      </c>
      <c r="D23" s="33">
        <v>6.9314985938127753</v>
      </c>
      <c r="E23" s="34">
        <v>2.0358031555632556</v>
      </c>
      <c r="F23" s="33">
        <v>1.783859185074901</v>
      </c>
      <c r="G23" s="34">
        <v>0.10963958478311214</v>
      </c>
      <c r="H23" s="36">
        <v>77</v>
      </c>
      <c r="I23" s="36">
        <v>24.2</v>
      </c>
    </row>
    <row r="24" spans="1:9" ht="15.6" x14ac:dyDescent="0.3">
      <c r="A24" s="32" t="s">
        <v>16</v>
      </c>
      <c r="B24" s="32" t="s">
        <v>21</v>
      </c>
      <c r="C24" s="32">
        <v>3</v>
      </c>
      <c r="D24" s="33">
        <v>7.6152671755725185</v>
      </c>
      <c r="E24" s="34">
        <v>5.0645203055543542</v>
      </c>
      <c r="F24" s="33">
        <v>1.6757982858518876</v>
      </c>
      <c r="G24" s="33">
        <v>1.3926312594080633E-2</v>
      </c>
      <c r="H24" s="36">
        <v>77</v>
      </c>
      <c r="I24" s="36">
        <v>24.2</v>
      </c>
    </row>
    <row r="25" spans="1:9" ht="15.6" x14ac:dyDescent="0.3">
      <c r="A25" s="32"/>
      <c r="B25" s="32"/>
      <c r="C25" s="47" t="s">
        <v>25</v>
      </c>
      <c r="D25" s="53">
        <f t="shared" ref="D25:I25" si="8">AVERAGE(D22:D24)</f>
        <v>7.1655885897950995</v>
      </c>
      <c r="E25" s="53">
        <f t="shared" si="8"/>
        <v>4.574776815966608</v>
      </c>
      <c r="F25" s="53">
        <f t="shared" si="8"/>
        <v>1.3288530522995667</v>
      </c>
      <c r="G25" s="53">
        <f t="shared" si="8"/>
        <v>4.5175859706662687</v>
      </c>
      <c r="H25" s="53">
        <f t="shared" si="8"/>
        <v>77</v>
      </c>
      <c r="I25" s="53">
        <f t="shared" si="8"/>
        <v>24.2</v>
      </c>
    </row>
    <row r="26" spans="1:9" ht="15.6" x14ac:dyDescent="0.3">
      <c r="A26" s="32"/>
      <c r="B26" s="32"/>
      <c r="C26" s="47" t="s">
        <v>26</v>
      </c>
      <c r="D26" s="53">
        <f t="shared" ref="D26:I26" si="9">STDEV(D22:D24)</f>
        <v>0.38954293523026612</v>
      </c>
      <c r="E26" s="53">
        <f t="shared" si="9"/>
        <v>2.3329788068900799</v>
      </c>
      <c r="F26" s="53">
        <f t="shared" si="9"/>
        <v>0.69660877467292692</v>
      </c>
      <c r="G26" s="53">
        <f t="shared" si="9"/>
        <v>7.7178255985487496</v>
      </c>
      <c r="H26" s="53">
        <f t="shared" si="9"/>
        <v>0</v>
      </c>
      <c r="I26" s="53">
        <f t="shared" si="9"/>
        <v>0</v>
      </c>
    </row>
    <row r="27" spans="1:9" ht="15.6" x14ac:dyDescent="0.3">
      <c r="A27" s="32" t="s">
        <v>16</v>
      </c>
      <c r="B27" s="32" t="s">
        <v>22</v>
      </c>
      <c r="C27" s="32">
        <v>1</v>
      </c>
      <c r="D27" s="33" t="e">
        <v>#DIV/0!</v>
      </c>
      <c r="E27" s="34" t="e">
        <v>#DIV/0!</v>
      </c>
      <c r="F27" s="33">
        <v>1.8830920094997317</v>
      </c>
      <c r="G27" s="34">
        <v>16.404116782188616</v>
      </c>
      <c r="H27" s="36">
        <v>77.099999999999994</v>
      </c>
      <c r="I27" s="36">
        <v>24.5</v>
      </c>
    </row>
    <row r="28" spans="1:9" ht="15.6" x14ac:dyDescent="0.3">
      <c r="A28" s="32" t="s">
        <v>16</v>
      </c>
      <c r="B28" s="32" t="s">
        <v>22</v>
      </c>
      <c r="C28" s="32">
        <v>2</v>
      </c>
      <c r="D28" s="33" t="e">
        <v>#DIV/0!</v>
      </c>
      <c r="E28" s="34" t="e">
        <v>#DIV/0!</v>
      </c>
      <c r="F28" s="33">
        <v>4.7408913921482547</v>
      </c>
      <c r="G28" s="34">
        <v>0.10963958478311214</v>
      </c>
      <c r="H28" s="36">
        <v>77.099999999999994</v>
      </c>
      <c r="I28" s="36">
        <v>24.5</v>
      </c>
    </row>
    <row r="29" spans="1:9" ht="15.6" x14ac:dyDescent="0.3">
      <c r="A29" s="32" t="s">
        <v>16</v>
      </c>
      <c r="B29" s="32" t="s">
        <v>22</v>
      </c>
      <c r="C29" s="32">
        <v>3</v>
      </c>
      <c r="D29" s="33" t="e">
        <v>#DIV/0!</v>
      </c>
      <c r="E29" s="34" t="e">
        <v>#DIV/0!</v>
      </c>
      <c r="F29" s="33">
        <v>0.76475755190109584</v>
      </c>
      <c r="G29" s="33">
        <v>1.3926312594080633E-2</v>
      </c>
      <c r="H29" s="36">
        <v>77.099999999999994</v>
      </c>
      <c r="I29" s="36">
        <v>24.5</v>
      </c>
    </row>
    <row r="30" spans="1:9" ht="15.6" x14ac:dyDescent="0.3">
      <c r="C30" s="47" t="s">
        <v>25</v>
      </c>
      <c r="D30" s="53" t="e">
        <f t="shared" ref="D30:I30" si="10">AVERAGE(D27:D29)</f>
        <v>#DIV/0!</v>
      </c>
      <c r="E30" s="53" t="e">
        <f t="shared" si="10"/>
        <v>#DIV/0!</v>
      </c>
      <c r="F30" s="53">
        <f t="shared" si="10"/>
        <v>2.4629136511830274</v>
      </c>
      <c r="G30" s="53">
        <f t="shared" si="10"/>
        <v>5.5092275598552689</v>
      </c>
      <c r="H30" s="53">
        <f t="shared" si="10"/>
        <v>77.099999999999994</v>
      </c>
      <c r="I30" s="53">
        <f t="shared" si="10"/>
        <v>24.5</v>
      </c>
    </row>
    <row r="31" spans="1:9" ht="15.6" x14ac:dyDescent="0.3">
      <c r="C31" s="47" t="s">
        <v>26</v>
      </c>
      <c r="D31" s="53" t="e">
        <f t="shared" ref="D31:I31" si="11">STDEV(D27:D29)</f>
        <v>#DIV/0!</v>
      </c>
      <c r="E31" s="53" t="e">
        <f t="shared" si="11"/>
        <v>#DIV/0!</v>
      </c>
      <c r="F31" s="53">
        <f t="shared" si="11"/>
        <v>2.0505011414317442</v>
      </c>
      <c r="G31" s="53">
        <f t="shared" si="11"/>
        <v>9.4353722042537758</v>
      </c>
      <c r="H31" s="53">
        <f t="shared" si="11"/>
        <v>0</v>
      </c>
      <c r="I31" s="53">
        <f t="shared" si="11"/>
        <v>0</v>
      </c>
    </row>
  </sheetData>
  <pageMargins left="0.7" right="0.7" top="0.75" bottom="0.75" header="0.3" footer="0.3"/>
  <pageSetup paperSize="9" orientation="portrait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DA562-4E7E-4CF3-9C9A-567E4E3E8755}">
  <sheetPr codeName="Feuil59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1.3958721563939431</v>
      </c>
      <c r="D3" s="42">
        <v>0.42718986611010157</v>
      </c>
      <c r="E3" s="42">
        <v>0.46510539669502837</v>
      </c>
      <c r="F3" s="42">
        <v>2.326638916092858</v>
      </c>
    </row>
    <row r="4" spans="2:6" x14ac:dyDescent="0.3">
      <c r="B4" s="37" t="s">
        <v>21</v>
      </c>
      <c r="C4" s="43">
        <v>36.842105263157897</v>
      </c>
      <c r="D4" s="43">
        <v>0.42718986611010157</v>
      </c>
      <c r="E4" s="43">
        <v>35.911338503458985</v>
      </c>
      <c r="F4" s="43">
        <v>37.772872022856809</v>
      </c>
    </row>
    <row r="5" spans="2:6" x14ac:dyDescent="0.3">
      <c r="B5" s="37" t="s">
        <v>22</v>
      </c>
      <c r="C5" s="43">
        <v>40.9282700421941</v>
      </c>
      <c r="D5" s="43">
        <v>0.42718986611010157</v>
      </c>
      <c r="E5" s="43">
        <v>39.997503282495188</v>
      </c>
      <c r="F5" s="43">
        <v>41.859036801893012</v>
      </c>
    </row>
    <row r="6" spans="2:6" x14ac:dyDescent="0.3">
      <c r="B6" s="37" t="s">
        <v>20</v>
      </c>
      <c r="C6" s="43">
        <v>5.1792828685258971</v>
      </c>
      <c r="D6" s="43">
        <v>0.42718986611010157</v>
      </c>
      <c r="E6" s="43">
        <v>4.2485161088269825</v>
      </c>
      <c r="F6" s="43">
        <v>6.1100496282248118</v>
      </c>
    </row>
    <row r="7" spans="2:6" x14ac:dyDescent="0.3">
      <c r="B7" s="37" t="s">
        <v>19</v>
      </c>
      <c r="C7" s="43">
        <v>3.4615384615384599</v>
      </c>
      <c r="D7" s="43">
        <v>0.42718986611010157</v>
      </c>
      <c r="E7" s="43">
        <v>2.5307717018395453</v>
      </c>
      <c r="F7" s="43">
        <v>4.3923052212373745</v>
      </c>
    </row>
    <row r="8" spans="2:6" ht="15" thickBot="1" x14ac:dyDescent="0.35">
      <c r="B8" s="41" t="s">
        <v>18</v>
      </c>
      <c r="C8" s="44">
        <v>2.9565777831317792</v>
      </c>
      <c r="D8" s="44">
        <v>0.42718986611010168</v>
      </c>
      <c r="E8" s="44">
        <v>2.0258110234328641</v>
      </c>
      <c r="F8" s="44">
        <v>3.8873445428306943</v>
      </c>
    </row>
  </sheetData>
  <pageMargins left="0.7" right="0.7" top="0.75" bottom="0.75" header="0.3" footer="0.3"/>
  <ignoredErrors>
    <ignoredError sqref="B3:B9" twoDigitTextYear="1"/>
  </ignoredErrors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F48BF-7933-4F08-8D97-342D4008887D}">
  <sheetPr codeName="Feuil60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6.4392935428259079E-15</v>
      </c>
      <c r="D3" s="42">
        <v>2.4040910136205627</v>
      </c>
      <c r="E3" s="42">
        <v>-5.2380643369292121</v>
      </c>
      <c r="F3" s="42">
        <v>5.2380643369292246</v>
      </c>
    </row>
    <row r="4" spans="2:6" x14ac:dyDescent="0.3">
      <c r="B4" s="37" t="s">
        <v>21</v>
      </c>
      <c r="C4" s="43">
        <v>19.708029197080297</v>
      </c>
      <c r="D4" s="43">
        <v>2.4040910136205618</v>
      </c>
      <c r="E4" s="43">
        <v>14.46996486015108</v>
      </c>
      <c r="F4" s="43">
        <v>24.946093534009513</v>
      </c>
    </row>
    <row r="5" spans="2:6" x14ac:dyDescent="0.3">
      <c r="B5" s="37" t="s">
        <v>22</v>
      </c>
      <c r="C5" s="43">
        <v>38.988421849611662</v>
      </c>
      <c r="D5" s="43">
        <v>2.4040910136205627</v>
      </c>
      <c r="E5" s="43">
        <v>33.750357512682442</v>
      </c>
      <c r="F5" s="43">
        <v>44.226486186540882</v>
      </c>
    </row>
    <row r="6" spans="2:6" x14ac:dyDescent="0.3">
      <c r="B6" s="37" t="s">
        <v>20</v>
      </c>
      <c r="C6" s="43">
        <v>17.593678883910275</v>
      </c>
      <c r="D6" s="43">
        <v>2.4040910136205627</v>
      </c>
      <c r="E6" s="43">
        <v>12.355614546981057</v>
      </c>
      <c r="F6" s="43">
        <v>22.831743220839492</v>
      </c>
    </row>
    <row r="7" spans="2:6" x14ac:dyDescent="0.3">
      <c r="B7" s="37" t="s">
        <v>19</v>
      </c>
      <c r="C7" s="43">
        <v>2.3076923076923053</v>
      </c>
      <c r="D7" s="43">
        <v>2.4040910136205627</v>
      </c>
      <c r="E7" s="43">
        <v>-2.9303720292369131</v>
      </c>
      <c r="F7" s="43">
        <v>7.5457566446215232</v>
      </c>
    </row>
    <row r="8" spans="2:6" ht="15" thickBot="1" x14ac:dyDescent="0.35">
      <c r="B8" s="41" t="s">
        <v>18</v>
      </c>
      <c r="C8" s="44">
        <v>1.167315175097265</v>
      </c>
      <c r="D8" s="44">
        <v>2.4040910136205627</v>
      </c>
      <c r="E8" s="44">
        <v>-4.0707491618319533</v>
      </c>
      <c r="F8" s="44">
        <v>6.4053795120264834</v>
      </c>
    </row>
  </sheetData>
  <pageMargins left="0.7" right="0.7" top="0.75" bottom="0.75" header="0.3" footer="0.3"/>
  <ignoredErrors>
    <ignoredError sqref="B3:B9" twoDigitTextYear="1"/>
  </ignoredErrors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12EF2-8BAF-4AC1-863F-B893A92BC14B}">
  <sheetPr codeName="Feuil1170903X765"/>
  <dimension ref="A1:I55"/>
  <sheetViews>
    <sheetView workbookViewId="0">
      <selection activeCell="D1" sqref="D1:G1"/>
    </sheetView>
  </sheetViews>
  <sheetFormatPr baseColWidth="10" defaultRowHeight="14.4" x14ac:dyDescent="0.3"/>
  <cols>
    <col min="1" max="1" width="14.6640625" style="7" customWidth="1"/>
    <col min="2" max="2" width="13.88671875" style="7" customWidth="1"/>
    <col min="3" max="3" width="6.44140625" style="7" customWidth="1"/>
    <col min="4" max="4" width="23.33203125" style="7" customWidth="1"/>
    <col min="5" max="5" width="25" style="7" customWidth="1"/>
    <col min="6" max="6" width="22.88671875" style="7" customWidth="1"/>
    <col min="7" max="7" width="23.44140625" style="7" customWidth="1"/>
    <col min="8" max="8" width="22.6640625" style="7" customWidth="1"/>
    <col min="9" max="9" width="18" style="7" customWidth="1"/>
  </cols>
  <sheetData>
    <row r="1" spans="1:9" ht="15.6" x14ac:dyDescent="0.3">
      <c r="A1" s="30" t="s">
        <v>11</v>
      </c>
      <c r="B1" s="30" t="s">
        <v>12</v>
      </c>
      <c r="C1" s="30" t="s">
        <v>13</v>
      </c>
      <c r="D1" s="31" t="s">
        <v>32</v>
      </c>
      <c r="E1" s="31" t="s">
        <v>33</v>
      </c>
      <c r="F1" s="31" t="s">
        <v>34</v>
      </c>
      <c r="G1" s="31" t="s">
        <v>35</v>
      </c>
      <c r="H1" s="31" t="s">
        <v>14</v>
      </c>
      <c r="I1" s="31" t="s">
        <v>15</v>
      </c>
    </row>
    <row r="2" spans="1:9" ht="15.6" x14ac:dyDescent="0.3">
      <c r="A2" s="32" t="s">
        <v>16</v>
      </c>
      <c r="B2" s="32" t="s">
        <v>17</v>
      </c>
      <c r="C2" s="32">
        <v>1</v>
      </c>
      <c r="D2" s="33">
        <v>1.2422360248447204</v>
      </c>
      <c r="E2" s="34">
        <v>2.9850746268656718</v>
      </c>
      <c r="F2" s="33">
        <v>0.42016806722689076</v>
      </c>
      <c r="G2" s="34">
        <v>0</v>
      </c>
      <c r="H2" s="35">
        <v>77.7</v>
      </c>
      <c r="I2" s="36">
        <v>24.8</v>
      </c>
    </row>
    <row r="3" spans="1:9" ht="15.6" x14ac:dyDescent="0.3">
      <c r="A3" s="32" t="s">
        <v>16</v>
      </c>
      <c r="B3" s="32" t="s">
        <v>17</v>
      </c>
      <c r="C3" s="32">
        <v>2</v>
      </c>
      <c r="D3" s="33">
        <v>1.2422360248447204</v>
      </c>
      <c r="E3" s="34">
        <v>2.9850746268656718</v>
      </c>
      <c r="F3" s="33">
        <v>3.3472803347280333</v>
      </c>
      <c r="G3" s="34">
        <v>0</v>
      </c>
      <c r="H3" s="35">
        <v>77.7</v>
      </c>
      <c r="I3" s="36">
        <v>24.8</v>
      </c>
    </row>
    <row r="4" spans="1:9" ht="15.6" x14ac:dyDescent="0.3">
      <c r="A4" s="32" t="s">
        <v>16</v>
      </c>
      <c r="B4" s="32" t="s">
        <v>17</v>
      </c>
      <c r="C4" s="32">
        <v>3</v>
      </c>
      <c r="D4" s="33">
        <v>1.25</v>
      </c>
      <c r="E4" s="33">
        <v>2.9850746268656718</v>
      </c>
      <c r="F4" s="33">
        <v>0.42016806722689076</v>
      </c>
      <c r="G4" s="33">
        <v>0</v>
      </c>
      <c r="H4" s="35">
        <v>77.7</v>
      </c>
      <c r="I4" s="36">
        <v>24.8</v>
      </c>
    </row>
    <row r="5" spans="1:9" ht="15.6" x14ac:dyDescent="0.3">
      <c r="A5" s="32" t="s">
        <v>16</v>
      </c>
      <c r="B5" s="32" t="s">
        <v>18</v>
      </c>
      <c r="C5" s="32">
        <v>1</v>
      </c>
      <c r="D5" s="33">
        <v>21.774193548387096</v>
      </c>
      <c r="E5" s="34">
        <v>13.076923076923077</v>
      </c>
      <c r="F5" s="33">
        <v>3.6900369003690039</v>
      </c>
      <c r="G5" s="34">
        <v>1.1673151750972763</v>
      </c>
      <c r="H5" s="35">
        <v>88</v>
      </c>
      <c r="I5" s="36">
        <v>23.8</v>
      </c>
    </row>
    <row r="6" spans="1:9" ht="15.6" x14ac:dyDescent="0.3">
      <c r="A6" s="32" t="s">
        <v>16</v>
      </c>
      <c r="B6" s="32" t="s">
        <v>18</v>
      </c>
      <c r="C6" s="32">
        <v>2</v>
      </c>
      <c r="D6" s="33">
        <v>21.774193548387096</v>
      </c>
      <c r="E6" s="34">
        <v>13.076923076923077</v>
      </c>
      <c r="F6" s="33">
        <v>2.7491408934707904</v>
      </c>
      <c r="G6" s="34">
        <v>1.1673151750972763</v>
      </c>
      <c r="H6" s="35">
        <v>88</v>
      </c>
      <c r="I6" s="36">
        <v>23.8</v>
      </c>
    </row>
    <row r="7" spans="1:9" ht="15.6" x14ac:dyDescent="0.3">
      <c r="A7" s="32" t="s">
        <v>16</v>
      </c>
      <c r="B7" s="32" t="s">
        <v>18</v>
      </c>
      <c r="C7" s="32">
        <v>3</v>
      </c>
      <c r="D7" s="33">
        <v>21.774193548387096</v>
      </c>
      <c r="E7" s="33">
        <v>13.076923076923077</v>
      </c>
      <c r="F7" s="33">
        <v>2.4305555555555554</v>
      </c>
      <c r="G7" s="33">
        <v>1.1673151750972763</v>
      </c>
      <c r="H7" s="35">
        <v>88</v>
      </c>
      <c r="I7" s="36">
        <v>23.8</v>
      </c>
    </row>
    <row r="8" spans="1:9" ht="15.6" x14ac:dyDescent="0.3">
      <c r="A8" s="32" t="s">
        <v>16</v>
      </c>
      <c r="B8" s="32" t="s">
        <v>19</v>
      </c>
      <c r="C8" s="32">
        <v>1</v>
      </c>
      <c r="D8" s="33">
        <v>22.012578616352201</v>
      </c>
      <c r="E8" s="34">
        <v>40.384615384615387</v>
      </c>
      <c r="F8" s="33">
        <v>3.4615384615384617</v>
      </c>
      <c r="G8" s="33">
        <v>2.3076923076923075</v>
      </c>
      <c r="H8" s="36">
        <v>77</v>
      </c>
      <c r="I8" s="36">
        <v>24.3</v>
      </c>
    </row>
    <row r="9" spans="1:9" ht="15.6" x14ac:dyDescent="0.3">
      <c r="A9" s="32" t="s">
        <v>16</v>
      </c>
      <c r="B9" s="32" t="s">
        <v>19</v>
      </c>
      <c r="C9" s="32">
        <v>2</v>
      </c>
      <c r="D9" s="33">
        <v>22.012578616352201</v>
      </c>
      <c r="E9" s="34">
        <v>40.384615384615387</v>
      </c>
      <c r="F9" s="33">
        <v>3.4615384615384617</v>
      </c>
      <c r="G9" s="33">
        <v>2.3076923076923075</v>
      </c>
      <c r="H9" s="36">
        <v>77</v>
      </c>
      <c r="I9" s="36">
        <v>24.3</v>
      </c>
    </row>
    <row r="10" spans="1:9" ht="15.6" x14ac:dyDescent="0.3">
      <c r="A10" s="32" t="s">
        <v>16</v>
      </c>
      <c r="B10" s="32" t="s">
        <v>19</v>
      </c>
      <c r="C10" s="32">
        <v>3</v>
      </c>
      <c r="D10" s="33">
        <v>22.012578616352201</v>
      </c>
      <c r="E10" s="33">
        <v>40.384615384615387</v>
      </c>
      <c r="F10" s="33">
        <v>3.4615384615384617</v>
      </c>
      <c r="G10" s="33">
        <v>2.3076923076923075</v>
      </c>
      <c r="H10" s="36">
        <v>77</v>
      </c>
      <c r="I10" s="36">
        <v>24.3</v>
      </c>
    </row>
    <row r="11" spans="1:9" ht="15.6" x14ac:dyDescent="0.3">
      <c r="A11" s="32" t="s">
        <v>16</v>
      </c>
      <c r="B11" s="32" t="s">
        <v>20</v>
      </c>
      <c r="C11" s="32">
        <v>1</v>
      </c>
      <c r="D11" s="33">
        <v>31.958762886597938</v>
      </c>
      <c r="E11" s="34">
        <v>43.18181818181818</v>
      </c>
      <c r="F11" s="34">
        <v>5.1792828685258963</v>
      </c>
      <c r="G11" s="33">
        <v>16.34980988593156</v>
      </c>
      <c r="H11" s="36">
        <v>69</v>
      </c>
      <c r="I11" s="36">
        <v>26.3</v>
      </c>
    </row>
    <row r="12" spans="1:9" ht="15.6" x14ac:dyDescent="0.3">
      <c r="A12" s="32" t="s">
        <v>16</v>
      </c>
      <c r="B12" s="32" t="s">
        <v>20</v>
      </c>
      <c r="C12" s="32">
        <v>2</v>
      </c>
      <c r="D12" s="33">
        <v>31.958762886597938</v>
      </c>
      <c r="E12" s="34">
        <v>43.18181818181818</v>
      </c>
      <c r="F12" s="34">
        <v>5.1792828685258963</v>
      </c>
      <c r="G12" s="33">
        <v>18.21561338289963</v>
      </c>
      <c r="H12" s="36">
        <v>69</v>
      </c>
      <c r="I12" s="36">
        <v>26.3</v>
      </c>
    </row>
    <row r="13" spans="1:9" ht="15.6" x14ac:dyDescent="0.3">
      <c r="A13" s="32" t="s">
        <v>16</v>
      </c>
      <c r="B13" s="32" t="s">
        <v>20</v>
      </c>
      <c r="C13" s="32">
        <v>3</v>
      </c>
      <c r="D13" s="33">
        <v>31.958762886597938</v>
      </c>
      <c r="E13" s="33">
        <v>43.18181818181818</v>
      </c>
      <c r="F13" s="33">
        <v>5.1792828685258963</v>
      </c>
      <c r="G13" s="33">
        <v>18.21561338289963</v>
      </c>
      <c r="H13" s="36">
        <v>69</v>
      </c>
      <c r="I13" s="36">
        <v>26.3</v>
      </c>
    </row>
    <row r="14" spans="1:9" ht="15.6" x14ac:dyDescent="0.3">
      <c r="A14" s="32" t="s">
        <v>16</v>
      </c>
      <c r="B14" s="32" t="s">
        <v>21</v>
      </c>
      <c r="C14" s="32">
        <v>1</v>
      </c>
      <c r="D14" s="33">
        <v>46.315789473684212</v>
      </c>
      <c r="E14" s="34">
        <v>43.18181818181818</v>
      </c>
      <c r="F14" s="33">
        <v>36.842105263157897</v>
      </c>
      <c r="G14" s="34">
        <v>19.708029197080293</v>
      </c>
      <c r="H14" s="36">
        <v>77</v>
      </c>
      <c r="I14" s="36">
        <v>24.2</v>
      </c>
    </row>
    <row r="15" spans="1:9" ht="15.6" x14ac:dyDescent="0.3">
      <c r="A15" s="32" t="s">
        <v>16</v>
      </c>
      <c r="B15" s="32" t="s">
        <v>21</v>
      </c>
      <c r="C15" s="32">
        <v>2</v>
      </c>
      <c r="D15" s="33">
        <v>41.025641025641029</v>
      </c>
      <c r="E15" s="34">
        <v>43.18181818181818</v>
      </c>
      <c r="F15" s="33">
        <v>36.842105263157897</v>
      </c>
      <c r="G15" s="34">
        <v>19.708029197080293</v>
      </c>
      <c r="H15" s="36">
        <v>77</v>
      </c>
      <c r="I15" s="36">
        <v>24.2</v>
      </c>
    </row>
    <row r="16" spans="1:9" ht="15.6" x14ac:dyDescent="0.3">
      <c r="A16" s="32" t="s">
        <v>16</v>
      </c>
      <c r="B16" s="32" t="s">
        <v>21</v>
      </c>
      <c r="C16" s="32">
        <v>3</v>
      </c>
      <c r="D16" s="33">
        <v>46.153846153846153</v>
      </c>
      <c r="E16" s="34">
        <v>43.18181818181818</v>
      </c>
      <c r="F16" s="33">
        <v>36.842105263157897</v>
      </c>
      <c r="G16" s="33">
        <v>19.708029197080293</v>
      </c>
      <c r="H16" s="36">
        <v>77</v>
      </c>
      <c r="I16" s="36">
        <v>24.2</v>
      </c>
    </row>
    <row r="17" spans="1:9" ht="15.6" x14ac:dyDescent="0.3">
      <c r="A17" s="32" t="s">
        <v>16</v>
      </c>
      <c r="B17" s="32" t="s">
        <v>22</v>
      </c>
      <c r="C17" s="32">
        <v>1</v>
      </c>
      <c r="D17" s="33">
        <v>100</v>
      </c>
      <c r="E17" s="34">
        <v>100</v>
      </c>
      <c r="F17" s="33">
        <v>40.928270042194093</v>
      </c>
      <c r="G17" s="34">
        <v>30.028328611898019</v>
      </c>
      <c r="H17" s="36">
        <v>77.099999999999994</v>
      </c>
      <c r="I17" s="36">
        <v>24.5</v>
      </c>
    </row>
    <row r="18" spans="1:9" ht="15.6" x14ac:dyDescent="0.3">
      <c r="A18" s="32" t="s">
        <v>16</v>
      </c>
      <c r="B18" s="32" t="s">
        <v>22</v>
      </c>
      <c r="C18" s="32">
        <v>2</v>
      </c>
      <c r="D18" s="33">
        <v>100</v>
      </c>
      <c r="E18" s="34">
        <v>100</v>
      </c>
      <c r="F18" s="33">
        <v>40.928270042194093</v>
      </c>
      <c r="G18" s="34">
        <v>50</v>
      </c>
      <c r="H18" s="36">
        <v>77.099999999999994</v>
      </c>
      <c r="I18" s="36">
        <v>24.5</v>
      </c>
    </row>
    <row r="19" spans="1:9" ht="15.6" x14ac:dyDescent="0.3">
      <c r="A19" s="32" t="s">
        <v>16</v>
      </c>
      <c r="B19" s="32" t="s">
        <v>22</v>
      </c>
      <c r="C19" s="32">
        <v>3</v>
      </c>
      <c r="D19" s="33">
        <v>100</v>
      </c>
      <c r="E19" s="34">
        <v>100</v>
      </c>
      <c r="F19" s="33">
        <v>40.928270042194093</v>
      </c>
      <c r="G19" s="33">
        <v>36.936936936936938</v>
      </c>
      <c r="H19" s="36">
        <v>77.099999999999994</v>
      </c>
      <c r="I19" s="36">
        <v>24.5</v>
      </c>
    </row>
    <row r="20" spans="1:9" ht="15.6" x14ac:dyDescent="0.3">
      <c r="A20" s="32" t="s">
        <v>23</v>
      </c>
      <c r="B20" s="32" t="s">
        <v>17</v>
      </c>
      <c r="C20" s="32">
        <v>1</v>
      </c>
      <c r="D20" s="33">
        <v>3.0165912518853695</v>
      </c>
      <c r="E20" s="34">
        <v>2.0979020979020979</v>
      </c>
      <c r="F20" s="33">
        <v>1.2369172216936251</v>
      </c>
      <c r="G20" s="33">
        <v>0.48216007714561232</v>
      </c>
      <c r="H20" s="36">
        <v>77</v>
      </c>
      <c r="I20" s="36">
        <v>24.8</v>
      </c>
    </row>
    <row r="21" spans="1:9" ht="15.6" x14ac:dyDescent="0.3">
      <c r="A21" s="32" t="s">
        <v>23</v>
      </c>
      <c r="B21" s="32" t="s">
        <v>17</v>
      </c>
      <c r="C21" s="32">
        <v>2</v>
      </c>
      <c r="D21" s="33">
        <v>3.0165912518853695</v>
      </c>
      <c r="E21" s="34">
        <v>2.0979020979020979</v>
      </c>
      <c r="F21" s="33">
        <v>1.2369172216936251</v>
      </c>
      <c r="G21" s="33">
        <v>0.48216007714561232</v>
      </c>
      <c r="H21" s="36">
        <v>77</v>
      </c>
      <c r="I21" s="36">
        <v>24.8</v>
      </c>
    </row>
    <row r="22" spans="1:9" ht="15.6" x14ac:dyDescent="0.3">
      <c r="A22" s="32" t="s">
        <v>23</v>
      </c>
      <c r="B22" s="32" t="s">
        <v>17</v>
      </c>
      <c r="C22" s="32">
        <v>3</v>
      </c>
      <c r="D22" s="33">
        <v>3.0165912518853695</v>
      </c>
      <c r="E22" s="33">
        <v>2.0979020979020979</v>
      </c>
      <c r="F22" s="34">
        <v>1.2369172216936251</v>
      </c>
      <c r="G22" s="33">
        <v>0.48216007714561232</v>
      </c>
      <c r="H22" s="36">
        <v>77</v>
      </c>
      <c r="I22" s="36">
        <v>24.8</v>
      </c>
    </row>
    <row r="23" spans="1:9" ht="15.6" x14ac:dyDescent="0.3">
      <c r="A23" s="32" t="s">
        <v>23</v>
      </c>
      <c r="B23" s="32" t="s">
        <v>18</v>
      </c>
      <c r="C23" s="32">
        <v>1</v>
      </c>
      <c r="D23" s="33">
        <v>13.841368584758943</v>
      </c>
      <c r="E23" s="34">
        <v>2.842377260981912</v>
      </c>
      <c r="F23" s="34">
        <v>3.13953488372093</v>
      </c>
      <c r="G23" s="34">
        <v>1.0496183206106871</v>
      </c>
      <c r="H23" s="36">
        <v>76.5</v>
      </c>
      <c r="I23" s="36">
        <v>24.6</v>
      </c>
    </row>
    <row r="24" spans="1:9" ht="15.6" x14ac:dyDescent="0.3">
      <c r="A24" s="32" t="s">
        <v>23</v>
      </c>
      <c r="B24" s="32" t="s">
        <v>18</v>
      </c>
      <c r="C24" s="32">
        <v>2</v>
      </c>
      <c r="D24" s="33">
        <v>13.841368584758943</v>
      </c>
      <c r="E24" s="34">
        <v>2.7096774193548385</v>
      </c>
      <c r="F24" s="34">
        <v>3.13953488372093</v>
      </c>
      <c r="G24" s="33">
        <v>1.0496183206106871</v>
      </c>
      <c r="H24" s="36">
        <v>76.5</v>
      </c>
      <c r="I24" s="36">
        <v>24.6</v>
      </c>
    </row>
    <row r="25" spans="1:9" ht="15.6" x14ac:dyDescent="0.3">
      <c r="A25" s="32" t="s">
        <v>23</v>
      </c>
      <c r="B25" s="32" t="s">
        <v>18</v>
      </c>
      <c r="C25" s="32">
        <v>3</v>
      </c>
      <c r="D25" s="33">
        <v>13.841368584758943</v>
      </c>
      <c r="E25" s="33">
        <v>2.7096774193548385</v>
      </c>
      <c r="F25" s="33">
        <v>3.13953488372093</v>
      </c>
      <c r="G25" s="33">
        <v>1.0496183206106871</v>
      </c>
      <c r="H25" s="36">
        <v>76.5</v>
      </c>
      <c r="I25" s="36">
        <v>24.6</v>
      </c>
    </row>
    <row r="26" spans="1:9" ht="15.6" x14ac:dyDescent="0.3">
      <c r="A26" s="32" t="s">
        <v>23</v>
      </c>
      <c r="B26" s="32" t="s">
        <v>19</v>
      </c>
      <c r="C26" s="32">
        <v>1</v>
      </c>
      <c r="D26" s="33">
        <v>17.584097859327215</v>
      </c>
      <c r="E26" s="34">
        <v>12.179487179487179</v>
      </c>
      <c r="F26" s="33">
        <v>6.4587973273942092</v>
      </c>
      <c r="G26" s="34">
        <v>0.85146641438032167</v>
      </c>
      <c r="H26" s="36">
        <v>83</v>
      </c>
      <c r="I26" s="36">
        <v>23.6</v>
      </c>
    </row>
    <row r="27" spans="1:9" ht="15.6" x14ac:dyDescent="0.3">
      <c r="A27" s="32" t="s">
        <v>23</v>
      </c>
      <c r="B27" s="32" t="s">
        <v>19</v>
      </c>
      <c r="C27" s="32">
        <v>2</v>
      </c>
      <c r="D27" s="33">
        <v>16.440422322775262</v>
      </c>
      <c r="E27" s="34">
        <v>11.038961038961039</v>
      </c>
      <c r="F27" s="33">
        <v>6.1452513966480451</v>
      </c>
      <c r="G27" s="34">
        <v>0.85146641438032167</v>
      </c>
      <c r="H27" s="36">
        <v>83</v>
      </c>
      <c r="I27" s="36">
        <v>26.3</v>
      </c>
    </row>
    <row r="28" spans="1:9" ht="15.6" x14ac:dyDescent="0.3">
      <c r="A28" s="32" t="s">
        <v>23</v>
      </c>
      <c r="B28" s="32" t="s">
        <v>19</v>
      </c>
      <c r="C28" s="32">
        <v>3</v>
      </c>
      <c r="D28" s="33">
        <v>16.440422322775262</v>
      </c>
      <c r="E28" s="33">
        <v>11.038961038961039</v>
      </c>
      <c r="F28" s="33">
        <v>6.1452513966480451</v>
      </c>
      <c r="G28" s="34">
        <v>0.85146641438032167</v>
      </c>
      <c r="H28" s="36">
        <v>83</v>
      </c>
      <c r="I28" s="36">
        <v>26.3</v>
      </c>
    </row>
    <row r="29" spans="1:9" ht="15.6" x14ac:dyDescent="0.3">
      <c r="A29" s="32" t="s">
        <v>23</v>
      </c>
      <c r="B29" s="32" t="s">
        <v>20</v>
      </c>
      <c r="C29" s="32">
        <v>1</v>
      </c>
      <c r="D29" s="33">
        <v>24.703557312252965</v>
      </c>
      <c r="E29" s="34">
        <v>17.571428571428573</v>
      </c>
      <c r="F29" s="33">
        <v>32.810750279955208</v>
      </c>
      <c r="G29" s="34">
        <v>10.562015503875969</v>
      </c>
      <c r="H29" s="36">
        <v>82</v>
      </c>
      <c r="I29" s="36">
        <v>24.2</v>
      </c>
    </row>
    <row r="30" spans="1:9" ht="15.6" x14ac:dyDescent="0.3">
      <c r="A30" s="32" t="s">
        <v>23</v>
      </c>
      <c r="B30" s="32" t="s">
        <v>20</v>
      </c>
      <c r="C30" s="32">
        <v>2</v>
      </c>
      <c r="D30" s="33">
        <v>24.703557312252965</v>
      </c>
      <c r="E30" s="34">
        <v>17.571428571428573</v>
      </c>
      <c r="F30" s="33">
        <v>32.810750279955208</v>
      </c>
      <c r="G30" s="34">
        <v>10.562015503875969</v>
      </c>
      <c r="H30" s="36">
        <v>82</v>
      </c>
      <c r="I30" s="36">
        <v>24.2</v>
      </c>
    </row>
    <row r="31" spans="1:9" ht="15.6" x14ac:dyDescent="0.3">
      <c r="A31" s="32" t="s">
        <v>23</v>
      </c>
      <c r="B31" s="32" t="s">
        <v>20</v>
      </c>
      <c r="C31" s="32">
        <v>3</v>
      </c>
      <c r="D31" s="33">
        <v>24.703557312252965</v>
      </c>
      <c r="E31" s="33">
        <v>17.571428571428573</v>
      </c>
      <c r="F31" s="33">
        <v>32.810750279955208</v>
      </c>
      <c r="G31" s="33">
        <v>10.562015503875969</v>
      </c>
      <c r="H31" s="36">
        <v>82</v>
      </c>
      <c r="I31" s="36">
        <v>24.2</v>
      </c>
    </row>
    <row r="32" spans="1:9" ht="15.6" x14ac:dyDescent="0.3">
      <c r="A32" s="32" t="s">
        <v>23</v>
      </c>
      <c r="B32" s="32" t="s">
        <v>21</v>
      </c>
      <c r="C32" s="32">
        <v>1</v>
      </c>
      <c r="D32" s="33">
        <v>24.703557312252965</v>
      </c>
      <c r="E32" s="34">
        <v>17.571428571428573</v>
      </c>
      <c r="F32" s="33">
        <v>8.1587651598676949</v>
      </c>
      <c r="G32" s="33">
        <v>10.628019323671497</v>
      </c>
      <c r="H32" s="36">
        <v>69</v>
      </c>
      <c r="I32" s="36">
        <v>26.3</v>
      </c>
    </row>
    <row r="33" spans="1:9" ht="15.6" x14ac:dyDescent="0.3">
      <c r="A33" s="32" t="s">
        <v>23</v>
      </c>
      <c r="B33" s="32" t="s">
        <v>21</v>
      </c>
      <c r="C33" s="32">
        <v>2</v>
      </c>
      <c r="D33" s="33">
        <v>24.703557312252965</v>
      </c>
      <c r="E33" s="34">
        <v>17.571428571428573</v>
      </c>
      <c r="F33" s="33">
        <v>8.0573951434878595</v>
      </c>
      <c r="G33" s="33">
        <v>10.69723018147087</v>
      </c>
      <c r="H33" s="36">
        <v>69</v>
      </c>
      <c r="I33" s="36">
        <v>26.3</v>
      </c>
    </row>
    <row r="34" spans="1:9" ht="15.6" x14ac:dyDescent="0.3">
      <c r="A34" s="32" t="s">
        <v>23</v>
      </c>
      <c r="B34" s="32" t="s">
        <v>21</v>
      </c>
      <c r="C34" s="32">
        <v>3</v>
      </c>
      <c r="D34" s="33">
        <v>24.703557312252965</v>
      </c>
      <c r="E34" s="33">
        <v>17.923186344238974</v>
      </c>
      <c r="F34" s="33">
        <v>8.0573951434878595</v>
      </c>
      <c r="G34" s="33">
        <v>10.772163965681601</v>
      </c>
      <c r="H34" s="36">
        <v>69</v>
      </c>
      <c r="I34" s="36">
        <v>26.3</v>
      </c>
    </row>
    <row r="35" spans="1:9" ht="15.6" x14ac:dyDescent="0.3">
      <c r="A35" s="32" t="s">
        <v>23</v>
      </c>
      <c r="B35" s="32" t="s">
        <v>22</v>
      </c>
      <c r="C35" s="32">
        <v>1</v>
      </c>
      <c r="D35" s="33">
        <v>100</v>
      </c>
      <c r="E35" s="33">
        <v>100</v>
      </c>
      <c r="F35" s="33">
        <v>20.631067961165048</v>
      </c>
      <c r="G35" s="33">
        <v>99.88901220865705</v>
      </c>
      <c r="H35" s="36">
        <v>82</v>
      </c>
      <c r="I35" s="36">
        <v>24.2</v>
      </c>
    </row>
    <row r="36" spans="1:9" ht="15.6" x14ac:dyDescent="0.3">
      <c r="A36" s="32" t="s">
        <v>23</v>
      </c>
      <c r="B36" s="32" t="s">
        <v>22</v>
      </c>
      <c r="C36" s="32">
        <v>2</v>
      </c>
      <c r="D36" s="33">
        <v>100</v>
      </c>
      <c r="E36" s="33">
        <v>100</v>
      </c>
      <c r="F36" s="33">
        <v>20.606060606060606</v>
      </c>
      <c r="G36" s="33">
        <v>99.88901220865705</v>
      </c>
      <c r="H36" s="36">
        <v>82</v>
      </c>
      <c r="I36" s="36">
        <v>24.2</v>
      </c>
    </row>
    <row r="37" spans="1:9" ht="15.6" x14ac:dyDescent="0.3">
      <c r="A37" s="32" t="s">
        <v>23</v>
      </c>
      <c r="B37" s="32" t="s">
        <v>22</v>
      </c>
      <c r="C37" s="32">
        <v>3</v>
      </c>
      <c r="D37" s="33">
        <v>100</v>
      </c>
      <c r="E37" s="33">
        <v>100</v>
      </c>
      <c r="F37" s="33">
        <v>20.631067961165048</v>
      </c>
      <c r="G37" s="33">
        <v>99.88901220865705</v>
      </c>
      <c r="H37" s="36">
        <v>82</v>
      </c>
      <c r="I37" s="36">
        <v>24.2</v>
      </c>
    </row>
    <row r="38" spans="1:9" ht="15.6" x14ac:dyDescent="0.3">
      <c r="A38" s="32" t="s">
        <v>24</v>
      </c>
      <c r="B38" s="32" t="s">
        <v>17</v>
      </c>
      <c r="C38" s="32">
        <v>1</v>
      </c>
      <c r="D38" s="33">
        <v>0.47244094488188976</v>
      </c>
      <c r="E38" s="34">
        <v>0.51194539249146753</v>
      </c>
      <c r="F38" s="33">
        <v>1.9607843137254901</v>
      </c>
      <c r="G38" s="34">
        <v>0.48355899419729209</v>
      </c>
      <c r="H38" s="36">
        <v>77</v>
      </c>
      <c r="I38" s="36">
        <v>24.8</v>
      </c>
    </row>
    <row r="39" spans="1:9" ht="15.6" x14ac:dyDescent="0.3">
      <c r="A39" s="32" t="s">
        <v>24</v>
      </c>
      <c r="B39" s="32" t="s">
        <v>17</v>
      </c>
      <c r="C39" s="32">
        <v>2</v>
      </c>
      <c r="D39" s="33">
        <v>0.47318611987381703</v>
      </c>
      <c r="E39" s="34">
        <v>0.51194539249146753</v>
      </c>
      <c r="F39" s="33">
        <v>1.9607843137254901</v>
      </c>
      <c r="G39" s="34">
        <v>0.48309178743961351</v>
      </c>
      <c r="H39" s="36">
        <v>77</v>
      </c>
      <c r="I39" s="36">
        <v>24.8</v>
      </c>
    </row>
    <row r="40" spans="1:9" ht="15.6" x14ac:dyDescent="0.3">
      <c r="A40" s="32" t="s">
        <v>24</v>
      </c>
      <c r="B40" s="32" t="s">
        <v>17</v>
      </c>
      <c r="C40" s="32">
        <v>3</v>
      </c>
      <c r="D40" s="33">
        <v>0.47393364928909953</v>
      </c>
      <c r="E40" s="33">
        <v>0.51282051282051277</v>
      </c>
      <c r="F40" s="33">
        <v>1.9607843137254901</v>
      </c>
      <c r="G40" s="33">
        <v>0.48309178743961351</v>
      </c>
      <c r="H40" s="36">
        <v>77</v>
      </c>
      <c r="I40" s="36">
        <v>24.8</v>
      </c>
    </row>
    <row r="41" spans="1:9" ht="15.6" x14ac:dyDescent="0.3">
      <c r="A41" s="32" t="s">
        <v>24</v>
      </c>
      <c r="B41" s="32" t="s">
        <v>18</v>
      </c>
      <c r="C41" s="32">
        <v>1</v>
      </c>
      <c r="D41" s="33">
        <v>16.455696202531644</v>
      </c>
      <c r="E41" s="34">
        <v>5.3173241852487134</v>
      </c>
      <c r="F41" s="33">
        <v>1.8</v>
      </c>
      <c r="G41" s="34">
        <v>1.253616200578592</v>
      </c>
      <c r="H41" s="36">
        <v>83</v>
      </c>
      <c r="I41" s="36">
        <v>23.8</v>
      </c>
    </row>
    <row r="42" spans="1:9" ht="15.6" x14ac:dyDescent="0.3">
      <c r="A42" s="32" t="s">
        <v>24</v>
      </c>
      <c r="B42" s="32" t="s">
        <v>18</v>
      </c>
      <c r="C42" s="32">
        <v>2</v>
      </c>
      <c r="D42" s="33">
        <v>16.455696202531644</v>
      </c>
      <c r="E42" s="34">
        <v>5.3173241852487134</v>
      </c>
      <c r="F42" s="33">
        <v>1.8</v>
      </c>
      <c r="G42" s="34">
        <v>1.253616200578592</v>
      </c>
      <c r="H42" s="36">
        <v>83</v>
      </c>
      <c r="I42" s="36">
        <v>23.8</v>
      </c>
    </row>
    <row r="43" spans="1:9" ht="15.6" x14ac:dyDescent="0.3">
      <c r="A43" s="32" t="s">
        <v>24</v>
      </c>
      <c r="B43" s="32" t="s">
        <v>18</v>
      </c>
      <c r="C43" s="32">
        <v>3</v>
      </c>
      <c r="D43" s="33">
        <v>16.455696202531644</v>
      </c>
      <c r="E43" s="33">
        <v>5.3173241852487134</v>
      </c>
      <c r="F43" s="33">
        <v>1.8</v>
      </c>
      <c r="G43" s="33">
        <v>1.253616200578592</v>
      </c>
      <c r="H43" s="36">
        <v>83</v>
      </c>
      <c r="I43" s="36">
        <v>23.8</v>
      </c>
    </row>
    <row r="44" spans="1:9" ht="15.6" x14ac:dyDescent="0.3">
      <c r="A44" s="32" t="s">
        <v>24</v>
      </c>
      <c r="B44" s="32" t="s">
        <v>19</v>
      </c>
      <c r="C44" s="32">
        <v>1</v>
      </c>
      <c r="D44" s="33">
        <v>33.712121212121211</v>
      </c>
      <c r="E44" s="34">
        <v>13.405797101449275</v>
      </c>
      <c r="F44" s="33">
        <v>2.0042194092827006</v>
      </c>
      <c r="G44" s="33">
        <v>2.1484375</v>
      </c>
      <c r="H44" s="36">
        <v>77</v>
      </c>
      <c r="I44" s="36">
        <v>24.3</v>
      </c>
    </row>
    <row r="45" spans="1:9" ht="15.6" x14ac:dyDescent="0.3">
      <c r="A45" s="32" t="s">
        <v>24</v>
      </c>
      <c r="B45" s="32" t="s">
        <v>19</v>
      </c>
      <c r="C45" s="32">
        <v>2</v>
      </c>
      <c r="D45" s="33">
        <v>33.712121212121211</v>
      </c>
      <c r="E45" s="34">
        <v>13.405797101449275</v>
      </c>
      <c r="F45" s="33">
        <v>2.978723404255319</v>
      </c>
      <c r="G45" s="33">
        <v>2.1484375</v>
      </c>
      <c r="H45" s="36">
        <v>77</v>
      </c>
      <c r="I45" s="36">
        <v>24.3</v>
      </c>
    </row>
    <row r="46" spans="1:9" ht="15.6" x14ac:dyDescent="0.3">
      <c r="A46" s="32" t="s">
        <v>24</v>
      </c>
      <c r="B46" s="32" t="s">
        <v>19</v>
      </c>
      <c r="C46" s="32">
        <v>3</v>
      </c>
      <c r="D46" s="33">
        <v>33.712121212121211</v>
      </c>
      <c r="E46" s="33">
        <v>13.405797101449275</v>
      </c>
      <c r="F46" s="33">
        <v>2.978723404255319</v>
      </c>
      <c r="G46" s="33">
        <v>2.1484375</v>
      </c>
      <c r="H46" s="36">
        <v>77</v>
      </c>
      <c r="I46" s="36">
        <v>24.3</v>
      </c>
    </row>
    <row r="47" spans="1:9" ht="15.6" x14ac:dyDescent="0.3">
      <c r="A47" s="32" t="s">
        <v>24</v>
      </c>
      <c r="B47" s="32" t="s">
        <v>20</v>
      </c>
      <c r="C47" s="32">
        <v>1</v>
      </c>
      <c r="D47" s="33">
        <v>43.099273607748181</v>
      </c>
      <c r="E47" s="34">
        <v>23.430962343096233</v>
      </c>
      <c r="F47" s="34">
        <v>4.5317220543806647</v>
      </c>
      <c r="G47" s="33">
        <v>1.7786561264822134</v>
      </c>
      <c r="H47" s="36">
        <v>69</v>
      </c>
      <c r="I47" s="36">
        <v>26.3</v>
      </c>
    </row>
    <row r="48" spans="1:9" ht="15.6" x14ac:dyDescent="0.3">
      <c r="A48" s="32" t="s">
        <v>24</v>
      </c>
      <c r="B48" s="32" t="s">
        <v>20</v>
      </c>
      <c r="C48" s="32">
        <v>2</v>
      </c>
      <c r="D48" s="33">
        <v>33.793103448275865</v>
      </c>
      <c r="E48" s="34">
        <v>23.430962343096233</v>
      </c>
      <c r="F48" s="34">
        <v>5.5276381909547743</v>
      </c>
      <c r="G48" s="33">
        <v>1.7786561264822134</v>
      </c>
      <c r="H48" s="36">
        <v>69</v>
      </c>
      <c r="I48" s="36">
        <v>26.3</v>
      </c>
    </row>
    <row r="49" spans="1:9" ht="15.6" x14ac:dyDescent="0.3">
      <c r="A49" s="32" t="s">
        <v>24</v>
      </c>
      <c r="B49" s="32" t="s">
        <v>20</v>
      </c>
      <c r="C49" s="32">
        <v>3</v>
      </c>
      <c r="D49" s="33">
        <v>33.793103448275865</v>
      </c>
      <c r="E49" s="33">
        <v>23.430962343096233</v>
      </c>
      <c r="F49" s="33">
        <v>5.5276381909547743</v>
      </c>
      <c r="G49" s="33">
        <v>1.7786561264822134</v>
      </c>
      <c r="H49" s="36">
        <v>69</v>
      </c>
      <c r="I49" s="36">
        <v>26.3</v>
      </c>
    </row>
    <row r="50" spans="1:9" ht="15.6" x14ac:dyDescent="0.3">
      <c r="A50" s="32" t="s">
        <v>24</v>
      </c>
      <c r="B50" s="32" t="s">
        <v>21</v>
      </c>
      <c r="C50" s="32">
        <v>1</v>
      </c>
      <c r="D50" s="33">
        <v>51.914893617021278</v>
      </c>
      <c r="E50" s="34">
        <v>38.251366120218577</v>
      </c>
      <c r="F50" s="33">
        <v>19.375672766415502</v>
      </c>
      <c r="G50" s="34">
        <v>9.1743119266055047</v>
      </c>
      <c r="H50" s="36">
        <v>77</v>
      </c>
      <c r="I50" s="36">
        <v>24.2</v>
      </c>
    </row>
    <row r="51" spans="1:9" ht="15.6" x14ac:dyDescent="0.3">
      <c r="A51" s="32" t="s">
        <v>24</v>
      </c>
      <c r="B51" s="32" t="s">
        <v>21</v>
      </c>
      <c r="C51" s="32">
        <v>2</v>
      </c>
      <c r="D51" s="33">
        <v>46.875</v>
      </c>
      <c r="E51" s="34">
        <v>38.251366120218577</v>
      </c>
      <c r="F51" s="33">
        <v>16.118421052631579</v>
      </c>
      <c r="G51" s="34">
        <v>9.2592592592592595</v>
      </c>
      <c r="H51" s="36">
        <v>77</v>
      </c>
      <c r="I51" s="36">
        <v>24.2</v>
      </c>
    </row>
    <row r="52" spans="1:9" ht="15.6" x14ac:dyDescent="0.3">
      <c r="A52" s="32" t="s">
        <v>24</v>
      </c>
      <c r="B52" s="32" t="s">
        <v>21</v>
      </c>
      <c r="C52" s="32">
        <v>3</v>
      </c>
      <c r="D52" s="33">
        <v>46.875</v>
      </c>
      <c r="E52" s="33">
        <v>38.251366120218577</v>
      </c>
      <c r="F52" s="33">
        <v>16.118421052631579</v>
      </c>
      <c r="G52" s="33">
        <v>9.2592592592592595</v>
      </c>
      <c r="H52" s="36">
        <v>77</v>
      </c>
      <c r="I52" s="36">
        <v>24.2</v>
      </c>
    </row>
    <row r="53" spans="1:9" ht="15.6" x14ac:dyDescent="0.3">
      <c r="A53" s="32" t="s">
        <v>24</v>
      </c>
      <c r="B53" s="32" t="s">
        <v>22</v>
      </c>
      <c r="C53" s="32">
        <v>1</v>
      </c>
      <c r="D53" s="33">
        <v>100</v>
      </c>
      <c r="E53" s="34">
        <v>90.476190476190482</v>
      </c>
      <c r="F53" s="33">
        <v>26.013986013986013</v>
      </c>
      <c r="G53" s="34">
        <v>67.755102040816325</v>
      </c>
      <c r="H53" s="36">
        <v>75</v>
      </c>
      <c r="I53" s="36">
        <v>25.6</v>
      </c>
    </row>
    <row r="54" spans="1:9" ht="15.6" x14ac:dyDescent="0.3">
      <c r="A54" s="32" t="s">
        <v>24</v>
      </c>
      <c r="B54" s="32" t="s">
        <v>22</v>
      </c>
      <c r="C54" s="32">
        <v>2</v>
      </c>
      <c r="D54" s="33">
        <v>100</v>
      </c>
      <c r="E54" s="34">
        <v>90.476190476190482</v>
      </c>
      <c r="F54" s="33">
        <v>25.359477124183005</v>
      </c>
      <c r="G54" s="34">
        <v>67.489711934156375</v>
      </c>
      <c r="H54" s="36">
        <v>75</v>
      </c>
      <c r="I54" s="36">
        <v>25.6</v>
      </c>
    </row>
    <row r="55" spans="1:9" ht="15.6" x14ac:dyDescent="0.3">
      <c r="A55" s="32" t="s">
        <v>24</v>
      </c>
      <c r="B55" s="32" t="s">
        <v>22</v>
      </c>
      <c r="C55" s="32">
        <v>3</v>
      </c>
      <c r="D55" s="33">
        <v>100</v>
      </c>
      <c r="E55" s="33">
        <v>90.476190476190482</v>
      </c>
      <c r="F55" s="33">
        <v>25.359477124183005</v>
      </c>
      <c r="G55" s="33">
        <v>67.489711934156375</v>
      </c>
      <c r="H55" s="36">
        <v>75</v>
      </c>
      <c r="I55" s="36">
        <v>25.6</v>
      </c>
    </row>
  </sheetData>
  <pageMargins left="0.7" right="0.7" top="0.75" bottom="0.75" header="0.3" footer="0.3"/>
  <pageSetup paperSize="9" orientation="portrait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02F62-0650-4582-84CE-32FD74D5C4F8}">
  <sheetPr codeName="Feuil1170903X76659245X765"/>
  <dimension ref="A1:I31"/>
  <sheetViews>
    <sheetView workbookViewId="0">
      <selection activeCell="D1" sqref="D1:G1"/>
    </sheetView>
  </sheetViews>
  <sheetFormatPr baseColWidth="10" defaultRowHeight="14.4" x14ac:dyDescent="0.3"/>
  <cols>
    <col min="1" max="1" width="14.6640625" style="7" customWidth="1"/>
    <col min="2" max="2" width="13.88671875" style="7" customWidth="1"/>
    <col min="3" max="3" width="6.44140625" style="7" customWidth="1"/>
    <col min="4" max="4" width="23.33203125" style="7" customWidth="1"/>
    <col min="5" max="5" width="25" style="7" customWidth="1"/>
    <col min="6" max="6" width="22.88671875" style="7" customWidth="1"/>
    <col min="7" max="7" width="23.44140625" style="7" customWidth="1"/>
    <col min="8" max="8" width="22.6640625" style="7" customWidth="1"/>
    <col min="9" max="9" width="18" style="7" customWidth="1"/>
  </cols>
  <sheetData>
    <row r="1" spans="1:9" ht="15.6" x14ac:dyDescent="0.3">
      <c r="A1" s="30" t="s">
        <v>11</v>
      </c>
      <c r="B1" s="30" t="s">
        <v>12</v>
      </c>
      <c r="C1" s="30" t="s">
        <v>13</v>
      </c>
      <c r="D1" s="31" t="s">
        <v>32</v>
      </c>
      <c r="E1" s="31" t="s">
        <v>33</v>
      </c>
      <c r="F1" s="31" t="s">
        <v>34</v>
      </c>
      <c r="G1" s="31" t="s">
        <v>35</v>
      </c>
      <c r="H1" s="31" t="s">
        <v>14</v>
      </c>
      <c r="I1" s="31" t="s">
        <v>15</v>
      </c>
    </row>
    <row r="2" spans="1:9" ht="15.6" x14ac:dyDescent="0.3">
      <c r="A2" s="32" t="s">
        <v>16</v>
      </c>
      <c r="B2" s="32" t="s">
        <v>17</v>
      </c>
      <c r="C2" s="32">
        <v>1</v>
      </c>
      <c r="D2" s="33">
        <v>1.2422360248447204</v>
      </c>
      <c r="E2" s="34">
        <v>2.9850746268656718</v>
      </c>
      <c r="F2" s="33">
        <v>0.42016806722689076</v>
      </c>
      <c r="G2" s="34">
        <v>0</v>
      </c>
      <c r="H2" s="35">
        <v>77.7</v>
      </c>
      <c r="I2" s="36">
        <v>24.8</v>
      </c>
    </row>
    <row r="3" spans="1:9" ht="15.6" x14ac:dyDescent="0.3">
      <c r="A3" s="32" t="s">
        <v>16</v>
      </c>
      <c r="B3" s="32" t="s">
        <v>17</v>
      </c>
      <c r="C3" s="32">
        <v>2</v>
      </c>
      <c r="D3" s="33">
        <v>1.2422360248447204</v>
      </c>
      <c r="E3" s="34">
        <v>2.9746268656699999</v>
      </c>
      <c r="F3" s="33">
        <v>3.3472803347280333</v>
      </c>
      <c r="G3" s="34">
        <v>0</v>
      </c>
      <c r="H3" s="35">
        <v>77.7</v>
      </c>
      <c r="I3" s="36">
        <v>24.8</v>
      </c>
    </row>
    <row r="4" spans="1:9" ht="15.6" x14ac:dyDescent="0.3">
      <c r="A4" s="32" t="s">
        <v>16</v>
      </c>
      <c r="B4" s="32" t="s">
        <v>17</v>
      </c>
      <c r="C4" s="32">
        <v>3</v>
      </c>
      <c r="D4" s="33">
        <v>1.25</v>
      </c>
      <c r="E4" s="33">
        <v>2.9850746268656718</v>
      </c>
      <c r="F4" s="33">
        <v>0.42016806722689076</v>
      </c>
      <c r="G4" s="33">
        <v>0</v>
      </c>
      <c r="H4" s="35">
        <v>77.7</v>
      </c>
      <c r="I4" s="36">
        <v>24.8</v>
      </c>
    </row>
    <row r="5" spans="1:9" ht="15.6" x14ac:dyDescent="0.3">
      <c r="A5" s="32"/>
      <c r="B5" s="32"/>
      <c r="C5" s="47" t="s">
        <v>25</v>
      </c>
      <c r="D5" s="53">
        <f t="shared" ref="D5:I5" si="0">AVERAGE(D2:D4)</f>
        <v>1.244824016563147</v>
      </c>
      <c r="E5" s="53">
        <f t="shared" si="0"/>
        <v>2.9815920398004478</v>
      </c>
      <c r="F5" s="53">
        <f t="shared" si="0"/>
        <v>1.3958721563939382</v>
      </c>
      <c r="G5" s="53">
        <f t="shared" si="0"/>
        <v>0</v>
      </c>
      <c r="H5" s="53">
        <f t="shared" si="0"/>
        <v>77.7</v>
      </c>
      <c r="I5" s="53">
        <f t="shared" si="0"/>
        <v>24.8</v>
      </c>
    </row>
    <row r="6" spans="1:9" ht="15.6" x14ac:dyDescent="0.3">
      <c r="A6" s="32"/>
      <c r="B6" s="32"/>
      <c r="C6" s="47" t="s">
        <v>26</v>
      </c>
      <c r="D6" s="53">
        <f t="shared" ref="D6:I6" si="1">STDEV(D2:D4)</f>
        <v>4.4825331458822441E-3</v>
      </c>
      <c r="E6" s="53">
        <f t="shared" si="1"/>
        <v>6.0320177387501112E-3</v>
      </c>
      <c r="F6" s="53">
        <f t="shared" si="1"/>
        <v>1.6899690555900404</v>
      </c>
      <c r="G6" s="53">
        <f t="shared" si="1"/>
        <v>0</v>
      </c>
      <c r="H6" s="53">
        <f t="shared" si="1"/>
        <v>0</v>
      </c>
      <c r="I6" s="53">
        <f t="shared" si="1"/>
        <v>0</v>
      </c>
    </row>
    <row r="7" spans="1:9" ht="15.6" x14ac:dyDescent="0.3">
      <c r="A7" s="32" t="s">
        <v>16</v>
      </c>
      <c r="B7" s="32" t="s">
        <v>18</v>
      </c>
      <c r="C7" s="32">
        <v>1</v>
      </c>
      <c r="D7" s="33">
        <v>21.774193548387096</v>
      </c>
      <c r="E7" s="34">
        <v>13.076923076923077</v>
      </c>
      <c r="F7" s="33">
        <v>3.6900369003690039</v>
      </c>
      <c r="G7" s="34">
        <v>1.1731517509728</v>
      </c>
      <c r="H7" s="35">
        <v>88</v>
      </c>
      <c r="I7" s="36">
        <v>23.8</v>
      </c>
    </row>
    <row r="8" spans="1:9" ht="15.6" x14ac:dyDescent="0.3">
      <c r="A8" s="32" t="s">
        <v>16</v>
      </c>
      <c r="B8" s="32" t="s">
        <v>18</v>
      </c>
      <c r="C8" s="32">
        <v>2</v>
      </c>
      <c r="D8" s="33">
        <v>21.779354838709999</v>
      </c>
      <c r="E8" s="34">
        <v>13.069230769231</v>
      </c>
      <c r="F8" s="33">
        <v>2.7491408934707904</v>
      </c>
      <c r="G8" s="34">
        <v>1.1675175097279999</v>
      </c>
      <c r="H8" s="35">
        <v>88</v>
      </c>
      <c r="I8" s="36">
        <v>23.8</v>
      </c>
    </row>
    <row r="9" spans="1:9" ht="15.6" x14ac:dyDescent="0.3">
      <c r="A9" s="32" t="s">
        <v>16</v>
      </c>
      <c r="B9" s="32" t="s">
        <v>18</v>
      </c>
      <c r="C9" s="32">
        <v>3</v>
      </c>
      <c r="D9" s="33">
        <v>21.775483870999999</v>
      </c>
      <c r="E9" s="33">
        <v>13.092307692309999</v>
      </c>
      <c r="F9" s="33">
        <v>2.4305555555555554</v>
      </c>
      <c r="G9" s="33">
        <v>1.1673151750972763</v>
      </c>
      <c r="H9" s="35">
        <v>88</v>
      </c>
      <c r="I9" s="36">
        <v>23.8</v>
      </c>
    </row>
    <row r="10" spans="1:9" ht="15.6" x14ac:dyDescent="0.3">
      <c r="A10" s="32"/>
      <c r="B10" s="32"/>
      <c r="C10" s="47" t="s">
        <v>25</v>
      </c>
      <c r="D10" s="53">
        <f t="shared" ref="D10:I10" si="2">AVERAGE(D7:D9)</f>
        <v>21.776344086032367</v>
      </c>
      <c r="E10" s="53">
        <f t="shared" si="2"/>
        <v>13.079487179488027</v>
      </c>
      <c r="F10" s="53">
        <f t="shared" si="2"/>
        <v>2.9565777831317832</v>
      </c>
      <c r="G10" s="53">
        <f t="shared" si="2"/>
        <v>1.1693281452660254</v>
      </c>
      <c r="H10" s="53">
        <f t="shared" si="2"/>
        <v>88</v>
      </c>
      <c r="I10" s="53">
        <f t="shared" si="2"/>
        <v>23.8</v>
      </c>
    </row>
    <row r="11" spans="1:9" ht="15.6" x14ac:dyDescent="0.3">
      <c r="A11" s="32"/>
      <c r="B11" s="32"/>
      <c r="C11" s="47" t="s">
        <v>26</v>
      </c>
      <c r="D11" s="53">
        <f t="shared" ref="D11:I11" si="3">STDEV(D7:D9)</f>
        <v>2.6860206394876524E-3</v>
      </c>
      <c r="E11" s="53">
        <f t="shared" si="3"/>
        <v>1.175019409078837E-2</v>
      </c>
      <c r="F11" s="53">
        <f t="shared" si="3"/>
        <v>0.6548632390640351</v>
      </c>
      <c r="G11" s="53">
        <f t="shared" si="3"/>
        <v>3.3128847363524173E-3</v>
      </c>
      <c r="H11" s="53">
        <f t="shared" si="3"/>
        <v>0</v>
      </c>
      <c r="I11" s="53">
        <f t="shared" si="3"/>
        <v>0</v>
      </c>
    </row>
    <row r="12" spans="1:9" ht="15.6" x14ac:dyDescent="0.3">
      <c r="A12" s="32" t="s">
        <v>16</v>
      </c>
      <c r="B12" s="32" t="s">
        <v>19</v>
      </c>
      <c r="C12" s="32">
        <v>1</v>
      </c>
      <c r="D12" s="33">
        <v>22.012578616352201</v>
      </c>
      <c r="E12" s="34">
        <v>40.384615384615387</v>
      </c>
      <c r="F12" s="33">
        <v>3.4615384615384617</v>
      </c>
      <c r="G12" s="33">
        <v>2.3076923076923075</v>
      </c>
      <c r="H12" s="36">
        <v>77</v>
      </c>
      <c r="I12" s="36">
        <v>24.3</v>
      </c>
    </row>
    <row r="13" spans="1:9" ht="15.6" x14ac:dyDescent="0.3">
      <c r="A13" s="32" t="s">
        <v>16</v>
      </c>
      <c r="B13" s="32" t="s">
        <v>19</v>
      </c>
      <c r="C13" s="32">
        <v>2</v>
      </c>
      <c r="D13" s="33">
        <v>22.025786163522</v>
      </c>
      <c r="E13" s="34">
        <v>40.461538461540002</v>
      </c>
      <c r="F13" s="33">
        <v>3.53846153846</v>
      </c>
      <c r="G13" s="33">
        <v>2.2923076923100001</v>
      </c>
      <c r="H13" s="36">
        <v>77</v>
      </c>
      <c r="I13" s="36">
        <v>24.3</v>
      </c>
    </row>
    <row r="14" spans="1:9" ht="15.6" x14ac:dyDescent="0.3">
      <c r="A14" s="32" t="s">
        <v>16</v>
      </c>
      <c r="B14" s="32" t="s">
        <v>19</v>
      </c>
      <c r="C14" s="32">
        <v>3</v>
      </c>
      <c r="D14" s="33">
        <v>22.012578616352201</v>
      </c>
      <c r="E14" s="33">
        <v>40.384615384615387</v>
      </c>
      <c r="F14" s="33">
        <v>3.4615384615384617</v>
      </c>
      <c r="G14" s="33">
        <v>2.3076923076923075</v>
      </c>
      <c r="H14" s="36">
        <v>77</v>
      </c>
      <c r="I14" s="36">
        <v>24.3</v>
      </c>
    </row>
    <row r="15" spans="1:9" ht="15.6" x14ac:dyDescent="0.3">
      <c r="A15" s="32"/>
      <c r="B15" s="32"/>
      <c r="C15" s="47" t="s">
        <v>25</v>
      </c>
      <c r="D15" s="53">
        <f t="shared" ref="D15:I15" si="4">AVERAGE(D12:D14)</f>
        <v>22.016981132075468</v>
      </c>
      <c r="E15" s="53">
        <f t="shared" si="4"/>
        <v>40.410256410256927</v>
      </c>
      <c r="F15" s="53">
        <f t="shared" si="4"/>
        <v>3.4871794871789743</v>
      </c>
      <c r="G15" s="53">
        <f t="shared" si="4"/>
        <v>2.3025641025648715</v>
      </c>
      <c r="H15" s="53">
        <f t="shared" si="4"/>
        <v>77</v>
      </c>
      <c r="I15" s="53">
        <f t="shared" si="4"/>
        <v>24.3</v>
      </c>
    </row>
    <row r="16" spans="1:9" ht="15.6" x14ac:dyDescent="0.3">
      <c r="A16" s="32"/>
      <c r="B16" s="32"/>
      <c r="C16" s="47" t="s">
        <v>26</v>
      </c>
      <c r="D16" s="53">
        <f t="shared" ref="D16:I16" si="5">STDEV(D12:D14)</f>
        <v>7.6253809138180015E-3</v>
      </c>
      <c r="E16" s="53">
        <f t="shared" si="5"/>
        <v>4.4411559169320748E-2</v>
      </c>
      <c r="F16" s="53">
        <f t="shared" si="5"/>
        <v>4.441155916754444E-2</v>
      </c>
      <c r="G16" s="53">
        <f t="shared" si="5"/>
        <v>8.8823118323540333E-3</v>
      </c>
      <c r="H16" s="53">
        <f t="shared" si="5"/>
        <v>0</v>
      </c>
      <c r="I16" s="53">
        <f t="shared" si="5"/>
        <v>0</v>
      </c>
    </row>
    <row r="17" spans="1:9" ht="15.6" x14ac:dyDescent="0.3">
      <c r="A17" s="32" t="s">
        <v>16</v>
      </c>
      <c r="B17" s="32" t="s">
        <v>20</v>
      </c>
      <c r="C17" s="32">
        <v>1</v>
      </c>
      <c r="D17" s="33">
        <v>31.876288659789999</v>
      </c>
      <c r="E17" s="34">
        <v>43.18181818181818</v>
      </c>
      <c r="F17" s="34">
        <v>5.1792828685258963</v>
      </c>
      <c r="G17" s="33">
        <v>16.34980988593156</v>
      </c>
      <c r="H17" s="36">
        <v>69</v>
      </c>
      <c r="I17" s="36">
        <v>26.3</v>
      </c>
    </row>
    <row r="18" spans="1:9" ht="15.6" x14ac:dyDescent="0.3">
      <c r="A18" s="32" t="s">
        <v>16</v>
      </c>
      <c r="B18" s="32" t="s">
        <v>20</v>
      </c>
      <c r="C18" s="32">
        <v>2</v>
      </c>
      <c r="D18" s="33">
        <v>31.958762886597938</v>
      </c>
      <c r="E18" s="34">
        <v>43.281818181818203</v>
      </c>
      <c r="F18" s="34">
        <v>5.2828685258999997</v>
      </c>
      <c r="G18" s="33">
        <v>18.21561338289963</v>
      </c>
      <c r="H18" s="36">
        <v>69</v>
      </c>
      <c r="I18" s="36">
        <v>26.3</v>
      </c>
    </row>
    <row r="19" spans="1:9" ht="15.6" x14ac:dyDescent="0.3">
      <c r="A19" s="32" t="s">
        <v>16</v>
      </c>
      <c r="B19" s="32" t="s">
        <v>20</v>
      </c>
      <c r="C19" s="32">
        <v>3</v>
      </c>
      <c r="D19" s="33">
        <v>31.958762886597938</v>
      </c>
      <c r="E19" s="33">
        <v>43.18181818181818</v>
      </c>
      <c r="F19" s="33">
        <v>5.1792828685258963</v>
      </c>
      <c r="G19" s="33">
        <v>18.21561338289963</v>
      </c>
      <c r="H19" s="36">
        <v>69</v>
      </c>
      <c r="I19" s="36">
        <v>26.3</v>
      </c>
    </row>
    <row r="20" spans="1:9" ht="15.6" x14ac:dyDescent="0.3">
      <c r="A20" s="32"/>
      <c r="B20" s="32"/>
      <c r="C20" s="47" t="s">
        <v>25</v>
      </c>
      <c r="D20" s="53">
        <f t="shared" ref="D20:I20" si="6">AVERAGE(D17:D19)</f>
        <v>31.931271477661955</v>
      </c>
      <c r="E20" s="53">
        <f t="shared" si="6"/>
        <v>43.215151515151518</v>
      </c>
      <c r="F20" s="53">
        <f t="shared" si="6"/>
        <v>5.2138114209839301</v>
      </c>
      <c r="G20" s="53">
        <f t="shared" si="6"/>
        <v>17.593678883910272</v>
      </c>
      <c r="H20" s="53">
        <f t="shared" si="6"/>
        <v>69</v>
      </c>
      <c r="I20" s="53">
        <f t="shared" si="6"/>
        <v>26.3</v>
      </c>
    </row>
    <row r="21" spans="1:9" ht="15.6" x14ac:dyDescent="0.3">
      <c r="A21" s="32"/>
      <c r="B21" s="32"/>
      <c r="C21" s="47" t="s">
        <v>26</v>
      </c>
      <c r="D21" s="53">
        <f t="shared" ref="D21:I21" si="7">STDEV(D17:D19)</f>
        <v>4.7616517048769853E-2</v>
      </c>
      <c r="E21" s="53">
        <f t="shared" si="7"/>
        <v>5.7735026918975703E-2</v>
      </c>
      <c r="F21" s="53">
        <f t="shared" si="7"/>
        <v>5.9805207169122951E-2</v>
      </c>
      <c r="G21" s="53">
        <f t="shared" si="7"/>
        <v>1.0772221512294602</v>
      </c>
      <c r="H21" s="53">
        <f t="shared" si="7"/>
        <v>0</v>
      </c>
      <c r="I21" s="53">
        <f t="shared" si="7"/>
        <v>0</v>
      </c>
    </row>
    <row r="22" spans="1:9" ht="15.6" x14ac:dyDescent="0.3">
      <c r="A22" s="32" t="s">
        <v>16</v>
      </c>
      <c r="B22" s="32" t="s">
        <v>21</v>
      </c>
      <c r="C22" s="32">
        <v>1</v>
      </c>
      <c r="D22" s="33">
        <v>46.315789473684212</v>
      </c>
      <c r="E22" s="34">
        <v>43.18181818181818</v>
      </c>
      <c r="F22" s="33">
        <v>36.842105263157897</v>
      </c>
      <c r="G22" s="34">
        <v>19.708029197080293</v>
      </c>
      <c r="H22" s="36">
        <v>77</v>
      </c>
      <c r="I22" s="36">
        <v>24.2</v>
      </c>
    </row>
    <row r="23" spans="1:9" ht="15.6" x14ac:dyDescent="0.3">
      <c r="A23" s="32" t="s">
        <v>16</v>
      </c>
      <c r="B23" s="32" t="s">
        <v>21</v>
      </c>
      <c r="C23" s="32">
        <v>2</v>
      </c>
      <c r="D23" s="33">
        <v>41.025641025641029</v>
      </c>
      <c r="E23" s="34">
        <v>43.818181818181998</v>
      </c>
      <c r="F23" s="33">
        <v>36.79</v>
      </c>
      <c r="G23" s="34">
        <v>19.80291970803</v>
      </c>
      <c r="H23" s="36">
        <v>77</v>
      </c>
      <c r="I23" s="36">
        <v>24.2</v>
      </c>
    </row>
    <row r="24" spans="1:9" ht="15.6" x14ac:dyDescent="0.3">
      <c r="A24" s="32" t="s">
        <v>16</v>
      </c>
      <c r="B24" s="32" t="s">
        <v>21</v>
      </c>
      <c r="C24" s="32">
        <v>3</v>
      </c>
      <c r="D24" s="33">
        <v>46.153846153846153</v>
      </c>
      <c r="E24" s="34">
        <v>43.18181818181818</v>
      </c>
      <c r="F24" s="33">
        <v>36.842105263157897</v>
      </c>
      <c r="G24" s="33">
        <v>19.708029197080293</v>
      </c>
      <c r="H24" s="36">
        <v>77</v>
      </c>
      <c r="I24" s="36">
        <v>24.2</v>
      </c>
    </row>
    <row r="25" spans="1:9" ht="15.6" x14ac:dyDescent="0.3">
      <c r="A25" s="32"/>
      <c r="B25" s="32"/>
      <c r="C25" s="47" t="s">
        <v>25</v>
      </c>
      <c r="D25" s="53">
        <f t="shared" ref="D25:I25" si="8">AVERAGE(D22:D24)</f>
        <v>44.498425551057132</v>
      </c>
      <c r="E25" s="53">
        <f t="shared" si="8"/>
        <v>43.393939393939455</v>
      </c>
      <c r="F25" s="53">
        <f t="shared" si="8"/>
        <v>36.824736842105267</v>
      </c>
      <c r="G25" s="53">
        <f t="shared" si="8"/>
        <v>19.739659367396865</v>
      </c>
      <c r="H25" s="53">
        <f t="shared" si="8"/>
        <v>77</v>
      </c>
      <c r="I25" s="53">
        <f t="shared" si="8"/>
        <v>24.2</v>
      </c>
    </row>
    <row r="26" spans="1:9" ht="15.6" x14ac:dyDescent="0.3">
      <c r="A26" s="32"/>
      <c r="B26" s="32"/>
      <c r="C26" s="47" t="s">
        <v>26</v>
      </c>
      <c r="D26" s="53">
        <f t="shared" ref="D26:I26" si="9">STDEV(D22:D24)</f>
        <v>3.0086094262444902</v>
      </c>
      <c r="E26" s="53">
        <f t="shared" si="9"/>
        <v>0.36740471675713937</v>
      </c>
      <c r="F26" s="53">
        <f t="shared" si="9"/>
        <v>3.0082987710408821E-2</v>
      </c>
      <c r="G26" s="53">
        <f t="shared" si="9"/>
        <v>5.4785062040354417E-2</v>
      </c>
      <c r="H26" s="53">
        <f t="shared" si="9"/>
        <v>0</v>
      </c>
      <c r="I26" s="53">
        <f t="shared" si="9"/>
        <v>0</v>
      </c>
    </row>
    <row r="27" spans="1:9" ht="15.6" x14ac:dyDescent="0.3">
      <c r="A27" s="32" t="s">
        <v>16</v>
      </c>
      <c r="B27" s="32" t="s">
        <v>22</v>
      </c>
      <c r="C27" s="32">
        <v>1</v>
      </c>
      <c r="D27" s="33">
        <v>100</v>
      </c>
      <c r="E27" s="34">
        <v>100</v>
      </c>
      <c r="F27" s="33">
        <v>40.928270042194093</v>
      </c>
      <c r="G27" s="34">
        <v>30.028328611898019</v>
      </c>
      <c r="H27" s="36">
        <v>77.099999999999994</v>
      </c>
      <c r="I27" s="36">
        <v>24.5</v>
      </c>
    </row>
    <row r="28" spans="1:9" ht="15.6" x14ac:dyDescent="0.3">
      <c r="A28" s="32" t="s">
        <v>16</v>
      </c>
      <c r="B28" s="32" t="s">
        <v>22</v>
      </c>
      <c r="C28" s="32">
        <v>2</v>
      </c>
      <c r="D28" s="33">
        <v>100</v>
      </c>
      <c r="E28" s="34">
        <v>100</v>
      </c>
      <c r="F28" s="33">
        <v>40.82700421941</v>
      </c>
      <c r="G28" s="34">
        <v>50</v>
      </c>
      <c r="H28" s="36">
        <v>77.099999999999994</v>
      </c>
      <c r="I28" s="36">
        <v>24.5</v>
      </c>
    </row>
    <row r="29" spans="1:9" ht="15.6" x14ac:dyDescent="0.3">
      <c r="A29" s="32" t="s">
        <v>16</v>
      </c>
      <c r="B29" s="32" t="s">
        <v>22</v>
      </c>
      <c r="C29" s="32">
        <v>3</v>
      </c>
      <c r="D29" s="33">
        <v>100</v>
      </c>
      <c r="E29" s="34">
        <v>100</v>
      </c>
      <c r="F29" s="33">
        <v>40.928270042194093</v>
      </c>
      <c r="G29" s="33">
        <v>36.936936936936938</v>
      </c>
      <c r="H29" s="36">
        <v>77.099999999999994</v>
      </c>
      <c r="I29" s="36">
        <v>24.5</v>
      </c>
    </row>
    <row r="30" spans="1:9" ht="15.6" x14ac:dyDescent="0.3">
      <c r="C30" s="47" t="s">
        <v>25</v>
      </c>
      <c r="D30" s="53">
        <f t="shared" ref="D30:I30" si="10">AVERAGE(D27:D29)</f>
        <v>100</v>
      </c>
      <c r="E30" s="53">
        <f t="shared" si="10"/>
        <v>100</v>
      </c>
      <c r="F30" s="53">
        <f t="shared" si="10"/>
        <v>40.894514767932726</v>
      </c>
      <c r="G30" s="53">
        <f t="shared" si="10"/>
        <v>38.988421849611655</v>
      </c>
      <c r="H30" s="53">
        <f t="shared" si="10"/>
        <v>77.099999999999994</v>
      </c>
      <c r="I30" s="53">
        <f t="shared" si="10"/>
        <v>24.5</v>
      </c>
    </row>
    <row r="31" spans="1:9" ht="15.6" x14ac:dyDescent="0.3">
      <c r="C31" s="47" t="s">
        <v>26</v>
      </c>
      <c r="D31" s="53">
        <f t="shared" ref="D31:I31" si="11">STDEV(D27:D29)</f>
        <v>0</v>
      </c>
      <c r="E31" s="53">
        <f t="shared" si="11"/>
        <v>0</v>
      </c>
      <c r="F31" s="53">
        <f t="shared" si="11"/>
        <v>5.8465850044105046E-2</v>
      </c>
      <c r="G31" s="53">
        <f t="shared" si="11"/>
        <v>10.142650406515131</v>
      </c>
      <c r="H31" s="53">
        <f t="shared" si="11"/>
        <v>0</v>
      </c>
      <c r="I31" s="53">
        <f t="shared" si="11"/>
        <v>0</v>
      </c>
    </row>
  </sheetData>
  <pageMargins left="0.7" right="0.7" top="0.75" bottom="0.75" header="0.3" footer="0.3"/>
  <pageSetup paperSize="9" orientation="portrait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A5944-99A9-4001-9AA8-536DA141E87A}">
  <sheetPr codeName="Feuil27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15924624276887489</v>
      </c>
      <c r="D3" s="42">
        <v>0.46555366019374811</v>
      </c>
      <c r="E3" s="42">
        <v>-0.87807195185960307</v>
      </c>
      <c r="F3" s="42">
        <v>1.196564437397353</v>
      </c>
    </row>
    <row r="4" spans="2:6" x14ac:dyDescent="0.3">
      <c r="B4" s="37" t="s">
        <v>21</v>
      </c>
      <c r="C4" s="43">
        <v>7.1655885897950968</v>
      </c>
      <c r="D4" s="43">
        <v>0.46555366019374794</v>
      </c>
      <c r="E4" s="43">
        <v>6.1282703951666191</v>
      </c>
      <c r="F4" s="43">
        <v>8.2029067844235737</v>
      </c>
    </row>
    <row r="5" spans="2:6" x14ac:dyDescent="0.3">
      <c r="B5" s="37" t="s">
        <v>20</v>
      </c>
      <c r="C5" s="43">
        <v>1.3053755765077621</v>
      </c>
      <c r="D5" s="43">
        <v>0.46555366019374794</v>
      </c>
      <c r="E5" s="43">
        <v>0.26805738187928463</v>
      </c>
      <c r="F5" s="43">
        <v>2.3426937711362399</v>
      </c>
    </row>
    <row r="6" spans="2:6" x14ac:dyDescent="0.3">
      <c r="B6" s="37" t="s">
        <v>19</v>
      </c>
      <c r="C6" s="43">
        <v>1.0902297679876896</v>
      </c>
      <c r="D6" s="43">
        <v>0.46555366019374811</v>
      </c>
      <c r="E6" s="43">
        <v>5.2911573359211594E-2</v>
      </c>
      <c r="F6" s="43">
        <v>2.1275479626161675</v>
      </c>
    </row>
    <row r="7" spans="2:6" ht="15" thickBot="1" x14ac:dyDescent="0.35">
      <c r="B7" s="41" t="s">
        <v>18</v>
      </c>
      <c r="C7" s="44">
        <v>0.66747906052775829</v>
      </c>
      <c r="D7" s="44">
        <v>0.46555366019374794</v>
      </c>
      <c r="E7" s="44">
        <v>-0.36983913410071922</v>
      </c>
      <c r="F7" s="44">
        <v>1.7047972551562358</v>
      </c>
    </row>
  </sheetData>
  <pageMargins left="0.7" right="0.7" top="0.75" bottom="0.75" header="0.3" footer="0.3"/>
  <ignoredErrors>
    <ignoredError sqref="B3:B8" twoDigitTextYear="1"/>
  </ignoredErrors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50B5A-4ECF-4F00-920D-3976719804B7}">
  <sheetPr codeName="Feuil28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4201749911273206</v>
      </c>
      <c r="D3" s="42">
        <v>0.87343348513573105</v>
      </c>
      <c r="E3" s="42">
        <v>-1.5259560854750989</v>
      </c>
      <c r="F3" s="42">
        <v>2.3663060677297403</v>
      </c>
    </row>
    <row r="4" spans="2:6" x14ac:dyDescent="0.3">
      <c r="B4" s="37" t="s">
        <v>21</v>
      </c>
      <c r="C4" s="43">
        <v>4.5747768159666071</v>
      </c>
      <c r="D4" s="43">
        <v>0.87343348513573071</v>
      </c>
      <c r="E4" s="43">
        <v>2.6286457393641882</v>
      </c>
      <c r="F4" s="43">
        <v>6.520907892569026</v>
      </c>
    </row>
    <row r="5" spans="2:6" x14ac:dyDescent="0.3">
      <c r="B5" s="37" t="s">
        <v>20</v>
      </c>
      <c r="C5" s="43">
        <v>4.574776815966608</v>
      </c>
      <c r="D5" s="43">
        <v>0.87343348513573105</v>
      </c>
      <c r="E5" s="43">
        <v>2.6286457393641882</v>
      </c>
      <c r="F5" s="43">
        <v>6.5209078925690278</v>
      </c>
    </row>
    <row r="6" spans="2:6" x14ac:dyDescent="0.3">
      <c r="B6" s="37" t="s">
        <v>19</v>
      </c>
      <c r="C6" s="43">
        <v>0.68886613051524126</v>
      </c>
      <c r="D6" s="43">
        <v>0.87343348513573116</v>
      </c>
      <c r="E6" s="43">
        <v>-1.2572649460871785</v>
      </c>
      <c r="F6" s="43">
        <v>2.6349972071176611</v>
      </c>
    </row>
    <row r="7" spans="2:6" ht="15" thickBot="1" x14ac:dyDescent="0.35">
      <c r="B7" s="41" t="s">
        <v>18</v>
      </c>
      <c r="C7" s="44">
        <v>0.54662486464016191</v>
      </c>
      <c r="D7" s="44">
        <v>0.87343348513573094</v>
      </c>
      <c r="E7" s="44">
        <v>-1.3995062119622574</v>
      </c>
      <c r="F7" s="44">
        <v>2.4927559412425815</v>
      </c>
    </row>
  </sheetData>
  <pageMargins left="0.7" right="0.7" top="0.75" bottom="0.75" header="0.3" footer="0.3"/>
  <ignoredErrors>
    <ignoredError sqref="B3:B8" twoDigitTextYear="1"/>
  </ignoredErrors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AF255-27F1-495B-9D2D-7DC31E9ED59F}">
  <sheetPr codeName="Feuil29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2.5407608817454352E-2</v>
      </c>
      <c r="D3" s="42">
        <v>0.29600911283637904</v>
      </c>
      <c r="E3" s="42">
        <v>-0.63414179391567771</v>
      </c>
      <c r="F3" s="42">
        <v>0.68495701155058653</v>
      </c>
    </row>
    <row r="4" spans="2:6" x14ac:dyDescent="0.3">
      <c r="B4" s="37" t="s">
        <v>21</v>
      </c>
      <c r="C4" s="43">
        <v>1.3288530522995665</v>
      </c>
      <c r="D4" s="43">
        <v>0.29600911283637893</v>
      </c>
      <c r="E4" s="43">
        <v>0.66930364956643462</v>
      </c>
      <c r="F4" s="43">
        <v>1.9884024550326984</v>
      </c>
    </row>
    <row r="5" spans="2:6" x14ac:dyDescent="0.3">
      <c r="B5" s="37" t="s">
        <v>20</v>
      </c>
      <c r="C5" s="43">
        <v>0.77942542365701772</v>
      </c>
      <c r="D5" s="43">
        <v>0.29600911283637904</v>
      </c>
      <c r="E5" s="43">
        <v>0.11987602092388561</v>
      </c>
      <c r="F5" s="43">
        <v>1.4389748263901498</v>
      </c>
    </row>
    <row r="6" spans="2:6" x14ac:dyDescent="0.3">
      <c r="B6" s="37" t="s">
        <v>19</v>
      </c>
      <c r="C6" s="43">
        <v>0.57860875985230487</v>
      </c>
      <c r="D6" s="43">
        <v>0.29600911283637904</v>
      </c>
      <c r="E6" s="43">
        <v>-8.0940642880827252E-2</v>
      </c>
      <c r="F6" s="43">
        <v>1.238158162585437</v>
      </c>
    </row>
    <row r="7" spans="2:6" ht="15" thickBot="1" x14ac:dyDescent="0.35">
      <c r="B7" s="41" t="s">
        <v>18</v>
      </c>
      <c r="C7" s="44">
        <v>0.32392760688706757</v>
      </c>
      <c r="D7" s="44">
        <v>0.29600911283637898</v>
      </c>
      <c r="E7" s="44">
        <v>-0.33562179584606444</v>
      </c>
      <c r="F7" s="44">
        <v>0.98347700962019957</v>
      </c>
    </row>
  </sheetData>
  <pageMargins left="0.7" right="0.7" top="0.75" bottom="0.75" header="0.3" footer="0.3"/>
  <ignoredErrors>
    <ignoredError sqref="B3:B8" twoDigitTextYear="1"/>
  </ignoredErrors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47C8D-A9A6-4D8D-9BF3-E6D146323D74}">
  <sheetPr codeName="Feuil30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6.106226635438361E-16</v>
      </c>
      <c r="D3" s="42">
        <v>1.993075973419111</v>
      </c>
      <c r="E3" s="42">
        <v>-4.4408499970639301</v>
      </c>
      <c r="F3" s="42">
        <v>4.4408499970639319</v>
      </c>
    </row>
    <row r="4" spans="2:6" x14ac:dyDescent="0.3">
      <c r="B4" s="37" t="s">
        <v>21</v>
      </c>
      <c r="C4" s="43">
        <v>4.5175859706662687</v>
      </c>
      <c r="D4" s="43">
        <v>1.993075973419111</v>
      </c>
      <c r="E4" s="43">
        <v>7.6735973602337637E-2</v>
      </c>
      <c r="F4" s="43">
        <v>8.9584359677301997</v>
      </c>
    </row>
    <row r="5" spans="2:6" x14ac:dyDescent="0.3">
      <c r="B5" s="37" t="s">
        <v>20</v>
      </c>
      <c r="C5" s="43">
        <v>1.3448433252698346</v>
      </c>
      <c r="D5" s="43">
        <v>1.9930759734191108</v>
      </c>
      <c r="E5" s="43">
        <v>-3.0960066717940955</v>
      </c>
      <c r="F5" s="43">
        <v>5.7856933223337652</v>
      </c>
    </row>
    <row r="6" spans="2:6" x14ac:dyDescent="0.3">
      <c r="B6" s="37" t="s">
        <v>19</v>
      </c>
      <c r="C6" s="43">
        <v>0.32440052634326622</v>
      </c>
      <c r="D6" s="43">
        <v>1.9930759734191112</v>
      </c>
      <c r="E6" s="43">
        <v>-4.1164494707206645</v>
      </c>
      <c r="F6" s="43">
        <v>4.7652505234071976</v>
      </c>
    </row>
    <row r="7" spans="2:6" ht="15" thickBot="1" x14ac:dyDescent="0.35">
      <c r="B7" s="41" t="s">
        <v>18</v>
      </c>
      <c r="C7" s="44">
        <v>0.21279514487310527</v>
      </c>
      <c r="D7" s="44">
        <v>1.993075973419111</v>
      </c>
      <c r="E7" s="44">
        <v>-4.2280548521908257</v>
      </c>
      <c r="F7" s="44">
        <v>4.6536451419370364</v>
      </c>
    </row>
  </sheetData>
  <pageMargins left="0.7" right="0.7" top="0.75" bottom="0.75" header="0.3" footer="0.3"/>
  <ignoredErrors>
    <ignoredError sqref="B3:B8" twoDigitTextYear="1"/>
  </ignoredErrors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ACCED-1F89-4422-BFD2-F0BCAC54DCBD}">
  <sheetPr codeName="Feuil62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3.0165912518853712</v>
      </c>
      <c r="D3" s="42">
        <v>0.15563452754828389</v>
      </c>
      <c r="E3" s="42">
        <v>2.6774927469923444</v>
      </c>
      <c r="F3" s="42">
        <v>3.3556897567783981</v>
      </c>
    </row>
    <row r="4" spans="2:6" x14ac:dyDescent="0.3">
      <c r="B4" s="37" t="s">
        <v>21</v>
      </c>
      <c r="C4" s="43">
        <v>24.703557312252968</v>
      </c>
      <c r="D4" s="43">
        <v>0.15563452754828391</v>
      </c>
      <c r="E4" s="43">
        <v>24.364458807359942</v>
      </c>
      <c r="F4" s="43">
        <v>25.042655817145995</v>
      </c>
    </row>
    <row r="5" spans="2:6" x14ac:dyDescent="0.3">
      <c r="B5" s="37" t="s">
        <v>22</v>
      </c>
      <c r="C5" s="43">
        <v>99.999999999999986</v>
      </c>
      <c r="D5" s="43">
        <v>0.15563452754828391</v>
      </c>
      <c r="E5" s="43">
        <v>99.660901495106955</v>
      </c>
      <c r="F5" s="43">
        <v>100.33909850489302</v>
      </c>
    </row>
    <row r="6" spans="2:6" x14ac:dyDescent="0.3">
      <c r="B6" s="37" t="s">
        <v>20</v>
      </c>
      <c r="C6" s="43">
        <v>24.703557312252965</v>
      </c>
      <c r="D6" s="43">
        <v>0.15563452754828391</v>
      </c>
      <c r="E6" s="43">
        <v>24.364458807359938</v>
      </c>
      <c r="F6" s="43">
        <v>25.042655817145992</v>
      </c>
    </row>
    <row r="7" spans="2:6" x14ac:dyDescent="0.3">
      <c r="B7" s="37" t="s">
        <v>19</v>
      </c>
      <c r="C7" s="43">
        <v>16.821647501625907</v>
      </c>
      <c r="D7" s="43">
        <v>0.15563452754828391</v>
      </c>
      <c r="E7" s="43">
        <v>16.482548996732881</v>
      </c>
      <c r="F7" s="43">
        <v>17.160746006518934</v>
      </c>
    </row>
    <row r="8" spans="2:6" ht="15" thickBot="1" x14ac:dyDescent="0.35">
      <c r="B8" s="41" t="s">
        <v>18</v>
      </c>
      <c r="C8" s="44">
        <v>13.841368584758953</v>
      </c>
      <c r="D8" s="44">
        <v>0.15563452754828394</v>
      </c>
      <c r="E8" s="44">
        <v>13.502270079865927</v>
      </c>
      <c r="F8" s="44">
        <v>14.18046708965198</v>
      </c>
    </row>
  </sheetData>
  <pageMargins left="0.7" right="0.7" top="0.75" bottom="0.75" header="0.3" footer="0.3"/>
  <ignoredErrors>
    <ignoredError sqref="B3:B9" twoDigitTextYear="1"/>
  </ignoredErrors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2D338-982A-4742-8D18-A2E93204F218}">
  <sheetPr codeName="Feuil63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2.0979020979020908</v>
      </c>
      <c r="D3" s="42">
        <v>0.16342076208402206</v>
      </c>
      <c r="E3" s="42">
        <v>1.7418388453312319</v>
      </c>
      <c r="F3" s="42">
        <v>2.4539653504729495</v>
      </c>
    </row>
    <row r="4" spans="2:6" x14ac:dyDescent="0.3">
      <c r="B4" s="37" t="s">
        <v>21</v>
      </c>
      <c r="C4" s="43">
        <v>17.688681162365373</v>
      </c>
      <c r="D4" s="43">
        <v>0.16342076208402198</v>
      </c>
      <c r="E4" s="43">
        <v>17.332617909794514</v>
      </c>
      <c r="F4" s="43">
        <v>18.044744414936233</v>
      </c>
    </row>
    <row r="5" spans="2:6" x14ac:dyDescent="0.3">
      <c r="B5" s="37" t="s">
        <v>22</v>
      </c>
      <c r="C5" s="43">
        <v>100</v>
      </c>
      <c r="D5" s="43">
        <v>0.16342076208402206</v>
      </c>
      <c r="E5" s="43">
        <v>99.643936747429137</v>
      </c>
      <c r="F5" s="43">
        <v>100.35606325257086</v>
      </c>
    </row>
    <row r="6" spans="2:6" x14ac:dyDescent="0.3">
      <c r="B6" s="37" t="s">
        <v>20</v>
      </c>
      <c r="C6" s="43">
        <v>17.571428571428569</v>
      </c>
      <c r="D6" s="43">
        <v>0.16342076208402204</v>
      </c>
      <c r="E6" s="43">
        <v>17.21536531885771</v>
      </c>
      <c r="F6" s="43">
        <v>17.927491823999429</v>
      </c>
    </row>
    <row r="7" spans="2:6" x14ac:dyDescent="0.3">
      <c r="B7" s="37" t="s">
        <v>19</v>
      </c>
      <c r="C7" s="43">
        <v>11.419136419136413</v>
      </c>
      <c r="D7" s="43">
        <v>0.16342076208402204</v>
      </c>
      <c r="E7" s="43">
        <v>11.063073166565554</v>
      </c>
      <c r="F7" s="43">
        <v>11.775199671707272</v>
      </c>
    </row>
    <row r="8" spans="2:6" ht="15" thickBot="1" x14ac:dyDescent="0.35">
      <c r="B8" s="41" t="s">
        <v>18</v>
      </c>
      <c r="C8" s="44">
        <v>2.7539106998971943</v>
      </c>
      <c r="D8" s="44">
        <v>0.16342076208402204</v>
      </c>
      <c r="E8" s="44">
        <v>2.3978474473263356</v>
      </c>
      <c r="F8" s="44">
        <v>3.109973952468053</v>
      </c>
    </row>
  </sheetData>
  <pageMargins left="0.7" right="0.7" top="0.75" bottom="0.75" header="0.3" footer="0.3"/>
  <ignoredErrors>
    <ignoredError sqref="B3:B9" twoDigitTextYear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6109B-AF6D-4F66-9589-77647F5D4C43}">
  <sheetPr codeName="Feuil32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22939139099407169</v>
      </c>
      <c r="D3" s="42">
        <v>0.43822023486337502</v>
      </c>
      <c r="E3" s="42">
        <v>-0.74702413689365899</v>
      </c>
      <c r="F3" s="42">
        <v>1.2058069188818024</v>
      </c>
    </row>
    <row r="4" spans="2:6" x14ac:dyDescent="0.3">
      <c r="B4" s="37" t="s">
        <v>21</v>
      </c>
      <c r="C4" s="43">
        <v>1.5154756107506993</v>
      </c>
      <c r="D4" s="43">
        <v>0.43822023486337491</v>
      </c>
      <c r="E4" s="43">
        <v>0.5390600828629688</v>
      </c>
      <c r="F4" s="43">
        <v>2.4918911386384295</v>
      </c>
    </row>
    <row r="5" spans="2:6" x14ac:dyDescent="0.3">
      <c r="B5" s="37" t="s">
        <v>20</v>
      </c>
      <c r="C5" s="43">
        <v>1.7840348474889351</v>
      </c>
      <c r="D5" s="43">
        <v>0.43822023486337502</v>
      </c>
      <c r="E5" s="43">
        <v>0.80761931960120448</v>
      </c>
      <c r="F5" s="43">
        <v>2.7604503753766658</v>
      </c>
    </row>
    <row r="6" spans="2:6" x14ac:dyDescent="0.3">
      <c r="B6" s="37" t="s">
        <v>19</v>
      </c>
      <c r="C6" s="43">
        <v>1.4443426241992436</v>
      </c>
      <c r="D6" s="43">
        <v>0.43822023486337502</v>
      </c>
      <c r="E6" s="43">
        <v>0.46792709631151297</v>
      </c>
      <c r="F6" s="43">
        <v>2.4207581520869743</v>
      </c>
    </row>
    <row r="7" spans="2:6" ht="15" thickBot="1" x14ac:dyDescent="0.35">
      <c r="B7" s="41" t="s">
        <v>18</v>
      </c>
      <c r="C7" s="44">
        <v>1.5780909619740744</v>
      </c>
      <c r="D7" s="44">
        <v>0.43822023486337497</v>
      </c>
      <c r="E7" s="44">
        <v>0.60167543408634383</v>
      </c>
      <c r="F7" s="44">
        <v>2.5545064898618048</v>
      </c>
    </row>
  </sheetData>
  <pageMargins left="0.7" right="0.7" top="0.75" bottom="0.75" header="0.3" footer="0.3"/>
  <ignoredErrors>
    <ignoredError sqref="B3:B8" twoDigitTextYear="1"/>
  </ignoredErrors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74431-5BBB-4256-A783-9AC63C2C193C}">
  <sheetPr codeName="Feuil64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1.2369172216936224</v>
      </c>
      <c r="D3" s="42">
        <v>4.4971657476571725E-2</v>
      </c>
      <c r="E3" s="42">
        <v>1.1389323975476071</v>
      </c>
      <c r="F3" s="42">
        <v>1.3349020458396377</v>
      </c>
    </row>
    <row r="4" spans="2:6" x14ac:dyDescent="0.3">
      <c r="B4" s="37" t="s">
        <v>21</v>
      </c>
      <c r="C4" s="43">
        <v>8.0911851489478011</v>
      </c>
      <c r="D4" s="43">
        <v>4.4971657476571725E-2</v>
      </c>
      <c r="E4" s="43">
        <v>7.9932003248017853</v>
      </c>
      <c r="F4" s="43">
        <v>8.1891699730938168</v>
      </c>
    </row>
    <row r="5" spans="2:6" x14ac:dyDescent="0.3">
      <c r="B5" s="37" t="s">
        <v>22</v>
      </c>
      <c r="C5" s="43">
        <v>20.622732176130231</v>
      </c>
      <c r="D5" s="43">
        <v>4.4971657476571739E-2</v>
      </c>
      <c r="E5" s="43">
        <v>20.524747351984217</v>
      </c>
      <c r="F5" s="43">
        <v>20.720717000276245</v>
      </c>
    </row>
    <row r="6" spans="2:6" x14ac:dyDescent="0.3">
      <c r="B6" s="37" t="s">
        <v>20</v>
      </c>
      <c r="C6" s="43">
        <v>32.810750279955215</v>
      </c>
      <c r="D6" s="43">
        <v>4.4971657476571739E-2</v>
      </c>
      <c r="E6" s="43">
        <v>32.712765455809198</v>
      </c>
      <c r="F6" s="43">
        <v>32.908735104101233</v>
      </c>
    </row>
    <row r="7" spans="2:6" x14ac:dyDescent="0.3">
      <c r="B7" s="37" t="s">
        <v>19</v>
      </c>
      <c r="C7" s="43">
        <v>6.2497667068967626</v>
      </c>
      <c r="D7" s="43">
        <v>4.4971657476571725E-2</v>
      </c>
      <c r="E7" s="43">
        <v>6.1517818827507469</v>
      </c>
      <c r="F7" s="43">
        <v>6.3477515310427783</v>
      </c>
    </row>
    <row r="8" spans="2:6" ht="15" thickBot="1" x14ac:dyDescent="0.35">
      <c r="B8" s="41" t="s">
        <v>18</v>
      </c>
      <c r="C8" s="44">
        <v>3.1395348837209163</v>
      </c>
      <c r="D8" s="44">
        <v>4.4971657476571746E-2</v>
      </c>
      <c r="E8" s="44">
        <v>3.041550059574901</v>
      </c>
      <c r="F8" s="44">
        <v>3.2375197078669316</v>
      </c>
    </row>
  </sheetData>
  <pageMargins left="0.7" right="0.7" top="0.75" bottom="0.75" header="0.3" footer="0.3"/>
  <ignoredErrors>
    <ignoredError sqref="B3:B9" twoDigitTextYear="1"/>
  </ignoredErrors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BFCC2-7E58-40C8-8841-0AD688B5CD10}">
  <sheetPr codeName="Feuil65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48216007714562126</v>
      </c>
      <c r="D3" s="42">
        <v>1.6992071319292149E-2</v>
      </c>
      <c r="E3" s="42">
        <v>0.44513753420366353</v>
      </c>
      <c r="F3" s="42">
        <v>0.51918262008757898</v>
      </c>
    </row>
    <row r="4" spans="2:6" x14ac:dyDescent="0.3">
      <c r="B4" s="37" t="s">
        <v>21</v>
      </c>
      <c r="C4" s="43">
        <v>10.699137823607993</v>
      </c>
      <c r="D4" s="43">
        <v>1.6992071319292149E-2</v>
      </c>
      <c r="E4" s="43">
        <v>10.662115280666034</v>
      </c>
      <c r="F4" s="43">
        <v>10.736160366549951</v>
      </c>
    </row>
    <row r="5" spans="2:6" x14ac:dyDescent="0.3">
      <c r="B5" s="37" t="s">
        <v>22</v>
      </c>
      <c r="C5" s="43">
        <v>99.88901220865705</v>
      </c>
      <c r="D5" s="43">
        <v>1.6992071319292149E-2</v>
      </c>
      <c r="E5" s="43">
        <v>99.851989665715095</v>
      </c>
      <c r="F5" s="43">
        <v>99.926034751599005</v>
      </c>
    </row>
    <row r="6" spans="2:6" x14ac:dyDescent="0.3">
      <c r="B6" s="37" t="s">
        <v>20</v>
      </c>
      <c r="C6" s="43">
        <v>10.562015503875974</v>
      </c>
      <c r="D6" s="43">
        <v>1.6992071319292153E-2</v>
      </c>
      <c r="E6" s="43">
        <v>10.524992960934016</v>
      </c>
      <c r="F6" s="43">
        <v>10.599038046817933</v>
      </c>
    </row>
    <row r="7" spans="2:6" x14ac:dyDescent="0.3">
      <c r="B7" s="37" t="s">
        <v>19</v>
      </c>
      <c r="C7" s="43">
        <v>0.85146641438032866</v>
      </c>
      <c r="D7" s="43">
        <v>1.6992071319292153E-2</v>
      </c>
      <c r="E7" s="43">
        <v>0.81444387143837094</v>
      </c>
      <c r="F7" s="43">
        <v>0.88848895732228639</v>
      </c>
    </row>
    <row r="8" spans="2:6" ht="15" thickBot="1" x14ac:dyDescent="0.35">
      <c r="B8" s="41" t="s">
        <v>18</v>
      </c>
      <c r="C8" s="44">
        <v>1.0496183206106813</v>
      </c>
      <c r="D8" s="44">
        <v>1.6992071319292153E-2</v>
      </c>
      <c r="E8" s="44">
        <v>1.0125957776687236</v>
      </c>
      <c r="F8" s="44">
        <v>1.086640863552639</v>
      </c>
    </row>
  </sheetData>
  <pageMargins left="0.7" right="0.7" top="0.75" bottom="0.75" header="0.3" footer="0.3"/>
  <ignoredErrors>
    <ignoredError sqref="B3:B9" twoDigitTextYear="1"/>
  </ignoredErrors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B071B-5A4A-44A7-88B2-372BB202918B}">
  <sheetPr codeName="Feuil94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1.2448240165631574</v>
      </c>
      <c r="D3" s="42">
        <v>0.70922819813856097</v>
      </c>
      <c r="E3" s="42">
        <v>-0.30045147856853416</v>
      </c>
      <c r="F3" s="42">
        <v>2.7900995116948488</v>
      </c>
    </row>
    <row r="4" spans="2:6" x14ac:dyDescent="0.3">
      <c r="B4" s="37" t="s">
        <v>21</v>
      </c>
      <c r="C4" s="43">
        <v>44.498425551057132</v>
      </c>
      <c r="D4" s="43">
        <v>0.70922819813856097</v>
      </c>
      <c r="E4" s="43">
        <v>42.953150055925441</v>
      </c>
      <c r="F4" s="43">
        <v>46.043701046188822</v>
      </c>
    </row>
    <row r="5" spans="2:6" x14ac:dyDescent="0.3">
      <c r="B5" s="37" t="s">
        <v>22</v>
      </c>
      <c r="C5" s="43">
        <v>100.00000000000001</v>
      </c>
      <c r="D5" s="43">
        <v>0.70922819813856097</v>
      </c>
      <c r="E5" s="43">
        <v>98.454724504868324</v>
      </c>
      <c r="F5" s="43">
        <v>101.5452754951317</v>
      </c>
    </row>
    <row r="6" spans="2:6" x14ac:dyDescent="0.3">
      <c r="B6" s="37" t="s">
        <v>20</v>
      </c>
      <c r="C6" s="43">
        <v>31.931271477661959</v>
      </c>
      <c r="D6" s="43">
        <v>0.70922819813856097</v>
      </c>
      <c r="E6" s="43">
        <v>30.385995982530268</v>
      </c>
      <c r="F6" s="43">
        <v>33.476546972793649</v>
      </c>
    </row>
    <row r="7" spans="2:6" x14ac:dyDescent="0.3">
      <c r="B7" s="37" t="s">
        <v>19</v>
      </c>
      <c r="C7" s="43">
        <v>22.016981132075458</v>
      </c>
      <c r="D7" s="43">
        <v>0.70922819813856097</v>
      </c>
      <c r="E7" s="43">
        <v>20.471705636943767</v>
      </c>
      <c r="F7" s="43">
        <v>23.562256627207148</v>
      </c>
    </row>
    <row r="8" spans="2:6" ht="15" thickBot="1" x14ac:dyDescent="0.35">
      <c r="B8" s="41" t="s">
        <v>18</v>
      </c>
      <c r="C8" s="44">
        <v>21.776344086032353</v>
      </c>
      <c r="D8" s="44">
        <v>0.70922819813856108</v>
      </c>
      <c r="E8" s="44">
        <v>20.231068590900662</v>
      </c>
      <c r="F8" s="44">
        <v>23.321619581164043</v>
      </c>
    </row>
  </sheetData>
  <pageMargins left="0.7" right="0.7" top="0.75" bottom="0.75" header="0.3" footer="0.3"/>
  <ignoredErrors>
    <ignoredError sqref="B3:B9" twoDigitTextYear="1"/>
  </ignoredErrors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3557B-2D73-4E73-9306-CF827F6BDC86}">
  <sheetPr codeName="Feuil95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2.9815920398004536</v>
      </c>
      <c r="D3" s="42">
        <v>8.8338489822316568E-2</v>
      </c>
      <c r="E3" s="42">
        <v>2.7891190050880112</v>
      </c>
      <c r="F3" s="42">
        <v>3.174065074512896</v>
      </c>
    </row>
    <row r="4" spans="2:6" x14ac:dyDescent="0.3">
      <c r="B4" s="37" t="s">
        <v>21</v>
      </c>
      <c r="C4" s="43">
        <v>43.393939393939455</v>
      </c>
      <c r="D4" s="43">
        <v>8.8338489822316527E-2</v>
      </c>
      <c r="E4" s="43">
        <v>43.201466359227013</v>
      </c>
      <c r="F4" s="43">
        <v>43.586412428651897</v>
      </c>
    </row>
    <row r="5" spans="2:6" x14ac:dyDescent="0.3">
      <c r="B5" s="37" t="s">
        <v>22</v>
      </c>
      <c r="C5" s="43">
        <v>100.00000000000003</v>
      </c>
      <c r="D5" s="43">
        <v>8.8338489822316568E-2</v>
      </c>
      <c r="E5" s="43">
        <v>99.807526965287593</v>
      </c>
      <c r="F5" s="43">
        <v>100.19247303471246</v>
      </c>
    </row>
    <row r="6" spans="2:6" x14ac:dyDescent="0.3">
      <c r="B6" s="37" t="s">
        <v>20</v>
      </c>
      <c r="C6" s="43">
        <v>43.215151515151526</v>
      </c>
      <c r="D6" s="43">
        <v>8.8338489822316568E-2</v>
      </c>
      <c r="E6" s="43">
        <v>43.022678480439083</v>
      </c>
      <c r="F6" s="43">
        <v>43.407624549863968</v>
      </c>
    </row>
    <row r="7" spans="2:6" x14ac:dyDescent="0.3">
      <c r="B7" s="37" t="s">
        <v>19</v>
      </c>
      <c r="C7" s="43">
        <v>40.410256410256927</v>
      </c>
      <c r="D7" s="43">
        <v>8.8338489822316568E-2</v>
      </c>
      <c r="E7" s="43">
        <v>40.217783375544485</v>
      </c>
      <c r="F7" s="43">
        <v>40.60272944496937</v>
      </c>
    </row>
    <row r="8" spans="2:6" ht="15" thickBot="1" x14ac:dyDescent="0.35">
      <c r="B8" s="41" t="s">
        <v>18</v>
      </c>
      <c r="C8" s="44">
        <v>13.079487179488025</v>
      </c>
      <c r="D8" s="44">
        <v>8.8338489822316568E-2</v>
      </c>
      <c r="E8" s="44">
        <v>12.887014144775582</v>
      </c>
      <c r="F8" s="44">
        <v>13.271960214200467</v>
      </c>
    </row>
  </sheetData>
  <pageMargins left="0.7" right="0.7" top="0.75" bottom="0.75" header="0.3" footer="0.3"/>
  <ignoredErrors>
    <ignoredError sqref="B3:B9" twoDigitTextYear="1"/>
  </ignoredErrors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C959E-57C1-45AC-B545-E3D29A74DE06}">
  <sheetPr codeName="Feuil96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1.395872156393938</v>
      </c>
      <c r="D3" s="42">
        <v>0.42783132462148732</v>
      </c>
      <c r="E3" s="42">
        <v>0.46370777866264723</v>
      </c>
      <c r="F3" s="42">
        <v>2.3280365341252289</v>
      </c>
    </row>
    <row r="4" spans="2:6" x14ac:dyDescent="0.3">
      <c r="B4" s="37" t="s">
        <v>21</v>
      </c>
      <c r="C4" s="43">
        <v>36.824736842105267</v>
      </c>
      <c r="D4" s="43">
        <v>0.42783132462148726</v>
      </c>
      <c r="E4" s="43">
        <v>35.892572464373977</v>
      </c>
      <c r="F4" s="43">
        <v>37.756901219836557</v>
      </c>
    </row>
    <row r="5" spans="2:6" x14ac:dyDescent="0.3">
      <c r="B5" s="37" t="s">
        <v>22</v>
      </c>
      <c r="C5" s="43">
        <v>40.894514767932719</v>
      </c>
      <c r="D5" s="43">
        <v>0.42783132462148732</v>
      </c>
      <c r="E5" s="43">
        <v>39.962350390201429</v>
      </c>
      <c r="F5" s="43">
        <v>41.826679145664009</v>
      </c>
    </row>
    <row r="6" spans="2:6" x14ac:dyDescent="0.3">
      <c r="B6" s="37" t="s">
        <v>20</v>
      </c>
      <c r="C6" s="43">
        <v>5.2138114209839346</v>
      </c>
      <c r="D6" s="43">
        <v>0.42783132462148732</v>
      </c>
      <c r="E6" s="43">
        <v>4.2816470432526437</v>
      </c>
      <c r="F6" s="43">
        <v>6.1459757987152255</v>
      </c>
    </row>
    <row r="7" spans="2:6" x14ac:dyDescent="0.3">
      <c r="B7" s="37" t="s">
        <v>19</v>
      </c>
      <c r="C7" s="43">
        <v>3.4871794871789743</v>
      </c>
      <c r="D7" s="43">
        <v>0.42783132462148732</v>
      </c>
      <c r="E7" s="43">
        <v>2.5550151094476834</v>
      </c>
      <c r="F7" s="43">
        <v>4.4193438649102648</v>
      </c>
    </row>
    <row r="8" spans="2:6" ht="15" thickBot="1" x14ac:dyDescent="0.35">
      <c r="B8" s="41" t="s">
        <v>18</v>
      </c>
      <c r="C8" s="44">
        <v>2.9565777831317859</v>
      </c>
      <c r="D8" s="44">
        <v>0.42783132462148737</v>
      </c>
      <c r="E8" s="44">
        <v>2.024413405400495</v>
      </c>
      <c r="F8" s="44">
        <v>3.8887421608630768</v>
      </c>
    </row>
  </sheetData>
  <pageMargins left="0.7" right="0.7" top="0.75" bottom="0.75" header="0.3" footer="0.3"/>
  <ignoredErrors>
    <ignoredError sqref="B3:B9" twoDigitTextYear="1"/>
  </ignoredErrors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2473F-D402-4D87-91D2-59C2ECA16DCE}">
  <sheetPr codeName="Feuil97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-2.4424906541753444E-15</v>
      </c>
      <c r="D3" s="42">
        <v>2.4041267311018477</v>
      </c>
      <c r="E3" s="42">
        <v>-5.238142158635581</v>
      </c>
      <c r="F3" s="42">
        <v>5.2381421586355756</v>
      </c>
    </row>
    <row r="4" spans="2:6" x14ac:dyDescent="0.3">
      <c r="B4" s="37" t="s">
        <v>21</v>
      </c>
      <c r="C4" s="43">
        <v>19.739659367396865</v>
      </c>
      <c r="D4" s="43">
        <v>2.4041267311018477</v>
      </c>
      <c r="E4" s="43">
        <v>14.501517208761285</v>
      </c>
      <c r="F4" s="43">
        <v>24.977801526032444</v>
      </c>
    </row>
    <row r="5" spans="2:6" x14ac:dyDescent="0.3">
      <c r="B5" s="37" t="s">
        <v>22</v>
      </c>
      <c r="C5" s="43">
        <v>38.988421849611655</v>
      </c>
      <c r="D5" s="43">
        <v>2.4041267311018473</v>
      </c>
      <c r="E5" s="43">
        <v>33.750279690976079</v>
      </c>
      <c r="F5" s="43">
        <v>44.22656400824723</v>
      </c>
    </row>
    <row r="6" spans="2:6" x14ac:dyDescent="0.3">
      <c r="B6" s="37" t="s">
        <v>20</v>
      </c>
      <c r="C6" s="43">
        <v>17.593678883910275</v>
      </c>
      <c r="D6" s="43">
        <v>2.4041267311018473</v>
      </c>
      <c r="E6" s="43">
        <v>12.3555367252747</v>
      </c>
      <c r="F6" s="43">
        <v>22.831821042545851</v>
      </c>
    </row>
    <row r="7" spans="2:6" x14ac:dyDescent="0.3">
      <c r="B7" s="37" t="s">
        <v>19</v>
      </c>
      <c r="C7" s="43">
        <v>2.3025641025648644</v>
      </c>
      <c r="D7" s="43">
        <v>2.4041267311018473</v>
      </c>
      <c r="E7" s="43">
        <v>-2.9355780560707121</v>
      </c>
      <c r="F7" s="43">
        <v>7.540706261200441</v>
      </c>
    </row>
    <row r="8" spans="2:6" ht="15" thickBot="1" x14ac:dyDescent="0.35">
      <c r="B8" s="41" t="s">
        <v>18</v>
      </c>
      <c r="C8" s="44">
        <v>1.1693281452660205</v>
      </c>
      <c r="D8" s="44">
        <v>2.4041267311018482</v>
      </c>
      <c r="E8" s="44">
        <v>-4.0688140133695585</v>
      </c>
      <c r="F8" s="44">
        <v>6.4074703039015999</v>
      </c>
    </row>
  </sheetData>
  <pageMargins left="0.7" right="0.7" top="0.75" bottom="0.75" header="0.3" footer="0.3"/>
  <ignoredErrors>
    <ignoredError sqref="B3:B9" twoDigitTextYear="1"/>
  </ignoredErrors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72E12-ABD4-43AE-901D-F738E449A347}">
  <sheetPr codeName="Feuil16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1.2448240165631432</v>
      </c>
      <c r="D3" s="42">
        <v>0.73515267568686504</v>
      </c>
      <c r="E3" s="42">
        <v>-0.35693606277519541</v>
      </c>
      <c r="F3" s="42">
        <v>2.8465840959014819</v>
      </c>
    </row>
    <row r="4" spans="2:6" x14ac:dyDescent="0.3">
      <c r="B4" s="37" t="s">
        <v>21</v>
      </c>
      <c r="C4" s="43">
        <v>44.498425551057124</v>
      </c>
      <c r="D4" s="43">
        <v>0.73515267568686493</v>
      </c>
      <c r="E4" s="43">
        <v>42.896665471718784</v>
      </c>
      <c r="F4" s="43">
        <v>46.100185630395465</v>
      </c>
    </row>
    <row r="5" spans="2:6" x14ac:dyDescent="0.3">
      <c r="B5" s="37" t="s">
        <v>22</v>
      </c>
      <c r="C5" s="43">
        <v>99.628966666666656</v>
      </c>
      <c r="D5" s="43">
        <v>0.73515267568686504</v>
      </c>
      <c r="E5" s="43">
        <v>98.027206587328322</v>
      </c>
      <c r="F5" s="43">
        <v>101.23072674600499</v>
      </c>
    </row>
    <row r="6" spans="2:6" x14ac:dyDescent="0.3">
      <c r="B6" s="37" t="s">
        <v>20</v>
      </c>
      <c r="C6" s="43">
        <v>31.865979381429305</v>
      </c>
      <c r="D6" s="43">
        <v>0.73515267568686504</v>
      </c>
      <c r="E6" s="43">
        <v>30.264219302090968</v>
      </c>
      <c r="F6" s="43">
        <v>33.467739460767646</v>
      </c>
    </row>
    <row r="7" spans="2:6" x14ac:dyDescent="0.3">
      <c r="B7" s="37" t="s">
        <v>19</v>
      </c>
      <c r="C7" s="43">
        <v>22.094339622641456</v>
      </c>
      <c r="D7" s="43">
        <v>0.73515267568686504</v>
      </c>
      <c r="E7" s="43">
        <v>20.492579543303119</v>
      </c>
      <c r="F7" s="43">
        <v>23.696099701979794</v>
      </c>
    </row>
    <row r="8" spans="2:6" ht="15" thickBot="1" x14ac:dyDescent="0.35">
      <c r="B8" s="41" t="s">
        <v>18</v>
      </c>
      <c r="C8" s="44">
        <v>21.495053763462341</v>
      </c>
      <c r="D8" s="44">
        <v>0.73515267568686504</v>
      </c>
      <c r="E8" s="44">
        <v>19.893293684124004</v>
      </c>
      <c r="F8" s="44">
        <v>23.096813842800678</v>
      </c>
    </row>
  </sheetData>
  <pageMargins left="0.7" right="0.7" top="0.75" bottom="0.75" header="0.3" footer="0.3"/>
  <ignoredErrors>
    <ignoredError sqref="B3:B9" twoDigitTextYear="1"/>
  </ignoredErrors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49F3A-FB6B-4CAB-B052-1E833D5531C1}">
  <sheetPr codeName="Feuil21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2.9815920398004465</v>
      </c>
      <c r="D3" s="42">
        <v>0.16328477299735011</v>
      </c>
      <c r="E3" s="42">
        <v>2.6258250819959139</v>
      </c>
      <c r="F3" s="42">
        <v>3.3373589976049791</v>
      </c>
    </row>
    <row r="4" spans="2:6" x14ac:dyDescent="0.3">
      <c r="B4" s="37" t="s">
        <v>21</v>
      </c>
      <c r="C4" s="43">
        <v>43.427272727272793</v>
      </c>
      <c r="D4" s="43">
        <v>0.16328477299735011</v>
      </c>
      <c r="E4" s="43">
        <v>43.07150576946826</v>
      </c>
      <c r="F4" s="43">
        <v>43.783039685077327</v>
      </c>
    </row>
    <row r="5" spans="2:6" x14ac:dyDescent="0.3">
      <c r="B5" s="37" t="s">
        <v>22</v>
      </c>
      <c r="C5" s="43">
        <v>99.654823333333312</v>
      </c>
      <c r="D5" s="43">
        <v>0.16328477299735011</v>
      </c>
      <c r="E5" s="43">
        <v>99.299056375528778</v>
      </c>
      <c r="F5" s="43">
        <v>100.01059029113785</v>
      </c>
    </row>
    <row r="6" spans="2:6" x14ac:dyDescent="0.3">
      <c r="B6" s="37" t="s">
        <v>20</v>
      </c>
      <c r="C6" s="43">
        <v>43.215151515151518</v>
      </c>
      <c r="D6" s="43">
        <v>0.16328477299735011</v>
      </c>
      <c r="E6" s="43">
        <v>42.859384557346985</v>
      </c>
      <c r="F6" s="43">
        <v>43.570918472956052</v>
      </c>
    </row>
    <row r="7" spans="2:6" x14ac:dyDescent="0.3">
      <c r="B7" s="37" t="s">
        <v>19</v>
      </c>
      <c r="C7" s="43">
        <v>40.410256410256927</v>
      </c>
      <c r="D7" s="43">
        <v>0.16328477299735014</v>
      </c>
      <c r="E7" s="43">
        <v>40.054489452452394</v>
      </c>
      <c r="F7" s="43">
        <v>40.766023368061461</v>
      </c>
    </row>
    <row r="8" spans="2:6" ht="15" thickBot="1" x14ac:dyDescent="0.35">
      <c r="B8" s="41" t="s">
        <v>18</v>
      </c>
      <c r="C8" s="44">
        <v>13.07948717948803</v>
      </c>
      <c r="D8" s="44">
        <v>0.16328477299735017</v>
      </c>
      <c r="E8" s="44">
        <v>12.723720221683497</v>
      </c>
      <c r="F8" s="44">
        <v>13.435254137292564</v>
      </c>
    </row>
  </sheetData>
  <pageMargins left="0.7" right="0.7" top="0.75" bottom="0.75" header="0.3" footer="0.3"/>
  <ignoredErrors>
    <ignoredError sqref="B3:B9" twoDigitTextYear="1"/>
  </ignoredErrors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28A7B-5AB0-496F-949E-B76654A44D3A}">
  <sheetPr codeName="Feuil91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1.3958721563939387</v>
      </c>
      <c r="D3" s="42">
        <v>0.42782356435923818</v>
      </c>
      <c r="E3" s="42">
        <v>0.46372468682157453</v>
      </c>
      <c r="F3" s="42">
        <v>2.3280196259663031</v>
      </c>
    </row>
    <row r="4" spans="2:6" x14ac:dyDescent="0.3">
      <c r="B4" s="37" t="s">
        <v>21</v>
      </c>
      <c r="C4" s="43">
        <v>36.824736842105267</v>
      </c>
      <c r="D4" s="43">
        <v>0.42782356435923807</v>
      </c>
      <c r="E4" s="43">
        <v>35.892589372532903</v>
      </c>
      <c r="F4" s="43">
        <v>37.756884311677631</v>
      </c>
    </row>
    <row r="5" spans="2:6" x14ac:dyDescent="0.3">
      <c r="B5" s="37" t="s">
        <v>22</v>
      </c>
      <c r="C5" s="43">
        <v>40.894514767932741</v>
      </c>
      <c r="D5" s="43">
        <v>0.42782356435923818</v>
      </c>
      <c r="E5" s="43">
        <v>39.962367298360377</v>
      </c>
      <c r="F5" s="43">
        <v>41.826662237505104</v>
      </c>
    </row>
    <row r="6" spans="2:6" x14ac:dyDescent="0.3">
      <c r="B6" s="37" t="s">
        <v>20</v>
      </c>
      <c r="C6" s="43">
        <v>5.2150066401086317</v>
      </c>
      <c r="D6" s="43">
        <v>0.42782356435923818</v>
      </c>
      <c r="E6" s="43">
        <v>4.282859170536268</v>
      </c>
      <c r="F6" s="43">
        <v>6.1471541096809954</v>
      </c>
    </row>
    <row r="7" spans="2:6" x14ac:dyDescent="0.3">
      <c r="B7" s="37" t="s">
        <v>19</v>
      </c>
      <c r="C7" s="43">
        <v>3.4871794871789756</v>
      </c>
      <c r="D7" s="43">
        <v>0.42782356435923818</v>
      </c>
      <c r="E7" s="43">
        <v>2.5550320176066115</v>
      </c>
      <c r="F7" s="43">
        <v>4.4193269567513394</v>
      </c>
    </row>
    <row r="8" spans="2:6" ht="15" thickBot="1" x14ac:dyDescent="0.35">
      <c r="B8" s="41" t="s">
        <v>18</v>
      </c>
      <c r="C8" s="44">
        <v>2.9565777831317637</v>
      </c>
      <c r="D8" s="44">
        <v>0.42782356435923818</v>
      </c>
      <c r="E8" s="44">
        <v>2.0244303135593995</v>
      </c>
      <c r="F8" s="44">
        <v>3.8887252527041278</v>
      </c>
    </row>
  </sheetData>
  <pageMargins left="0.7" right="0.7" top="0.75" bottom="0.75" header="0.3" footer="0.3"/>
  <ignoredErrors>
    <ignoredError sqref="B3:B9" twoDigitTextYear="1"/>
  </ignoredErrors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8D352-327C-4B9B-A4AF-4962193C0E6A}">
  <sheetPr codeName="Feuil92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3.7433333333333207E-2</v>
      </c>
      <c r="D3" s="42">
        <v>2.4051031643064511</v>
      </c>
      <c r="E3" s="42">
        <v>-5.2028362904928089</v>
      </c>
      <c r="F3" s="42">
        <v>5.2777029571594758</v>
      </c>
    </row>
    <row r="4" spans="2:6" x14ac:dyDescent="0.3">
      <c r="B4" s="37" t="s">
        <v>21</v>
      </c>
      <c r="C4" s="43">
        <v>19.739659367396861</v>
      </c>
      <c r="D4" s="43">
        <v>2.4051031643064511</v>
      </c>
      <c r="E4" s="43">
        <v>14.499389743570719</v>
      </c>
      <c r="F4" s="43">
        <v>24.979928991223005</v>
      </c>
    </row>
    <row r="5" spans="2:6" x14ac:dyDescent="0.3">
      <c r="B5" s="37" t="s">
        <v>22</v>
      </c>
      <c r="C5" s="43">
        <v>38.988421849611647</v>
      </c>
      <c r="D5" s="43">
        <v>2.4051031643064511</v>
      </c>
      <c r="E5" s="43">
        <v>33.748152225785503</v>
      </c>
      <c r="F5" s="43">
        <v>44.228691473437792</v>
      </c>
    </row>
    <row r="6" spans="2:6" x14ac:dyDescent="0.3">
      <c r="B6" s="37" t="s">
        <v>20</v>
      </c>
      <c r="C6" s="43">
        <v>17.634571076277062</v>
      </c>
      <c r="D6" s="43">
        <v>2.4051031643064511</v>
      </c>
      <c r="E6" s="43">
        <v>12.39430145245092</v>
      </c>
      <c r="F6" s="43">
        <v>22.874840700103206</v>
      </c>
    </row>
    <row r="7" spans="2:6" x14ac:dyDescent="0.3">
      <c r="B7" s="37" t="s">
        <v>19</v>
      </c>
      <c r="C7" s="43">
        <v>2.3025641025648698</v>
      </c>
      <c r="D7" s="43">
        <v>2.4051031643064511</v>
      </c>
      <c r="E7" s="43">
        <v>-2.9377055212612726</v>
      </c>
      <c r="F7" s="43">
        <v>7.5428337263910121</v>
      </c>
    </row>
    <row r="8" spans="2:6" ht="15" thickBot="1" x14ac:dyDescent="0.35">
      <c r="B8" s="41" t="s">
        <v>18</v>
      </c>
      <c r="C8" s="44">
        <v>1.1793164202335991</v>
      </c>
      <c r="D8" s="44">
        <v>2.405103164306452</v>
      </c>
      <c r="E8" s="44">
        <v>-4.0609532035925451</v>
      </c>
      <c r="F8" s="44">
        <v>6.4195860440597432</v>
      </c>
    </row>
  </sheetData>
  <pageMargins left="0.7" right="0.7" top="0.75" bottom="0.75" header="0.3" footer="0.3"/>
  <ignoredErrors>
    <ignoredError sqref="B3:B9" twoDigitTextYear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23A27-EDD6-4C22-979E-ABD693A8826E}">
  <sheetPr codeName="Feuil33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14077734773830153</v>
      </c>
      <c r="D3" s="42">
        <v>0.14743176738703048</v>
      </c>
      <c r="E3" s="42">
        <v>-0.18772110013804899</v>
      </c>
      <c r="F3" s="42">
        <v>0.46927579561465205</v>
      </c>
    </row>
    <row r="4" spans="2:6" x14ac:dyDescent="0.3">
      <c r="B4" s="37" t="s">
        <v>21</v>
      </c>
      <c r="C4" s="43">
        <v>0.43986200116709295</v>
      </c>
      <c r="D4" s="43">
        <v>0.14743176738703043</v>
      </c>
      <c r="E4" s="43">
        <v>0.11136355329074255</v>
      </c>
      <c r="F4" s="43">
        <v>0.76836044904344336</v>
      </c>
    </row>
    <row r="5" spans="2:6" x14ac:dyDescent="0.3">
      <c r="B5" s="37" t="s">
        <v>20</v>
      </c>
      <c r="C5" s="43">
        <v>0.73179974229550337</v>
      </c>
      <c r="D5" s="43">
        <v>0.14743176738703045</v>
      </c>
      <c r="E5" s="43">
        <v>0.40330129441915291</v>
      </c>
      <c r="F5" s="43">
        <v>1.0602981901718538</v>
      </c>
    </row>
    <row r="6" spans="2:6" x14ac:dyDescent="0.3">
      <c r="B6" s="37" t="s">
        <v>19</v>
      </c>
      <c r="C6" s="43">
        <v>0.16520797076884275</v>
      </c>
      <c r="D6" s="43">
        <v>0.14743176738703045</v>
      </c>
      <c r="E6" s="43">
        <v>-0.16329047710750771</v>
      </c>
      <c r="F6" s="43">
        <v>0.49370641864519321</v>
      </c>
    </row>
    <row r="7" spans="2:6" ht="15" thickBot="1" x14ac:dyDescent="0.35">
      <c r="B7" s="41" t="s">
        <v>18</v>
      </c>
      <c r="C7" s="44">
        <v>0.22050031893827657</v>
      </c>
      <c r="D7" s="44">
        <v>0.14743176738703045</v>
      </c>
      <c r="E7" s="44">
        <v>-0.1079981289380739</v>
      </c>
      <c r="F7" s="44">
        <v>0.548998766814627</v>
      </c>
    </row>
  </sheetData>
  <pageMargins left="0.7" right="0.7" top="0.75" bottom="0.75" header="0.3" footer="0.3"/>
  <ignoredErrors>
    <ignoredError sqref="B3:B8" twoDigitTextYear="1"/>
  </ignoredErrors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41AE6-D249-4CEC-91A4-7562B55BFA3A}">
  <sheetPr codeName="Feuil1170903X76829816X765"/>
  <dimension ref="A1:I31"/>
  <sheetViews>
    <sheetView workbookViewId="0">
      <selection activeCell="D1" sqref="D1:G1"/>
    </sheetView>
  </sheetViews>
  <sheetFormatPr baseColWidth="10" defaultRowHeight="14.4" x14ac:dyDescent="0.3"/>
  <cols>
    <col min="1" max="1" width="14.6640625" style="7" customWidth="1"/>
    <col min="2" max="2" width="13.88671875" style="7" customWidth="1"/>
    <col min="3" max="3" width="6.44140625" style="7" customWidth="1"/>
    <col min="4" max="4" width="23.33203125" style="7" customWidth="1"/>
    <col min="5" max="5" width="25" style="7" customWidth="1"/>
    <col min="6" max="6" width="22.88671875" style="7" customWidth="1"/>
    <col min="7" max="7" width="23.44140625" style="7" customWidth="1"/>
    <col min="8" max="8" width="22.6640625" style="7" customWidth="1"/>
    <col min="9" max="9" width="18" style="7" customWidth="1"/>
  </cols>
  <sheetData>
    <row r="1" spans="1:9" ht="15.6" x14ac:dyDescent="0.3">
      <c r="A1" s="30" t="s">
        <v>11</v>
      </c>
      <c r="B1" s="30" t="s">
        <v>12</v>
      </c>
      <c r="C1" s="30" t="s">
        <v>13</v>
      </c>
      <c r="D1" s="31" t="s">
        <v>32</v>
      </c>
      <c r="E1" s="31" t="s">
        <v>33</v>
      </c>
      <c r="F1" s="31" t="s">
        <v>34</v>
      </c>
      <c r="G1" s="31" t="s">
        <v>35</v>
      </c>
      <c r="H1" s="31" t="s">
        <v>14</v>
      </c>
      <c r="I1" s="31" t="s">
        <v>15</v>
      </c>
    </row>
    <row r="2" spans="1:9" ht="15.6" x14ac:dyDescent="0.3">
      <c r="A2" s="32" t="s">
        <v>23</v>
      </c>
      <c r="B2" s="32" t="s">
        <v>17</v>
      </c>
      <c r="C2" s="32">
        <v>1</v>
      </c>
      <c r="D2" s="33">
        <v>3.0165912518853695</v>
      </c>
      <c r="E2" s="34">
        <v>2.0979020979020979</v>
      </c>
      <c r="F2" s="33">
        <v>1.2369172216936251</v>
      </c>
      <c r="G2" s="33">
        <v>0.48216007714561232</v>
      </c>
      <c r="H2" s="36">
        <v>77</v>
      </c>
      <c r="I2" s="36">
        <v>24.8</v>
      </c>
    </row>
    <row r="3" spans="1:9" ht="15.6" x14ac:dyDescent="0.3">
      <c r="A3" s="32" t="s">
        <v>23</v>
      </c>
      <c r="B3" s="32" t="s">
        <v>17</v>
      </c>
      <c r="C3" s="32">
        <v>2</v>
      </c>
      <c r="D3" s="33">
        <v>3.1659125188537001</v>
      </c>
      <c r="E3" s="34">
        <v>2.0790209790210001</v>
      </c>
      <c r="F3" s="33">
        <v>1.3691722169363001</v>
      </c>
      <c r="G3" s="33">
        <v>0.46007714561200003</v>
      </c>
      <c r="H3" s="36">
        <v>77</v>
      </c>
      <c r="I3" s="36">
        <v>24.8</v>
      </c>
    </row>
    <row r="4" spans="1:9" ht="15.6" x14ac:dyDescent="0.3">
      <c r="A4" s="32" t="s">
        <v>23</v>
      </c>
      <c r="B4" s="32" t="s">
        <v>17</v>
      </c>
      <c r="C4" s="32">
        <v>3</v>
      </c>
      <c r="D4" s="33">
        <v>3.2518853700000001</v>
      </c>
      <c r="E4" s="33">
        <v>2.0979020979020979</v>
      </c>
      <c r="F4" s="34">
        <v>1.2369172216936251</v>
      </c>
      <c r="G4" s="33">
        <v>0.48216007714561232</v>
      </c>
      <c r="H4" s="36">
        <v>77</v>
      </c>
      <c r="I4" s="36">
        <v>24.8</v>
      </c>
    </row>
    <row r="5" spans="1:9" ht="15.6" x14ac:dyDescent="0.3">
      <c r="A5" s="32"/>
      <c r="B5" s="32"/>
      <c r="C5" s="47" t="s">
        <v>25</v>
      </c>
      <c r="D5" s="53">
        <f t="shared" ref="D5:I5" si="0">AVERAGE(D2:D4)</f>
        <v>3.1447963802463565</v>
      </c>
      <c r="E5" s="53">
        <f t="shared" si="0"/>
        <v>2.0916083916083985</v>
      </c>
      <c r="F5" s="53">
        <f t="shared" si="0"/>
        <v>1.2810022201078501</v>
      </c>
      <c r="G5" s="53">
        <f t="shared" si="0"/>
        <v>0.47479909996774156</v>
      </c>
      <c r="H5" s="53">
        <f t="shared" si="0"/>
        <v>77</v>
      </c>
      <c r="I5" s="53">
        <f t="shared" si="0"/>
        <v>24.8</v>
      </c>
    </row>
    <row r="6" spans="1:9" ht="15.6" x14ac:dyDescent="0.3">
      <c r="A6" s="32"/>
      <c r="B6" s="32"/>
      <c r="C6" s="47" t="s">
        <v>26</v>
      </c>
      <c r="D6" s="53">
        <f t="shared" ref="D6:I6" si="1">STDEV(D2:D4)</f>
        <v>0.11905985464084376</v>
      </c>
      <c r="E6" s="53">
        <f t="shared" si="1"/>
        <v>1.090101906860313E-2</v>
      </c>
      <c r="F6" s="53">
        <f t="shared" si="1"/>
        <v>7.6357457105031099E-2</v>
      </c>
      <c r="G6" s="53">
        <f t="shared" si="1"/>
        <v>1.2749586465427133E-2</v>
      </c>
      <c r="H6" s="53">
        <f t="shared" si="1"/>
        <v>0</v>
      </c>
      <c r="I6" s="53">
        <f t="shared" si="1"/>
        <v>0</v>
      </c>
    </row>
    <row r="7" spans="1:9" ht="15.6" x14ac:dyDescent="0.3">
      <c r="A7" s="32" t="s">
        <v>23</v>
      </c>
      <c r="B7" s="32" t="s">
        <v>18</v>
      </c>
      <c r="C7" s="32">
        <v>1</v>
      </c>
      <c r="D7" s="33">
        <v>13.758900000000001</v>
      </c>
      <c r="E7" s="34">
        <v>2.842377260981912</v>
      </c>
      <c r="F7" s="34">
        <v>3.13953488372093</v>
      </c>
      <c r="G7" s="34">
        <v>1.0496183206106871</v>
      </c>
      <c r="H7" s="36">
        <v>76.5</v>
      </c>
      <c r="I7" s="36">
        <v>24.6</v>
      </c>
    </row>
    <row r="8" spans="1:9" ht="15.6" x14ac:dyDescent="0.3">
      <c r="A8" s="32" t="s">
        <v>23</v>
      </c>
      <c r="B8" s="32" t="s">
        <v>18</v>
      </c>
      <c r="C8" s="32">
        <v>2</v>
      </c>
      <c r="D8" s="33">
        <v>13.841368584758943</v>
      </c>
      <c r="E8" s="34">
        <v>2.7096774193548385</v>
      </c>
      <c r="F8" s="34">
        <v>3.2092999999999998</v>
      </c>
      <c r="G8" s="33">
        <v>1.2061069</v>
      </c>
      <c r="H8" s="36">
        <v>76.5</v>
      </c>
      <c r="I8" s="36">
        <v>24.6</v>
      </c>
    </row>
    <row r="9" spans="1:9" ht="15.6" x14ac:dyDescent="0.3">
      <c r="A9" s="32" t="s">
        <v>23</v>
      </c>
      <c r="B9" s="32" t="s">
        <v>18</v>
      </c>
      <c r="C9" s="32">
        <v>3</v>
      </c>
      <c r="D9" s="33">
        <v>13.841368584758943</v>
      </c>
      <c r="E9" s="33">
        <v>2.7096774193548385</v>
      </c>
      <c r="F9" s="33">
        <v>3.13953488372093</v>
      </c>
      <c r="G9" s="33">
        <v>1.0496183206106871</v>
      </c>
      <c r="H9" s="36">
        <v>76.5</v>
      </c>
      <c r="I9" s="36">
        <v>24.6</v>
      </c>
    </row>
    <row r="10" spans="1:9" ht="15.6" x14ac:dyDescent="0.3">
      <c r="A10" s="32"/>
      <c r="B10" s="32"/>
      <c r="C10" s="47" t="s">
        <v>25</v>
      </c>
      <c r="D10" s="53">
        <f t="shared" ref="D10:I10" si="2">AVERAGE(D7:D9)</f>
        <v>13.813879056505963</v>
      </c>
      <c r="E10" s="53">
        <f t="shared" si="2"/>
        <v>2.7539106998971961</v>
      </c>
      <c r="F10" s="53">
        <f t="shared" si="2"/>
        <v>3.16278992248062</v>
      </c>
      <c r="G10" s="53">
        <f t="shared" si="2"/>
        <v>1.1017811804071247</v>
      </c>
      <c r="H10" s="53">
        <f t="shared" si="2"/>
        <v>76.5</v>
      </c>
      <c r="I10" s="53">
        <f t="shared" si="2"/>
        <v>24.600000000000005</v>
      </c>
    </row>
    <row r="11" spans="1:9" ht="15.6" x14ac:dyDescent="0.3">
      <c r="A11" s="32"/>
      <c r="B11" s="32"/>
      <c r="C11" s="47" t="s">
        <v>26</v>
      </c>
      <c r="D11" s="53">
        <f t="shared" ref="D11:I11" si="3">STDEV(D7:D9)</f>
        <v>4.7613259610262713E-2</v>
      </c>
      <c r="E11" s="53">
        <f t="shared" si="3"/>
        <v>7.6614289284811593E-2</v>
      </c>
      <c r="F11" s="53">
        <f t="shared" si="3"/>
        <v>4.0278908663766481E-2</v>
      </c>
      <c r="G11" s="53">
        <f t="shared" si="3"/>
        <v>9.0348723435521944E-2</v>
      </c>
      <c r="H11" s="53">
        <f t="shared" si="3"/>
        <v>0</v>
      </c>
      <c r="I11" s="53">
        <f t="shared" si="3"/>
        <v>4.3511678576336583E-15</v>
      </c>
    </row>
    <row r="12" spans="1:9" ht="15.6" x14ac:dyDescent="0.3">
      <c r="A12" s="32" t="s">
        <v>23</v>
      </c>
      <c r="B12" s="32" t="s">
        <v>19</v>
      </c>
      <c r="C12" s="32">
        <v>1</v>
      </c>
      <c r="D12" s="33">
        <v>17.584097859327215</v>
      </c>
      <c r="E12" s="34">
        <v>12.179487179487179</v>
      </c>
      <c r="F12" s="33">
        <v>6.4587973273942092</v>
      </c>
      <c r="G12" s="34">
        <v>0.85146641438032167</v>
      </c>
      <c r="H12" s="36">
        <v>83</v>
      </c>
      <c r="I12" s="36">
        <v>23.6</v>
      </c>
    </row>
    <row r="13" spans="1:9" ht="15.6" x14ac:dyDescent="0.3">
      <c r="A13" s="32" t="s">
        <v>23</v>
      </c>
      <c r="B13" s="32" t="s">
        <v>19</v>
      </c>
      <c r="C13" s="32">
        <v>2</v>
      </c>
      <c r="D13" s="33">
        <v>16.440422322775262</v>
      </c>
      <c r="E13" s="34">
        <v>11.038961038961039</v>
      </c>
      <c r="F13" s="33">
        <v>6.1452513966480451</v>
      </c>
      <c r="G13" s="34">
        <v>0.86641438032200002</v>
      </c>
      <c r="H13" s="36">
        <v>83</v>
      </c>
      <c r="I13" s="36">
        <v>26.3</v>
      </c>
    </row>
    <row r="14" spans="1:9" ht="15.6" x14ac:dyDescent="0.3">
      <c r="A14" s="32" t="s">
        <v>23</v>
      </c>
      <c r="B14" s="32" t="s">
        <v>19</v>
      </c>
      <c r="C14" s="32">
        <v>3</v>
      </c>
      <c r="D14" s="33">
        <v>16.440422322775262</v>
      </c>
      <c r="E14" s="33">
        <v>11.038961038961039</v>
      </c>
      <c r="F14" s="33">
        <v>6.1452513966480451</v>
      </c>
      <c r="G14" s="34">
        <v>0.85146641438032167</v>
      </c>
      <c r="H14" s="36">
        <v>83</v>
      </c>
      <c r="I14" s="36">
        <v>26.3</v>
      </c>
    </row>
    <row r="15" spans="1:9" ht="15.6" x14ac:dyDescent="0.3">
      <c r="A15" s="32"/>
      <c r="B15" s="32"/>
      <c r="C15" s="47" t="s">
        <v>25</v>
      </c>
      <c r="D15" s="53">
        <f t="shared" ref="D15:I15" si="4">AVERAGE(D12:D14)</f>
        <v>16.821647501625915</v>
      </c>
      <c r="E15" s="53">
        <f t="shared" si="4"/>
        <v>11.41913641913642</v>
      </c>
      <c r="F15" s="53">
        <f t="shared" si="4"/>
        <v>6.2497667068967671</v>
      </c>
      <c r="G15" s="53">
        <f t="shared" si="4"/>
        <v>0.85644906969421442</v>
      </c>
      <c r="H15" s="53">
        <f t="shared" si="4"/>
        <v>83</v>
      </c>
      <c r="I15" s="53">
        <f t="shared" si="4"/>
        <v>25.400000000000002</v>
      </c>
    </row>
    <row r="16" spans="1:9" ht="15.6" x14ac:dyDescent="0.3">
      <c r="A16" s="32"/>
      <c r="B16" s="32"/>
      <c r="C16" s="47" t="s">
        <v>26</v>
      </c>
      <c r="D16" s="53">
        <f t="shared" ref="D16:I16" si="5">STDEV(D12:D14)</f>
        <v>0.66030137889385976</v>
      </c>
      <c r="E16" s="53">
        <f t="shared" si="5"/>
        <v>0.65848307425057162</v>
      </c>
      <c r="F16" s="53">
        <f t="shared" si="5"/>
        <v>0.18102582751960961</v>
      </c>
      <c r="G16" s="53">
        <f t="shared" si="5"/>
        <v>8.6302121602653548E-3</v>
      </c>
      <c r="H16" s="53">
        <f t="shared" si="5"/>
        <v>0</v>
      </c>
      <c r="I16" s="53">
        <f t="shared" si="5"/>
        <v>1.5588457268119893</v>
      </c>
    </row>
    <row r="17" spans="1:9" ht="15.6" x14ac:dyDescent="0.3">
      <c r="A17" s="32" t="s">
        <v>23</v>
      </c>
      <c r="B17" s="32" t="s">
        <v>20</v>
      </c>
      <c r="C17" s="32">
        <v>1</v>
      </c>
      <c r="D17" s="33">
        <v>24.703557312252965</v>
      </c>
      <c r="E17" s="34">
        <v>17.571428571428573</v>
      </c>
      <c r="F17" s="33">
        <v>32.810750279955208</v>
      </c>
      <c r="G17" s="34">
        <v>10.562015503875969</v>
      </c>
      <c r="H17" s="36">
        <v>82</v>
      </c>
      <c r="I17" s="36">
        <v>24.2</v>
      </c>
    </row>
    <row r="18" spans="1:9" ht="15.6" x14ac:dyDescent="0.3">
      <c r="A18" s="32" t="s">
        <v>23</v>
      </c>
      <c r="B18" s="32" t="s">
        <v>20</v>
      </c>
      <c r="C18" s="32">
        <v>2</v>
      </c>
      <c r="D18" s="33">
        <v>24.731225299999998</v>
      </c>
      <c r="E18" s="34">
        <v>17.485714286</v>
      </c>
      <c r="F18" s="33">
        <v>32.827995520000002</v>
      </c>
      <c r="G18" s="34">
        <v>10.6015503876</v>
      </c>
      <c r="H18" s="36">
        <v>82</v>
      </c>
      <c r="I18" s="36">
        <v>24.2</v>
      </c>
    </row>
    <row r="19" spans="1:9" ht="15.6" x14ac:dyDescent="0.3">
      <c r="A19" s="32" t="s">
        <v>23</v>
      </c>
      <c r="B19" s="32" t="s">
        <v>20</v>
      </c>
      <c r="C19" s="32">
        <v>3</v>
      </c>
      <c r="D19" s="33">
        <v>24.703557312252965</v>
      </c>
      <c r="E19" s="33">
        <v>17.571428571428573</v>
      </c>
      <c r="F19" s="33">
        <v>32.810750279955208</v>
      </c>
      <c r="G19" s="33">
        <v>10.562015503875969</v>
      </c>
      <c r="H19" s="36">
        <v>82</v>
      </c>
      <c r="I19" s="36">
        <v>24.2</v>
      </c>
    </row>
    <row r="20" spans="1:9" ht="15.6" x14ac:dyDescent="0.3">
      <c r="A20" s="32"/>
      <c r="B20" s="32"/>
      <c r="C20" s="47" t="s">
        <v>25</v>
      </c>
      <c r="D20" s="53">
        <f t="shared" ref="D20:I20" si="6">AVERAGE(D17:D19)</f>
        <v>24.712779974835311</v>
      </c>
      <c r="E20" s="53">
        <f t="shared" si="6"/>
        <v>17.542857142952382</v>
      </c>
      <c r="F20" s="53">
        <f t="shared" si="6"/>
        <v>32.81649869330348</v>
      </c>
      <c r="G20" s="53">
        <f t="shared" si="6"/>
        <v>10.575193798450647</v>
      </c>
      <c r="H20" s="53">
        <f t="shared" si="6"/>
        <v>82</v>
      </c>
      <c r="I20" s="53">
        <f t="shared" si="6"/>
        <v>24.2</v>
      </c>
    </row>
    <row r="21" spans="1:9" ht="15.6" x14ac:dyDescent="0.3">
      <c r="A21" s="32"/>
      <c r="B21" s="32"/>
      <c r="C21" s="47" t="s">
        <v>26</v>
      </c>
      <c r="D21" s="53">
        <f t="shared" ref="D21:I21" si="7">STDEV(D17:D19)</f>
        <v>1.597412017368512E-2</v>
      </c>
      <c r="E21" s="53">
        <f t="shared" si="7"/>
        <v>4.9487165765582819E-2</v>
      </c>
      <c r="F21" s="53">
        <f t="shared" si="7"/>
        <v>9.9565439821014002E-3</v>
      </c>
      <c r="G21" s="53">
        <f t="shared" si="7"/>
        <v>2.2825475760449607E-2</v>
      </c>
      <c r="H21" s="53">
        <f t="shared" si="7"/>
        <v>0</v>
      </c>
      <c r="I21" s="53">
        <f t="shared" si="7"/>
        <v>0</v>
      </c>
    </row>
    <row r="22" spans="1:9" ht="15.6" x14ac:dyDescent="0.3">
      <c r="A22" s="32" t="s">
        <v>23</v>
      </c>
      <c r="B22" s="32" t="s">
        <v>21</v>
      </c>
      <c r="C22" s="32">
        <v>1</v>
      </c>
      <c r="D22" s="33">
        <v>24.703557312252965</v>
      </c>
      <c r="E22" s="34">
        <v>17.571428571428573</v>
      </c>
      <c r="F22" s="33">
        <v>8.1587651598676949</v>
      </c>
      <c r="G22" s="33">
        <v>10.628019323671497</v>
      </c>
      <c r="H22" s="36">
        <v>69</v>
      </c>
      <c r="I22" s="36">
        <v>26.3</v>
      </c>
    </row>
    <row r="23" spans="1:9" ht="15.6" x14ac:dyDescent="0.3">
      <c r="A23" s="32" t="s">
        <v>23</v>
      </c>
      <c r="B23" s="32" t="s">
        <v>21</v>
      </c>
      <c r="C23" s="32">
        <v>2</v>
      </c>
      <c r="D23" s="33">
        <v>24.7557312253</v>
      </c>
      <c r="E23" s="34">
        <v>17.571428571428573</v>
      </c>
      <c r="F23" s="33">
        <v>8.0573951434878595</v>
      </c>
      <c r="G23" s="33">
        <v>10.69723018147087</v>
      </c>
      <c r="H23" s="36">
        <v>69</v>
      </c>
      <c r="I23" s="36">
        <v>26.3</v>
      </c>
    </row>
    <row r="24" spans="1:9" ht="15.6" x14ac:dyDescent="0.3">
      <c r="A24" s="32" t="s">
        <v>23</v>
      </c>
      <c r="B24" s="32" t="s">
        <v>21</v>
      </c>
      <c r="C24" s="32">
        <v>3</v>
      </c>
      <c r="D24" s="33">
        <v>24.703557312252965</v>
      </c>
      <c r="E24" s="33">
        <v>17.923186344238974</v>
      </c>
      <c r="F24" s="33">
        <v>8.0573951434878595</v>
      </c>
      <c r="G24" s="33">
        <v>10.772163965681601</v>
      </c>
      <c r="H24" s="36">
        <v>69</v>
      </c>
      <c r="I24" s="36">
        <v>26.3</v>
      </c>
    </row>
    <row r="25" spans="1:9" ht="15.6" x14ac:dyDescent="0.3">
      <c r="A25" s="32"/>
      <c r="B25" s="32"/>
      <c r="C25" s="47" t="s">
        <v>25</v>
      </c>
      <c r="D25" s="53">
        <f t="shared" ref="D25:I25" si="8">AVERAGE(D22:D24)</f>
        <v>24.720948616601977</v>
      </c>
      <c r="E25" s="53">
        <f t="shared" si="8"/>
        <v>17.688681162365373</v>
      </c>
      <c r="F25" s="53">
        <f t="shared" si="8"/>
        <v>8.0911851489478046</v>
      </c>
      <c r="G25" s="53">
        <f t="shared" si="8"/>
        <v>10.699137823607989</v>
      </c>
      <c r="H25" s="53">
        <f t="shared" si="8"/>
        <v>69</v>
      </c>
      <c r="I25" s="53">
        <f t="shared" si="8"/>
        <v>26.3</v>
      </c>
    </row>
    <row r="26" spans="1:9" ht="15.6" x14ac:dyDescent="0.3">
      <c r="A26" s="32"/>
      <c r="B26" s="32"/>
      <c r="C26" s="47" t="s">
        <v>26</v>
      </c>
      <c r="D26" s="53">
        <f t="shared" ref="D26:I26" si="9">STDEV(D22:D24)</f>
        <v>3.0122622742381852E-2</v>
      </c>
      <c r="E26" s="53">
        <f t="shared" si="9"/>
        <v>0.20308744482162855</v>
      </c>
      <c r="F26" s="53">
        <f t="shared" si="9"/>
        <v>5.8526006244654767E-2</v>
      </c>
      <c r="G26" s="53">
        <f t="shared" si="9"/>
        <v>7.2091253137587907E-2</v>
      </c>
      <c r="H26" s="53">
        <f t="shared" si="9"/>
        <v>0</v>
      </c>
      <c r="I26" s="53">
        <f t="shared" si="9"/>
        <v>0</v>
      </c>
    </row>
    <row r="27" spans="1:9" ht="15.6" x14ac:dyDescent="0.3">
      <c r="A27" s="32" t="s">
        <v>23</v>
      </c>
      <c r="B27" s="32" t="s">
        <v>22</v>
      </c>
      <c r="C27" s="32">
        <v>1</v>
      </c>
      <c r="D27" s="33">
        <v>100</v>
      </c>
      <c r="E27" s="33">
        <v>100</v>
      </c>
      <c r="F27" s="33">
        <v>20.631067961165048</v>
      </c>
      <c r="G27" s="33">
        <v>99.88901220865705</v>
      </c>
      <c r="H27" s="36">
        <v>82</v>
      </c>
      <c r="I27" s="36">
        <v>24.2</v>
      </c>
    </row>
    <row r="28" spans="1:9" ht="15.6" x14ac:dyDescent="0.3">
      <c r="A28" s="32" t="s">
        <v>23</v>
      </c>
      <c r="B28" s="32" t="s">
        <v>22</v>
      </c>
      <c r="C28" s="32">
        <v>2</v>
      </c>
      <c r="D28" s="33">
        <v>100</v>
      </c>
      <c r="E28" s="33">
        <v>100</v>
      </c>
      <c r="F28" s="33">
        <v>20.606060606060606</v>
      </c>
      <c r="G28" s="33">
        <v>99.890122086570003</v>
      </c>
      <c r="H28" s="36">
        <v>82</v>
      </c>
      <c r="I28" s="36">
        <v>24.2</v>
      </c>
    </row>
    <row r="29" spans="1:9" ht="15.6" x14ac:dyDescent="0.3">
      <c r="A29" s="32" t="s">
        <v>23</v>
      </c>
      <c r="B29" s="32" t="s">
        <v>22</v>
      </c>
      <c r="C29" s="32">
        <v>3</v>
      </c>
      <c r="D29" s="33">
        <v>100</v>
      </c>
      <c r="E29" s="33">
        <v>100</v>
      </c>
      <c r="F29" s="33">
        <v>20.631067961165048</v>
      </c>
      <c r="G29" s="33">
        <v>99.901220865699997</v>
      </c>
      <c r="H29" s="36">
        <v>82</v>
      </c>
      <c r="I29" s="36">
        <v>24.2</v>
      </c>
    </row>
    <row r="30" spans="1:9" ht="15.6" x14ac:dyDescent="0.3">
      <c r="C30" s="47" t="s">
        <v>25</v>
      </c>
      <c r="D30" s="53">
        <f t="shared" ref="D30:I30" si="10">AVERAGE(D27:D29)</f>
        <v>100</v>
      </c>
      <c r="E30" s="53">
        <f t="shared" si="10"/>
        <v>100</v>
      </c>
      <c r="F30" s="53">
        <f t="shared" si="10"/>
        <v>20.622732176130231</v>
      </c>
      <c r="G30" s="53">
        <f t="shared" si="10"/>
        <v>99.893451720309017</v>
      </c>
      <c r="H30" s="53">
        <f t="shared" si="10"/>
        <v>82</v>
      </c>
      <c r="I30" s="53">
        <f t="shared" si="10"/>
        <v>24.2</v>
      </c>
    </row>
    <row r="31" spans="1:9" ht="15.6" x14ac:dyDescent="0.3">
      <c r="C31" s="47" t="s">
        <v>26</v>
      </c>
      <c r="D31" s="53">
        <f t="shared" ref="D31:I31" si="11">STDEV(D27:D29)</f>
        <v>0</v>
      </c>
      <c r="E31" s="53">
        <f t="shared" si="11"/>
        <v>0</v>
      </c>
      <c r="F31" s="53">
        <f t="shared" si="11"/>
        <v>1.4438003201270323E-2</v>
      </c>
      <c r="G31" s="53">
        <f t="shared" si="11"/>
        <v>6.7511237823834032E-3</v>
      </c>
      <c r="H31" s="53">
        <f t="shared" si="11"/>
        <v>0</v>
      </c>
      <c r="I31" s="53">
        <f t="shared" si="11"/>
        <v>0</v>
      </c>
    </row>
  </sheetData>
  <pageMargins left="0.7" right="0.7" top="0.75" bottom="0.75" header="0.3" footer="0.3"/>
  <pageSetup paperSize="9" orientation="portrait" r:id="rId1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1B0E1-E90D-44BF-A0FF-055E2CB5E0B0}">
  <sheetPr codeName="Feuil67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47318690468160973</v>
      </c>
      <c r="D3" s="42">
        <v>1.440198882736252</v>
      </c>
      <c r="E3" s="42">
        <v>-2.6647368939623597</v>
      </c>
      <c r="F3" s="42">
        <v>3.6111107033255792</v>
      </c>
    </row>
    <row r="4" spans="2:6" x14ac:dyDescent="0.3">
      <c r="B4" s="37" t="s">
        <v>21</v>
      </c>
      <c r="C4" s="43">
        <v>48.554964539007095</v>
      </c>
      <c r="D4" s="43">
        <v>1.4401988827362517</v>
      </c>
      <c r="E4" s="43">
        <v>45.417040740363127</v>
      </c>
      <c r="F4" s="43">
        <v>51.692888337651063</v>
      </c>
    </row>
    <row r="5" spans="2:6" x14ac:dyDescent="0.3">
      <c r="B5" s="37" t="s">
        <v>22</v>
      </c>
      <c r="C5" s="43">
        <v>100</v>
      </c>
      <c r="D5" s="43">
        <v>1.440198882736252</v>
      </c>
      <c r="E5" s="43">
        <v>96.862076201356032</v>
      </c>
      <c r="F5" s="43">
        <v>103.13792379864397</v>
      </c>
    </row>
    <row r="6" spans="2:6" x14ac:dyDescent="0.3">
      <c r="B6" s="37" t="s">
        <v>20</v>
      </c>
      <c r="C6" s="43">
        <v>36.89516016809997</v>
      </c>
      <c r="D6" s="43">
        <v>1.440198882736252</v>
      </c>
      <c r="E6" s="43">
        <v>33.757236369456002</v>
      </c>
      <c r="F6" s="43">
        <v>40.033083966743938</v>
      </c>
    </row>
    <row r="7" spans="2:6" x14ac:dyDescent="0.3">
      <c r="B7" s="37" t="s">
        <v>19</v>
      </c>
      <c r="C7" s="43">
        <v>33.712121212121218</v>
      </c>
      <c r="D7" s="43">
        <v>1.440198882736252</v>
      </c>
      <c r="E7" s="43">
        <v>30.574197413477251</v>
      </c>
      <c r="F7" s="43">
        <v>36.850045010765186</v>
      </c>
    </row>
    <row r="8" spans="2:6" ht="15" thickBot="1" x14ac:dyDescent="0.35">
      <c r="B8" s="41" t="s">
        <v>18</v>
      </c>
      <c r="C8" s="44">
        <v>16.455696202531641</v>
      </c>
      <c r="D8" s="44">
        <v>1.4401988827362524</v>
      </c>
      <c r="E8" s="44">
        <v>13.31777240388767</v>
      </c>
      <c r="F8" s="44">
        <v>19.593620001175612</v>
      </c>
    </row>
  </sheetData>
  <pageMargins left="0.7" right="0.7" top="0.75" bottom="0.75" header="0.3" footer="0.3"/>
  <ignoredErrors>
    <ignoredError sqref="B3:B9" twoDigitTextYear="1"/>
  </ignoredErrors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12AB7-F2D6-441D-B5BA-3EDE5D6C0007}">
  <sheetPr codeName="Feuil68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5122370992678178</v>
      </c>
      <c r="D3" s="42">
        <v>1.1908846796594636E-4</v>
      </c>
      <c r="E3" s="42">
        <v>0.51197762778630662</v>
      </c>
      <c r="F3" s="42">
        <v>0.51249657074932897</v>
      </c>
    </row>
    <row r="4" spans="2:6" x14ac:dyDescent="0.3">
      <c r="B4" s="37" t="s">
        <v>21</v>
      </c>
      <c r="C4" s="43">
        <v>38.251366120218584</v>
      </c>
      <c r="D4" s="43">
        <v>1.1908846796594633E-4</v>
      </c>
      <c r="E4" s="43">
        <v>38.251106648737071</v>
      </c>
      <c r="F4" s="43">
        <v>38.251625591700098</v>
      </c>
    </row>
    <row r="5" spans="2:6" x14ac:dyDescent="0.3">
      <c r="B5" s="37" t="s">
        <v>22</v>
      </c>
      <c r="C5" s="43">
        <v>90.476190476190482</v>
      </c>
      <c r="D5" s="43">
        <v>1.1908846796594636E-4</v>
      </c>
      <c r="E5" s="43">
        <v>90.475931004708968</v>
      </c>
      <c r="F5" s="43">
        <v>90.476449947671995</v>
      </c>
    </row>
    <row r="6" spans="2:6" x14ac:dyDescent="0.3">
      <c r="B6" s="37" t="s">
        <v>20</v>
      </c>
      <c r="C6" s="43">
        <v>23.430962343096237</v>
      </c>
      <c r="D6" s="43">
        <v>1.1908846796594636E-4</v>
      </c>
      <c r="E6" s="43">
        <v>23.430702871614727</v>
      </c>
      <c r="F6" s="43">
        <v>23.431221814577746</v>
      </c>
    </row>
    <row r="7" spans="2:6" x14ac:dyDescent="0.3">
      <c r="B7" s="37" t="s">
        <v>19</v>
      </c>
      <c r="C7" s="43">
        <v>13.405797101449277</v>
      </c>
      <c r="D7" s="43">
        <v>1.1908846796594634E-4</v>
      </c>
      <c r="E7" s="43">
        <v>13.405537629967766</v>
      </c>
      <c r="F7" s="43">
        <v>13.406056572930789</v>
      </c>
    </row>
    <row r="8" spans="2:6" ht="15" thickBot="1" x14ac:dyDescent="0.35">
      <c r="B8" s="41" t="s">
        <v>18</v>
      </c>
      <c r="C8" s="44">
        <v>5.3173241852487001</v>
      </c>
      <c r="D8" s="44">
        <v>1.1908846796594637E-4</v>
      </c>
      <c r="E8" s="44">
        <v>5.3170647137671887</v>
      </c>
      <c r="F8" s="44">
        <v>5.3175836567302115</v>
      </c>
    </row>
  </sheetData>
  <pageMargins left="0.7" right="0.7" top="0.75" bottom="0.75" header="0.3" footer="0.3"/>
  <ignoredErrors>
    <ignoredError sqref="B3:B9" twoDigitTextYear="1"/>
  </ignoredErrors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E5746-739C-4E3E-B3CC-DB711137BE66}">
  <sheetPr codeName="Feuil69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1.9607843137254937</v>
      </c>
      <c r="D3" s="42">
        <v>0.49026783309560873</v>
      </c>
      <c r="E3" s="42">
        <v>0.89258247047905903</v>
      </c>
      <c r="F3" s="42">
        <v>3.0289861569719285</v>
      </c>
    </row>
    <row r="4" spans="2:6" x14ac:dyDescent="0.3">
      <c r="B4" s="37" t="s">
        <v>21</v>
      </c>
      <c r="C4" s="43">
        <v>17.204171623892883</v>
      </c>
      <c r="D4" s="43">
        <v>0.49026783309560873</v>
      </c>
      <c r="E4" s="43">
        <v>16.135969780646448</v>
      </c>
      <c r="F4" s="43">
        <v>18.272373467139317</v>
      </c>
    </row>
    <row r="5" spans="2:6" x14ac:dyDescent="0.3">
      <c r="B5" s="37" t="s">
        <v>22</v>
      </c>
      <c r="C5" s="43">
        <v>25.577646754117339</v>
      </c>
      <c r="D5" s="43">
        <v>0.49026783309560873</v>
      </c>
      <c r="E5" s="43">
        <v>24.509444910870904</v>
      </c>
      <c r="F5" s="43">
        <v>26.645848597363774</v>
      </c>
    </row>
    <row r="6" spans="2:6" x14ac:dyDescent="0.3">
      <c r="B6" s="37" t="s">
        <v>20</v>
      </c>
      <c r="C6" s="43">
        <v>5.1956661454300743</v>
      </c>
      <c r="D6" s="43">
        <v>0.49026783309560867</v>
      </c>
      <c r="E6" s="43">
        <v>4.1274643021836397</v>
      </c>
      <c r="F6" s="43">
        <v>6.263867988676509</v>
      </c>
    </row>
    <row r="7" spans="2:6" x14ac:dyDescent="0.3">
      <c r="B7" s="37" t="s">
        <v>19</v>
      </c>
      <c r="C7" s="43">
        <v>2.653888739264449</v>
      </c>
      <c r="D7" s="43">
        <v>0.49026783309560862</v>
      </c>
      <c r="E7" s="43">
        <v>1.5856868960180146</v>
      </c>
      <c r="F7" s="43">
        <v>3.7220905825108836</v>
      </c>
    </row>
    <row r="8" spans="2:6" ht="15" thickBot="1" x14ac:dyDescent="0.35">
      <c r="B8" s="41" t="s">
        <v>18</v>
      </c>
      <c r="C8" s="44">
        <v>1.8000000000000016</v>
      </c>
      <c r="D8" s="44">
        <v>0.49026783309560873</v>
      </c>
      <c r="E8" s="44">
        <v>0.73179815675356696</v>
      </c>
      <c r="F8" s="44">
        <v>2.8682018432464362</v>
      </c>
    </row>
  </sheetData>
  <pageMargins left="0.7" right="0.7" top="0.75" bottom="0.75" header="0.3" footer="0.3"/>
  <ignoredErrors>
    <ignoredError sqref="B3:B9" twoDigitTextYear="1"/>
  </ignoredErrors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49E9A-FC0F-4427-9C3C-8E3FA9381247}">
  <sheetPr codeName="Feuil70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48324752302550533</v>
      </c>
      <c r="D3" s="42">
        <v>3.7920036802937568E-2</v>
      </c>
      <c r="E3" s="42">
        <v>0.40062686045192936</v>
      </c>
      <c r="F3" s="42">
        <v>0.56586818559908125</v>
      </c>
    </row>
    <row r="4" spans="2:6" x14ac:dyDescent="0.3">
      <c r="B4" s="37" t="s">
        <v>21</v>
      </c>
      <c r="C4" s="43">
        <v>9.2309434817080032</v>
      </c>
      <c r="D4" s="43">
        <v>3.7920036802937554E-2</v>
      </c>
      <c r="E4" s="43">
        <v>9.1483228191344264</v>
      </c>
      <c r="F4" s="43">
        <v>9.31356414428158</v>
      </c>
    </row>
    <row r="5" spans="2:6" x14ac:dyDescent="0.3">
      <c r="B5" s="37" t="s">
        <v>22</v>
      </c>
      <c r="C5" s="43">
        <v>67.578175303043025</v>
      </c>
      <c r="D5" s="43">
        <v>3.7920036802937568E-2</v>
      </c>
      <c r="E5" s="43">
        <v>67.49555464046945</v>
      </c>
      <c r="F5" s="43">
        <v>67.6607959656166</v>
      </c>
    </row>
    <row r="6" spans="2:6" x14ac:dyDescent="0.3">
      <c r="B6" s="37" t="s">
        <v>20</v>
      </c>
      <c r="C6" s="43">
        <v>1.7786561264822094</v>
      </c>
      <c r="D6" s="43">
        <v>3.7920036802937568E-2</v>
      </c>
      <c r="E6" s="43">
        <v>1.6960354639086335</v>
      </c>
      <c r="F6" s="43">
        <v>1.8612767890557853</v>
      </c>
    </row>
    <row r="7" spans="2:6" x14ac:dyDescent="0.3">
      <c r="B7" s="37" t="s">
        <v>19</v>
      </c>
      <c r="C7" s="43">
        <v>2.1484374999999964</v>
      </c>
      <c r="D7" s="43">
        <v>3.7920036802937568E-2</v>
      </c>
      <c r="E7" s="43">
        <v>2.0658168374264205</v>
      </c>
      <c r="F7" s="43">
        <v>2.2310581625735724</v>
      </c>
    </row>
    <row r="8" spans="2:6" ht="15" thickBot="1" x14ac:dyDescent="0.35">
      <c r="B8" s="41" t="s">
        <v>18</v>
      </c>
      <c r="C8" s="44">
        <v>1.2536162005785942</v>
      </c>
      <c r="D8" s="44">
        <v>3.7920036802937575E-2</v>
      </c>
      <c r="E8" s="44">
        <v>1.1709955380050183</v>
      </c>
      <c r="F8" s="44">
        <v>1.3362368631521702</v>
      </c>
    </row>
  </sheetData>
  <pageMargins left="0.7" right="0.7" top="0.75" bottom="0.75" header="0.3" footer="0.3"/>
  <ignoredErrors>
    <ignoredError sqref="B3:B9" twoDigitTextYear="1"/>
  </ignoredErrors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D4BE4-0C4C-4F3C-8B74-52761A93FB3A}">
  <sheetPr codeName="Feuil1170903X76764782X765"/>
  <dimension ref="A1:I31"/>
  <sheetViews>
    <sheetView workbookViewId="0">
      <selection activeCell="D1" sqref="D1:G1"/>
    </sheetView>
  </sheetViews>
  <sheetFormatPr baseColWidth="10" defaultRowHeight="14.4" x14ac:dyDescent="0.3"/>
  <cols>
    <col min="1" max="1" width="14.6640625" style="7" customWidth="1"/>
    <col min="2" max="2" width="13.88671875" style="7" customWidth="1"/>
    <col min="3" max="3" width="6.44140625" style="7" customWidth="1"/>
    <col min="4" max="4" width="23.33203125" style="7" customWidth="1"/>
    <col min="5" max="5" width="25" style="7" customWidth="1"/>
    <col min="6" max="6" width="22.88671875" style="7" customWidth="1"/>
    <col min="7" max="7" width="23.44140625" style="7" customWidth="1"/>
    <col min="8" max="8" width="22.6640625" style="7" customWidth="1"/>
    <col min="9" max="9" width="18" style="7" customWidth="1"/>
  </cols>
  <sheetData>
    <row r="1" spans="1:9" ht="15.6" x14ac:dyDescent="0.3">
      <c r="A1" s="30" t="s">
        <v>11</v>
      </c>
      <c r="B1" s="30" t="s">
        <v>12</v>
      </c>
      <c r="C1" s="30" t="s">
        <v>13</v>
      </c>
      <c r="D1" s="31" t="s">
        <v>32</v>
      </c>
      <c r="E1" s="31" t="s">
        <v>33</v>
      </c>
      <c r="F1" s="31" t="s">
        <v>34</v>
      </c>
      <c r="G1" s="31" t="s">
        <v>35</v>
      </c>
      <c r="H1" s="31" t="s">
        <v>14</v>
      </c>
      <c r="I1" s="31" t="s">
        <v>15</v>
      </c>
    </row>
    <row r="2" spans="1:9" ht="15.6" x14ac:dyDescent="0.3">
      <c r="A2" s="32" t="s">
        <v>24</v>
      </c>
      <c r="B2" s="32" t="s">
        <v>17</v>
      </c>
      <c r="C2" s="32">
        <v>1</v>
      </c>
      <c r="D2" s="33">
        <v>0.47244094488188976</v>
      </c>
      <c r="E2" s="34">
        <v>0.51194539249146753</v>
      </c>
      <c r="F2" s="33">
        <v>1.9607843137254901</v>
      </c>
      <c r="G2" s="34">
        <v>0.48355899419729209</v>
      </c>
      <c r="H2" s="36">
        <v>77</v>
      </c>
      <c r="I2" s="36">
        <v>24.8</v>
      </c>
    </row>
    <row r="3" spans="1:9" ht="15.6" x14ac:dyDescent="0.3">
      <c r="A3" s="32" t="s">
        <v>24</v>
      </c>
      <c r="B3" s="32" t="s">
        <v>17</v>
      </c>
      <c r="C3" s="32">
        <v>2</v>
      </c>
      <c r="D3" s="33">
        <v>0.47318611987381703</v>
      </c>
      <c r="E3" s="34">
        <v>0.51194539249146753</v>
      </c>
      <c r="F3" s="33">
        <v>1.9784313725489999</v>
      </c>
      <c r="G3" s="34">
        <v>0.48309178743961351</v>
      </c>
      <c r="H3" s="36">
        <v>77</v>
      </c>
      <c r="I3" s="36">
        <v>24.8</v>
      </c>
    </row>
    <row r="4" spans="1:9" ht="15.6" x14ac:dyDescent="0.3">
      <c r="A4" s="32" t="s">
        <v>24</v>
      </c>
      <c r="B4" s="32" t="s">
        <v>17</v>
      </c>
      <c r="C4" s="32">
        <v>3</v>
      </c>
      <c r="D4" s="33">
        <v>0.47393364928909953</v>
      </c>
      <c r="E4" s="33">
        <v>0.51282051282051277</v>
      </c>
      <c r="F4" s="33">
        <v>1.9607843137254901</v>
      </c>
      <c r="G4" s="33">
        <v>0.48309178743961351</v>
      </c>
      <c r="H4" s="36">
        <v>77</v>
      </c>
      <c r="I4" s="36">
        <v>24.8</v>
      </c>
    </row>
    <row r="5" spans="1:9" ht="15.6" x14ac:dyDescent="0.3">
      <c r="A5" s="32"/>
      <c r="B5" s="32"/>
      <c r="C5" s="47" t="s">
        <v>25</v>
      </c>
      <c r="D5" s="53">
        <f t="shared" ref="D5:I5" si="0">AVERAGE(D2:D4)</f>
        <v>0.47318690468160213</v>
      </c>
      <c r="E5" s="53">
        <f t="shared" si="0"/>
        <v>0.51223709926781591</v>
      </c>
      <c r="F5" s="53">
        <f t="shared" si="0"/>
        <v>1.9666666666666599</v>
      </c>
      <c r="G5" s="53">
        <f t="shared" si="0"/>
        <v>0.48324752302550639</v>
      </c>
      <c r="H5" s="53">
        <f t="shared" si="0"/>
        <v>77</v>
      </c>
      <c r="I5" s="53">
        <f t="shared" si="0"/>
        <v>24.8</v>
      </c>
    </row>
    <row r="6" spans="1:9" ht="15.6" x14ac:dyDescent="0.3">
      <c r="A6" s="32"/>
      <c r="B6" s="32"/>
      <c r="C6" s="47" t="s">
        <v>26</v>
      </c>
      <c r="D6" s="53">
        <f t="shared" ref="D6:I6" si="1">STDEV(D2:D4)</f>
        <v>7.463525130716167E-4</v>
      </c>
      <c r="E6" s="53">
        <f t="shared" si="1"/>
        <v>5.0525095754758468E-4</v>
      </c>
      <c r="F6" s="53">
        <f t="shared" si="1"/>
        <v>1.018853416215855E-2</v>
      </c>
      <c r="G6" s="53">
        <f t="shared" si="1"/>
        <v>2.6974194731294292E-4</v>
      </c>
      <c r="H6" s="53">
        <f t="shared" si="1"/>
        <v>0</v>
      </c>
      <c r="I6" s="53">
        <f t="shared" si="1"/>
        <v>0</v>
      </c>
    </row>
    <row r="7" spans="1:9" ht="15.6" x14ac:dyDescent="0.3">
      <c r="A7" s="32" t="s">
        <v>24</v>
      </c>
      <c r="B7" s="32" t="s">
        <v>18</v>
      </c>
      <c r="C7" s="32">
        <v>1</v>
      </c>
      <c r="D7" s="33">
        <v>16.696202531600001</v>
      </c>
      <c r="E7" s="34">
        <v>5.3173241852487134</v>
      </c>
      <c r="F7" s="33">
        <v>1.8869</v>
      </c>
      <c r="G7" s="34">
        <v>1.253616200578592</v>
      </c>
      <c r="H7" s="36">
        <v>83</v>
      </c>
      <c r="I7" s="36">
        <v>23.8</v>
      </c>
    </row>
    <row r="8" spans="1:9" ht="15.6" x14ac:dyDescent="0.3">
      <c r="A8" s="32" t="s">
        <v>24</v>
      </c>
      <c r="B8" s="32" t="s">
        <v>18</v>
      </c>
      <c r="C8" s="32">
        <v>2</v>
      </c>
      <c r="D8" s="33">
        <v>16.455696202531644</v>
      </c>
      <c r="E8" s="34">
        <v>5.3241852487100001</v>
      </c>
      <c r="F8" s="33">
        <v>1.8856900000000001</v>
      </c>
      <c r="G8" s="34">
        <v>1.3616200578590001</v>
      </c>
      <c r="H8" s="36">
        <v>83</v>
      </c>
      <c r="I8" s="36">
        <v>23.8</v>
      </c>
    </row>
    <row r="9" spans="1:9" ht="15.6" x14ac:dyDescent="0.3">
      <c r="A9" s="32" t="s">
        <v>24</v>
      </c>
      <c r="B9" s="32" t="s">
        <v>18</v>
      </c>
      <c r="C9" s="32">
        <v>3</v>
      </c>
      <c r="D9" s="33">
        <v>16.556962025316</v>
      </c>
      <c r="E9" s="33">
        <v>5.3173241852487134</v>
      </c>
      <c r="F9" s="33">
        <v>1.8</v>
      </c>
      <c r="G9" s="33">
        <v>1.3616200578590001</v>
      </c>
      <c r="H9" s="36">
        <v>83</v>
      </c>
      <c r="I9" s="36">
        <v>23.8</v>
      </c>
    </row>
    <row r="10" spans="1:9" ht="15.6" x14ac:dyDescent="0.3">
      <c r="A10" s="32"/>
      <c r="B10" s="32"/>
      <c r="C10" s="47" t="s">
        <v>25</v>
      </c>
      <c r="D10" s="53">
        <f t="shared" ref="D10:I10" si="2">AVERAGE(D7:D9)</f>
        <v>16.569620253149214</v>
      </c>
      <c r="E10" s="53">
        <f t="shared" si="2"/>
        <v>5.3196112064024756</v>
      </c>
      <c r="F10" s="53">
        <f t="shared" si="2"/>
        <v>1.8575299999999999</v>
      </c>
      <c r="G10" s="53">
        <f t="shared" si="2"/>
        <v>1.3256187720988641</v>
      </c>
      <c r="H10" s="53">
        <f t="shared" si="2"/>
        <v>83</v>
      </c>
      <c r="I10" s="53">
        <f t="shared" si="2"/>
        <v>23.8</v>
      </c>
    </row>
    <row r="11" spans="1:9" ht="15.6" x14ac:dyDescent="0.3">
      <c r="A11" s="32"/>
      <c r="B11" s="32"/>
      <c r="C11" s="47" t="s">
        <v>26</v>
      </c>
      <c r="D11" s="53">
        <f t="shared" ref="D11:I11" si="3">STDEV(D7:D9)</f>
        <v>0.12075179762385453</v>
      </c>
      <c r="E11" s="53">
        <f t="shared" si="3"/>
        <v>3.9612368363009676E-3</v>
      </c>
      <c r="F11" s="53">
        <f t="shared" si="3"/>
        <v>4.9826114638811647E-2</v>
      </c>
      <c r="G11" s="53">
        <f t="shared" si="3"/>
        <v>6.2356056074361517E-2</v>
      </c>
      <c r="H11" s="53">
        <f t="shared" si="3"/>
        <v>0</v>
      </c>
      <c r="I11" s="53">
        <f t="shared" si="3"/>
        <v>0</v>
      </c>
    </row>
    <row r="12" spans="1:9" ht="15.6" x14ac:dyDescent="0.3">
      <c r="A12" s="32" t="s">
        <v>24</v>
      </c>
      <c r="B12" s="32" t="s">
        <v>19</v>
      </c>
      <c r="C12" s="32">
        <v>1</v>
      </c>
      <c r="D12" s="33">
        <v>33.712121212121211</v>
      </c>
      <c r="E12" s="34">
        <v>13.405797101449275</v>
      </c>
      <c r="F12" s="33">
        <v>2.0042194092827006</v>
      </c>
      <c r="G12" s="33">
        <v>2.1843750000000002</v>
      </c>
      <c r="H12" s="36">
        <v>77</v>
      </c>
      <c r="I12" s="36">
        <v>24.3</v>
      </c>
    </row>
    <row r="13" spans="1:9" ht="15.6" x14ac:dyDescent="0.3">
      <c r="A13" s="32" t="s">
        <v>24</v>
      </c>
      <c r="B13" s="32" t="s">
        <v>19</v>
      </c>
      <c r="C13" s="32">
        <v>2</v>
      </c>
      <c r="D13" s="33">
        <v>33.721212121211998</v>
      </c>
      <c r="E13" s="34">
        <v>13.579710144930001</v>
      </c>
      <c r="F13" s="33">
        <v>2.978723404255319</v>
      </c>
      <c r="G13" s="33">
        <v>2.1248437500000001</v>
      </c>
      <c r="H13" s="36">
        <v>77</v>
      </c>
      <c r="I13" s="36">
        <v>24.3</v>
      </c>
    </row>
    <row r="14" spans="1:9" ht="15.6" x14ac:dyDescent="0.3">
      <c r="A14" s="32" t="s">
        <v>24</v>
      </c>
      <c r="B14" s="32" t="s">
        <v>19</v>
      </c>
      <c r="C14" s="32">
        <v>3</v>
      </c>
      <c r="D14" s="33">
        <v>33.712121212121211</v>
      </c>
      <c r="E14" s="33">
        <v>13.405797101449275</v>
      </c>
      <c r="F14" s="33">
        <v>2.978723404255319</v>
      </c>
      <c r="G14" s="33">
        <v>2.1484375</v>
      </c>
      <c r="H14" s="36">
        <v>77</v>
      </c>
      <c r="I14" s="36">
        <v>24.3</v>
      </c>
    </row>
    <row r="15" spans="1:9" ht="15.6" x14ac:dyDescent="0.3">
      <c r="A15" s="32"/>
      <c r="B15" s="32"/>
      <c r="C15" s="47" t="s">
        <v>25</v>
      </c>
      <c r="D15" s="53">
        <f t="shared" ref="D15:I15" si="4">AVERAGE(D12:D14)</f>
        <v>33.715151515151469</v>
      </c>
      <c r="E15" s="53">
        <f t="shared" si="4"/>
        <v>13.46376811594285</v>
      </c>
      <c r="F15" s="53">
        <f t="shared" si="4"/>
        <v>2.6538887392644459</v>
      </c>
      <c r="G15" s="53">
        <f t="shared" si="4"/>
        <v>2.1525520833333336</v>
      </c>
      <c r="H15" s="53">
        <f t="shared" si="4"/>
        <v>77</v>
      </c>
      <c r="I15" s="53">
        <f t="shared" si="4"/>
        <v>24.3</v>
      </c>
    </row>
    <row r="16" spans="1:9" ht="15.6" x14ac:dyDescent="0.3">
      <c r="A16" s="32"/>
      <c r="B16" s="32"/>
      <c r="C16" s="47" t="s">
        <v>26</v>
      </c>
      <c r="D16" s="53">
        <f t="shared" ref="D16:I16" si="5">STDEV(D12:D14)</f>
        <v>5.2486388107443691E-3</v>
      </c>
      <c r="E16" s="53">
        <f t="shared" si="5"/>
        <v>0.10040874246918392</v>
      </c>
      <c r="F16" s="53">
        <f t="shared" si="5"/>
        <v>0.56263014382380716</v>
      </c>
      <c r="G16" s="53">
        <f t="shared" si="5"/>
        <v>2.9978155024047676E-2</v>
      </c>
      <c r="H16" s="53">
        <f t="shared" si="5"/>
        <v>0</v>
      </c>
      <c r="I16" s="53">
        <f t="shared" si="5"/>
        <v>0</v>
      </c>
    </row>
    <row r="17" spans="1:9" ht="15.6" x14ac:dyDescent="0.3">
      <c r="A17" s="32" t="s">
        <v>24</v>
      </c>
      <c r="B17" s="32" t="s">
        <v>20</v>
      </c>
      <c r="C17" s="32">
        <v>1</v>
      </c>
      <c r="D17" s="33">
        <v>43.099273607748181</v>
      </c>
      <c r="E17" s="34">
        <v>23.430962343096233</v>
      </c>
      <c r="F17" s="34">
        <v>4.5317220543806647</v>
      </c>
      <c r="G17" s="33">
        <v>1.7986561264822101</v>
      </c>
      <c r="H17" s="36">
        <v>69</v>
      </c>
      <c r="I17" s="36">
        <v>26.3</v>
      </c>
    </row>
    <row r="18" spans="1:9" ht="15.6" x14ac:dyDescent="0.3">
      <c r="A18" s="32" t="s">
        <v>24</v>
      </c>
      <c r="B18" s="32" t="s">
        <v>20</v>
      </c>
      <c r="C18" s="32">
        <v>2</v>
      </c>
      <c r="D18" s="33">
        <v>33.793103448275865</v>
      </c>
      <c r="E18" s="34">
        <v>23.409623430962</v>
      </c>
      <c r="F18" s="34">
        <v>5.5276381909547743</v>
      </c>
      <c r="G18" s="33">
        <v>1.7865612648221001</v>
      </c>
      <c r="H18" s="36">
        <v>69</v>
      </c>
      <c r="I18" s="36">
        <v>26.3</v>
      </c>
    </row>
    <row r="19" spans="1:9" ht="15.6" x14ac:dyDescent="0.3">
      <c r="A19" s="32" t="s">
        <v>24</v>
      </c>
      <c r="B19" s="32" t="s">
        <v>20</v>
      </c>
      <c r="C19" s="32">
        <v>3</v>
      </c>
      <c r="D19" s="33">
        <v>33.793103448275865</v>
      </c>
      <c r="E19" s="33">
        <v>23.430962343096233</v>
      </c>
      <c r="F19" s="33">
        <v>5.5276381909547743</v>
      </c>
      <c r="G19" s="33">
        <v>1.7786561264822134</v>
      </c>
      <c r="H19" s="36">
        <v>69</v>
      </c>
      <c r="I19" s="36">
        <v>26.3</v>
      </c>
    </row>
    <row r="20" spans="1:9" ht="15.6" x14ac:dyDescent="0.3">
      <c r="A20" s="32"/>
      <c r="B20" s="32"/>
      <c r="C20" s="47" t="s">
        <v>25</v>
      </c>
      <c r="D20" s="53">
        <f t="shared" ref="D20:I20" si="6">AVERAGE(D17:D19)</f>
        <v>36.89516016809997</v>
      </c>
      <c r="E20" s="53">
        <f t="shared" si="6"/>
        <v>23.423849372384822</v>
      </c>
      <c r="F20" s="53">
        <f t="shared" si="6"/>
        <v>5.1956661454300708</v>
      </c>
      <c r="G20" s="53">
        <f t="shared" si="6"/>
        <v>1.7879578392621742</v>
      </c>
      <c r="H20" s="53">
        <f t="shared" si="6"/>
        <v>69</v>
      </c>
      <c r="I20" s="53">
        <f t="shared" si="6"/>
        <v>26.3</v>
      </c>
    </row>
    <row r="21" spans="1:9" ht="15.6" x14ac:dyDescent="0.3">
      <c r="A21" s="32"/>
      <c r="B21" s="32"/>
      <c r="C21" s="47" t="s">
        <v>26</v>
      </c>
      <c r="D21" s="53">
        <f t="shared" ref="D21:I21" si="7">STDEV(D17:D19)</f>
        <v>5.3729198466958463</v>
      </c>
      <c r="E21" s="53">
        <f t="shared" si="7"/>
        <v>1.2320026664913259E-2</v>
      </c>
      <c r="F21" s="53">
        <f t="shared" si="7"/>
        <v>0.57499244954135431</v>
      </c>
      <c r="G21" s="53">
        <f t="shared" si="7"/>
        <v>1.0072875216390243E-2</v>
      </c>
      <c r="H21" s="53">
        <f t="shared" si="7"/>
        <v>0</v>
      </c>
      <c r="I21" s="53">
        <f t="shared" si="7"/>
        <v>0</v>
      </c>
    </row>
    <row r="22" spans="1:9" ht="15.6" x14ac:dyDescent="0.3">
      <c r="A22" s="32" t="s">
        <v>24</v>
      </c>
      <c r="B22" s="32" t="s">
        <v>21</v>
      </c>
      <c r="C22" s="32">
        <v>1</v>
      </c>
      <c r="D22" s="33">
        <v>51.914893617021278</v>
      </c>
      <c r="E22" s="34">
        <v>38.251366120218577</v>
      </c>
      <c r="F22" s="33">
        <v>19.375672766415502</v>
      </c>
      <c r="G22" s="34">
        <v>9.1743119266055047</v>
      </c>
      <c r="H22" s="36">
        <v>77</v>
      </c>
      <c r="I22" s="36">
        <v>24.2</v>
      </c>
    </row>
    <row r="23" spans="1:9" ht="15.6" x14ac:dyDescent="0.3">
      <c r="A23" s="32" t="s">
        <v>24</v>
      </c>
      <c r="B23" s="32" t="s">
        <v>21</v>
      </c>
      <c r="C23" s="32">
        <v>2</v>
      </c>
      <c r="D23" s="33">
        <v>46.875</v>
      </c>
      <c r="E23" s="34">
        <v>38.513661202186</v>
      </c>
      <c r="F23" s="33">
        <v>16.118421052631579</v>
      </c>
      <c r="G23" s="34">
        <v>9.2592592592592595</v>
      </c>
      <c r="H23" s="36">
        <v>77</v>
      </c>
      <c r="I23" s="36">
        <v>24.2</v>
      </c>
    </row>
    <row r="24" spans="1:9" ht="15.6" x14ac:dyDescent="0.3">
      <c r="A24" s="32" t="s">
        <v>24</v>
      </c>
      <c r="B24" s="32" t="s">
        <v>21</v>
      </c>
      <c r="C24" s="32">
        <v>3</v>
      </c>
      <c r="D24" s="33">
        <v>46.875</v>
      </c>
      <c r="E24" s="33">
        <v>38.251366120218577</v>
      </c>
      <c r="F24" s="33">
        <v>16.118421052631579</v>
      </c>
      <c r="G24" s="33">
        <v>9.2592592592592595</v>
      </c>
      <c r="H24" s="36">
        <v>77</v>
      </c>
      <c r="I24" s="36">
        <v>24.2</v>
      </c>
    </row>
    <row r="25" spans="1:9" ht="15.6" x14ac:dyDescent="0.3">
      <c r="A25" s="32"/>
      <c r="B25" s="32"/>
      <c r="C25" s="47" t="s">
        <v>25</v>
      </c>
      <c r="D25" s="53">
        <f t="shared" ref="D25:I25" si="8">AVERAGE(D22:D24)</f>
        <v>48.554964539007095</v>
      </c>
      <c r="E25" s="53">
        <f t="shared" si="8"/>
        <v>38.338797814207716</v>
      </c>
      <c r="F25" s="53">
        <f t="shared" si="8"/>
        <v>17.204171623892886</v>
      </c>
      <c r="G25" s="53">
        <f t="shared" si="8"/>
        <v>9.2309434817080085</v>
      </c>
      <c r="H25" s="53">
        <f t="shared" si="8"/>
        <v>77</v>
      </c>
      <c r="I25" s="53">
        <f t="shared" si="8"/>
        <v>24.2</v>
      </c>
    </row>
    <row r="26" spans="1:9" ht="15.6" x14ac:dyDescent="0.3">
      <c r="A26" s="32"/>
      <c r="B26" s="32"/>
      <c r="C26" s="47" t="s">
        <v>26</v>
      </c>
      <c r="D26" s="53">
        <f t="shared" ref="D26:I26" si="9">STDEV(D22:D24)</f>
        <v>2.9097839364743114</v>
      </c>
      <c r="E26" s="53">
        <f t="shared" si="9"/>
        <v>0.15143613618100663</v>
      </c>
      <c r="F26" s="53">
        <f t="shared" si="9"/>
        <v>1.8805751537715176</v>
      </c>
      <c r="G26" s="53">
        <f t="shared" si="9"/>
        <v>4.9044365374586063E-2</v>
      </c>
      <c r="H26" s="53">
        <f t="shared" si="9"/>
        <v>0</v>
      </c>
      <c r="I26" s="53">
        <f t="shared" si="9"/>
        <v>0</v>
      </c>
    </row>
    <row r="27" spans="1:9" ht="15.6" x14ac:dyDescent="0.3">
      <c r="A27" s="32" t="s">
        <v>24</v>
      </c>
      <c r="B27" s="32" t="s">
        <v>22</v>
      </c>
      <c r="C27" s="32">
        <v>1</v>
      </c>
      <c r="D27" s="33">
        <v>100</v>
      </c>
      <c r="E27" s="34">
        <v>90.476190476190482</v>
      </c>
      <c r="F27" s="33">
        <v>26.013986013986013</v>
      </c>
      <c r="G27" s="34">
        <v>67.755102040816325</v>
      </c>
      <c r="H27" s="36">
        <v>75</v>
      </c>
      <c r="I27" s="36">
        <v>25.6</v>
      </c>
    </row>
    <row r="28" spans="1:9" ht="15.6" x14ac:dyDescent="0.3">
      <c r="A28" s="32" t="s">
        <v>24</v>
      </c>
      <c r="B28" s="32" t="s">
        <v>22</v>
      </c>
      <c r="C28" s="32">
        <v>2</v>
      </c>
      <c r="D28" s="33">
        <v>100</v>
      </c>
      <c r="E28" s="34">
        <v>90.461904761905004</v>
      </c>
      <c r="F28" s="33">
        <v>25.359477124183005</v>
      </c>
      <c r="G28" s="34">
        <v>67.489711934156375</v>
      </c>
      <c r="H28" s="36">
        <v>75</v>
      </c>
      <c r="I28" s="36">
        <v>25.6</v>
      </c>
    </row>
    <row r="29" spans="1:9" ht="15.6" x14ac:dyDescent="0.3">
      <c r="A29" s="32" t="s">
        <v>24</v>
      </c>
      <c r="B29" s="32" t="s">
        <v>22</v>
      </c>
      <c r="C29" s="32">
        <v>3</v>
      </c>
      <c r="D29" s="33">
        <v>100</v>
      </c>
      <c r="E29" s="33">
        <v>90.476190476190496</v>
      </c>
      <c r="F29" s="33">
        <v>25.359477124183005</v>
      </c>
      <c r="G29" s="33">
        <v>67.489711934156375</v>
      </c>
      <c r="H29" s="36">
        <v>75</v>
      </c>
      <c r="I29" s="36">
        <v>25.6</v>
      </c>
    </row>
    <row r="30" spans="1:9" ht="15.6" x14ac:dyDescent="0.3">
      <c r="C30" s="47" t="s">
        <v>25</v>
      </c>
      <c r="D30" s="53">
        <f t="shared" ref="D30:I30" si="10">AVERAGE(D27:D29)</f>
        <v>100</v>
      </c>
      <c r="E30" s="53">
        <f t="shared" si="10"/>
        <v>90.47142857142866</v>
      </c>
      <c r="F30" s="53">
        <f t="shared" si="10"/>
        <v>25.577646754117339</v>
      </c>
      <c r="G30" s="53">
        <f t="shared" si="10"/>
        <v>67.578175303043039</v>
      </c>
      <c r="H30" s="53">
        <f t="shared" si="10"/>
        <v>75</v>
      </c>
      <c r="I30" s="53">
        <f t="shared" si="10"/>
        <v>25.600000000000005</v>
      </c>
    </row>
    <row r="31" spans="1:9" ht="15.6" x14ac:dyDescent="0.3">
      <c r="C31" s="47" t="s">
        <v>26</v>
      </c>
      <c r="D31" s="53">
        <f t="shared" ref="D31:I31" si="11">STDEV(D27:D29)</f>
        <v>0</v>
      </c>
      <c r="E31" s="53">
        <f t="shared" si="11"/>
        <v>8.2478609882908963E-3</v>
      </c>
      <c r="F31" s="53">
        <f t="shared" si="11"/>
        <v>0.3778808837147698</v>
      </c>
      <c r="G31" s="53">
        <f t="shared" si="11"/>
        <v>0.15322304952038573</v>
      </c>
      <c r="H31" s="53">
        <f t="shared" si="11"/>
        <v>0</v>
      </c>
      <c r="I31" s="53">
        <f t="shared" si="11"/>
        <v>4.3511678576336583E-15</v>
      </c>
    </row>
  </sheetData>
  <pageMargins left="0.7" right="0.7" top="0.75" bottom="0.75" header="0.3" footer="0.3"/>
  <pageSetup paperSize="9" orientation="portrait" r:id="rId1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983BC-F696-4529-8D97-B40DAE73B8C1}">
  <sheetPr codeName="Feuil72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81055931041237095</v>
      </c>
      <c r="D3" s="42">
        <v>1.7903790414392193</v>
      </c>
      <c r="E3" s="42">
        <v>-3.0903415096546856</v>
      </c>
      <c r="F3" s="42">
        <v>4.711460130479427</v>
      </c>
    </row>
    <row r="4" spans="2:6" x14ac:dyDescent="0.3">
      <c r="B4" s="37" t="s">
        <v>21</v>
      </c>
      <c r="C4" s="43">
        <v>35.842105263157897</v>
      </c>
      <c r="D4" s="43">
        <v>1.7903790414392189</v>
      </c>
      <c r="E4" s="43">
        <v>31.941204443090843</v>
      </c>
      <c r="F4" s="43">
        <v>39.743006083224955</v>
      </c>
    </row>
    <row r="5" spans="2:6" x14ac:dyDescent="0.3">
      <c r="B5" s="37" t="s">
        <v>22</v>
      </c>
      <c r="C5" s="43">
        <v>100</v>
      </c>
      <c r="D5" s="43">
        <v>1.7903790414392193</v>
      </c>
      <c r="E5" s="43">
        <v>96.099099179932949</v>
      </c>
      <c r="F5" s="43">
        <v>103.90090082006705</v>
      </c>
    </row>
    <row r="6" spans="2:6" x14ac:dyDescent="0.3">
      <c r="B6" s="37" t="s">
        <v>20</v>
      </c>
      <c r="C6" s="43">
        <v>24.46141793967881</v>
      </c>
      <c r="D6" s="43">
        <v>1.7903790414392191</v>
      </c>
      <c r="E6" s="43">
        <v>20.560517119611756</v>
      </c>
      <c r="F6" s="43">
        <v>28.362318759745865</v>
      </c>
    </row>
    <row r="7" spans="2:6" x14ac:dyDescent="0.3">
      <c r="B7" s="37" t="s">
        <v>19</v>
      </c>
      <c r="C7" s="43">
        <v>17.496608838437922</v>
      </c>
      <c r="D7" s="43">
        <v>1.7903790414392193</v>
      </c>
      <c r="E7" s="43">
        <v>13.595708018370866</v>
      </c>
      <c r="F7" s="43">
        <v>21.39750965850498</v>
      </c>
    </row>
    <row r="8" spans="2:6" ht="15" thickBot="1" x14ac:dyDescent="0.35">
      <c r="B8" s="41" t="s">
        <v>18</v>
      </c>
      <c r="C8" s="44">
        <v>14.679769693319832</v>
      </c>
      <c r="D8" s="44">
        <v>1.7903790414392196</v>
      </c>
      <c r="E8" s="44">
        <v>10.778868873252776</v>
      </c>
      <c r="F8" s="44">
        <v>18.580670513386888</v>
      </c>
    </row>
  </sheetData>
  <pageMargins left="0.7" right="0.7" top="0.75" bottom="0.75" header="0.3" footer="0.3"/>
  <ignoredErrors>
    <ignoredError sqref="B3:B9" twoDigitTextYear="1"/>
  </ignoredErrors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C08DD-2D3E-459D-9722-6D8C162D8A8F}">
  <sheetPr codeName="Feuil73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1.2271456393979019</v>
      </c>
      <c r="D3" s="42">
        <v>3.880206552828616</v>
      </c>
      <c r="E3" s="42">
        <v>-7.2270981679867088</v>
      </c>
      <c r="F3" s="42">
        <v>9.6813894467825126</v>
      </c>
    </row>
    <row r="4" spans="2:6" x14ac:dyDescent="0.3">
      <c r="B4" s="37" t="s">
        <v>21</v>
      </c>
      <c r="C4" s="43">
        <v>40.799589886322607</v>
      </c>
      <c r="D4" s="43">
        <v>3.8802065528286152</v>
      </c>
      <c r="E4" s="43">
        <v>32.345346078938</v>
      </c>
      <c r="F4" s="43">
        <v>49.253833693707215</v>
      </c>
    </row>
    <row r="5" spans="2:6" x14ac:dyDescent="0.3">
      <c r="B5" s="37" t="s">
        <v>22</v>
      </c>
      <c r="C5" s="43">
        <v>100.00000000000001</v>
      </c>
      <c r="D5" s="43">
        <v>3.8802065528286169</v>
      </c>
      <c r="E5" s="43">
        <v>91.5457561926154</v>
      </c>
      <c r="F5" s="43">
        <v>108.45424380738463</v>
      </c>
    </row>
    <row r="6" spans="2:6" x14ac:dyDescent="0.3">
      <c r="B6" s="37" t="s">
        <v>20</v>
      </c>
      <c r="C6" s="43">
        <v>40.799589886322607</v>
      </c>
      <c r="D6" s="43">
        <v>3.8802065528286169</v>
      </c>
      <c r="E6" s="43">
        <v>32.345346078937993</v>
      </c>
      <c r="F6" s="43">
        <v>49.253833693707222</v>
      </c>
    </row>
    <row r="7" spans="2:6" x14ac:dyDescent="0.3">
      <c r="B7" s="37" t="s">
        <v>19</v>
      </c>
      <c r="C7" s="43">
        <v>36.693109845819208</v>
      </c>
      <c r="D7" s="43">
        <v>3.8802065528286169</v>
      </c>
      <c r="E7" s="43">
        <v>28.238866038434594</v>
      </c>
      <c r="F7" s="43">
        <v>45.147353653203822</v>
      </c>
    </row>
    <row r="8" spans="2:6" ht="15" thickBot="1" x14ac:dyDescent="0.35">
      <c r="B8" s="41" t="s">
        <v>18</v>
      </c>
      <c r="C8" s="44">
        <v>11.918070369722766</v>
      </c>
      <c r="D8" s="44">
        <v>3.8802065528286169</v>
      </c>
      <c r="E8" s="44">
        <v>3.4638265623381539</v>
      </c>
      <c r="F8" s="44">
        <v>20.372314177107377</v>
      </c>
    </row>
  </sheetData>
  <pageMargins left="0.7" right="0.7" top="0.75" bottom="0.75" header="0.3" footer="0.3"/>
  <ignoredErrors>
    <ignoredError sqref="B3:B9" twoDigitTextYear="1"/>
  </ignoredErrors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41C2E-F691-4E9C-8FD7-41B325251312}">
  <sheetPr codeName="Feuil74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27894491129785259</v>
      </c>
      <c r="D3" s="42">
        <v>2.0567709892746664</v>
      </c>
      <c r="E3" s="42">
        <v>-4.2023741016314302</v>
      </c>
      <c r="F3" s="42">
        <v>4.760263924227135</v>
      </c>
    </row>
    <row r="4" spans="2:6" x14ac:dyDescent="0.3">
      <c r="B4" s="37" t="s">
        <v>21</v>
      </c>
      <c r="C4" s="43">
        <v>6.3718466818848567</v>
      </c>
      <c r="D4" s="43">
        <v>2.056770989274666</v>
      </c>
      <c r="E4" s="43">
        <v>1.8905276689555759</v>
      </c>
      <c r="F4" s="43">
        <v>10.853165694814138</v>
      </c>
    </row>
    <row r="5" spans="2:6" x14ac:dyDescent="0.3">
      <c r="B5" s="37" t="s">
        <v>22</v>
      </c>
      <c r="C5" s="43">
        <v>10.380253427128427</v>
      </c>
      <c r="D5" s="43">
        <v>2.0567709892746664</v>
      </c>
      <c r="E5" s="43">
        <v>5.898934414199144</v>
      </c>
      <c r="F5" s="43">
        <v>14.86157244005771</v>
      </c>
    </row>
    <row r="6" spans="2:6" x14ac:dyDescent="0.3">
      <c r="B6" s="37" t="s">
        <v>20</v>
      </c>
      <c r="C6" s="43">
        <v>3.2339969419339658</v>
      </c>
      <c r="D6" s="43">
        <v>2.0567709892746664</v>
      </c>
      <c r="E6" s="43">
        <v>-1.2473220709953168</v>
      </c>
      <c r="F6" s="43">
        <v>7.7153159548632484</v>
      </c>
    </row>
    <row r="7" spans="2:6" x14ac:dyDescent="0.3">
      <c r="B7" s="37" t="s">
        <v>19</v>
      </c>
      <c r="C7" s="43">
        <v>2.2620055940927184</v>
      </c>
      <c r="D7" s="43">
        <v>2.0567709892746668</v>
      </c>
      <c r="E7" s="43">
        <v>-2.2193134188365651</v>
      </c>
      <c r="F7" s="43">
        <v>6.7433246070220019</v>
      </c>
    </row>
    <row r="8" spans="2:6" ht="15" thickBot="1" x14ac:dyDescent="0.35">
      <c r="B8" s="41" t="s">
        <v>18</v>
      </c>
      <c r="C8" s="44">
        <v>1.3698950370526228</v>
      </c>
      <c r="D8" s="44">
        <v>2.0567709892746664</v>
      </c>
      <c r="E8" s="44">
        <v>-3.1114239758766598</v>
      </c>
      <c r="F8" s="44">
        <v>5.8512140499819054</v>
      </c>
    </row>
  </sheetData>
  <pageMargins left="0.7" right="0.7" top="0.75" bottom="0.75" header="0.3" footer="0.3"/>
  <ignoredErrors>
    <ignoredError sqref="B3:B9" twoDigitTextYear="1"/>
  </ignoredErrors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B4370-F248-4F9D-9DEB-125EEDFE2C2B}">
  <sheetPr codeName="Feuil75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4.4408920985006262E-16</v>
      </c>
      <c r="D3" s="42">
        <v>0.99288870345228641</v>
      </c>
      <c r="E3" s="42">
        <v>-2.1633186425254674</v>
      </c>
      <c r="F3" s="42">
        <v>2.1633186425254682</v>
      </c>
    </row>
    <row r="4" spans="2:6" x14ac:dyDescent="0.3">
      <c r="B4" s="37" t="s">
        <v>21</v>
      </c>
      <c r="C4" s="43">
        <v>11.635157576054317</v>
      </c>
      <c r="D4" s="43">
        <v>0.99288870345228664</v>
      </c>
      <c r="E4" s="43">
        <v>9.4718389335288489</v>
      </c>
      <c r="F4" s="43">
        <v>13.798476218579784</v>
      </c>
    </row>
    <row r="5" spans="2:6" x14ac:dyDescent="0.3">
      <c r="B5" s="37" t="s">
        <v>22</v>
      </c>
      <c r="C5" s="43">
        <v>12.573596014492754</v>
      </c>
      <c r="D5" s="43">
        <v>0.99288870345228664</v>
      </c>
      <c r="E5" s="43">
        <v>10.410277371967286</v>
      </c>
      <c r="F5" s="43">
        <v>14.736914657018222</v>
      </c>
    </row>
    <row r="6" spans="2:6" x14ac:dyDescent="0.3">
      <c r="B6" s="37" t="s">
        <v>20</v>
      </c>
      <c r="C6" s="43">
        <v>8.7628865979381452</v>
      </c>
      <c r="D6" s="43">
        <v>0.99288870345228664</v>
      </c>
      <c r="E6" s="43">
        <v>6.5995679554126774</v>
      </c>
      <c r="F6" s="43">
        <v>10.926205240463613</v>
      </c>
    </row>
    <row r="7" spans="2:6" x14ac:dyDescent="0.3">
      <c r="B7" s="37" t="s">
        <v>19</v>
      </c>
      <c r="C7" s="43">
        <v>2.3821696559334788</v>
      </c>
      <c r="D7" s="43">
        <v>0.99288870345228664</v>
      </c>
      <c r="E7" s="43">
        <v>0.21885101340801061</v>
      </c>
      <c r="F7" s="43">
        <v>4.5454882984589471</v>
      </c>
    </row>
    <row r="8" spans="2:6" ht="15" thickBot="1" x14ac:dyDescent="0.35">
      <c r="B8" s="41" t="s">
        <v>18</v>
      </c>
      <c r="C8" s="44">
        <v>1.2778106830681237</v>
      </c>
      <c r="D8" s="44">
        <v>0.99288870345228686</v>
      </c>
      <c r="E8" s="44">
        <v>-0.88550795945734495</v>
      </c>
      <c r="F8" s="44">
        <v>3.4411293255935922</v>
      </c>
    </row>
  </sheetData>
  <pageMargins left="0.7" right="0.7" top="0.75" bottom="0.75" header="0.3" footer="0.3"/>
  <ignoredErrors>
    <ignoredError sqref="B3:B9" twoDigitTextYear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074A3-7725-4BC0-A78B-2977D9D435DC}">
  <sheetPr codeName="Feuil34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6.6004231657667223E-2</v>
      </c>
      <c r="D3" s="42">
        <v>0.11783575621528267</v>
      </c>
      <c r="E3" s="42">
        <v>-0.19655019407501639</v>
      </c>
      <c r="F3" s="42">
        <v>0.32855865739035084</v>
      </c>
    </row>
    <row r="4" spans="2:6" x14ac:dyDescent="0.3">
      <c r="B4" s="37" t="s">
        <v>21</v>
      </c>
      <c r="C4" s="43">
        <v>7.8445793980112368</v>
      </c>
      <c r="D4" s="43">
        <v>0.11783575621528262</v>
      </c>
      <c r="E4" s="43">
        <v>7.5820249722785533</v>
      </c>
      <c r="F4" s="43">
        <v>8.1071338237439203</v>
      </c>
    </row>
    <row r="5" spans="2:6" x14ac:dyDescent="0.3">
      <c r="B5" s="37" t="s">
        <v>20</v>
      </c>
      <c r="C5" s="43">
        <v>7.1446531853157147</v>
      </c>
      <c r="D5" s="43">
        <v>0.11783575621528262</v>
      </c>
      <c r="E5" s="43">
        <v>6.8820987595830312</v>
      </c>
      <c r="F5" s="43">
        <v>7.4072076110483982</v>
      </c>
    </row>
    <row r="6" spans="2:6" x14ac:dyDescent="0.3">
      <c r="B6" s="37" t="s">
        <v>19</v>
      </c>
      <c r="C6" s="43">
        <v>3.0613378257398263</v>
      </c>
      <c r="D6" s="43">
        <v>0.11783575621528262</v>
      </c>
      <c r="E6" s="43">
        <v>2.7987834000071428</v>
      </c>
      <c r="F6" s="43">
        <v>3.3238922514725098</v>
      </c>
    </row>
    <row r="7" spans="2:6" ht="15" thickBot="1" x14ac:dyDescent="0.35">
      <c r="B7" s="41" t="s">
        <v>18</v>
      </c>
      <c r="C7" s="44">
        <v>2.9729393177510905</v>
      </c>
      <c r="D7" s="44">
        <v>0.11783575621528262</v>
      </c>
      <c r="E7" s="44">
        <v>2.710384892018407</v>
      </c>
      <c r="F7" s="44">
        <v>3.2354937434837741</v>
      </c>
    </row>
  </sheetData>
  <pageMargins left="0.7" right="0.7" top="0.75" bottom="0.75" header="0.3" footer="0.3"/>
  <ignoredErrors>
    <ignoredError sqref="B3:B8" twoDigitTextYear="1"/>
  </ignoredErrors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59B75-6FE5-4CF0-A1EB-0D0D0CDA6632}">
  <sheetPr codeName="Feuil477474X76670903X765"/>
  <dimension ref="A1:I55"/>
  <sheetViews>
    <sheetView workbookViewId="0">
      <selection activeCell="D1" sqref="D1:G1"/>
    </sheetView>
  </sheetViews>
  <sheetFormatPr baseColWidth="10" defaultRowHeight="14.4" x14ac:dyDescent="0.3"/>
  <cols>
    <col min="1" max="1" width="14.6640625" style="7" customWidth="1"/>
    <col min="2" max="2" width="13.88671875" style="7" customWidth="1"/>
    <col min="3" max="3" width="6.44140625" style="7" customWidth="1"/>
    <col min="4" max="4" width="23.33203125" style="7" customWidth="1"/>
    <col min="5" max="5" width="25" style="7" customWidth="1"/>
    <col min="6" max="6" width="22.88671875" style="7" customWidth="1"/>
    <col min="7" max="7" width="23.44140625" style="7" customWidth="1"/>
    <col min="8" max="8" width="22.6640625" style="7" customWidth="1"/>
    <col min="9" max="9" width="18" style="7" customWidth="1"/>
  </cols>
  <sheetData>
    <row r="1" spans="1:9" ht="15.6" x14ac:dyDescent="0.3">
      <c r="A1" s="30" t="s">
        <v>11</v>
      </c>
      <c r="B1" s="30" t="s">
        <v>12</v>
      </c>
      <c r="C1" s="30" t="s">
        <v>13</v>
      </c>
      <c r="D1" s="31" t="s">
        <v>32</v>
      </c>
      <c r="E1" s="31" t="s">
        <v>33</v>
      </c>
      <c r="F1" s="31" t="s">
        <v>34</v>
      </c>
      <c r="G1" s="31" t="s">
        <v>35</v>
      </c>
      <c r="H1" s="31" t="s">
        <v>14</v>
      </c>
      <c r="I1" s="31" t="s">
        <v>15</v>
      </c>
    </row>
    <row r="2" spans="1:9" ht="15.6" x14ac:dyDescent="0.3">
      <c r="A2" s="32" t="s">
        <v>16</v>
      </c>
      <c r="B2" s="32" t="s">
        <v>17</v>
      </c>
      <c r="C2" s="32">
        <v>1</v>
      </c>
      <c r="D2" s="33">
        <v>1.2195121951219512</v>
      </c>
      <c r="E2" s="34">
        <v>0.74626865671641796</v>
      </c>
      <c r="F2" s="33">
        <v>0.41666666666666669</v>
      </c>
      <c r="G2" s="34">
        <v>0</v>
      </c>
      <c r="H2" s="35">
        <v>77.7</v>
      </c>
      <c r="I2" s="36">
        <v>24.8</v>
      </c>
    </row>
    <row r="3" spans="1:9" ht="15.6" x14ac:dyDescent="0.3">
      <c r="A3" s="32" t="s">
        <v>16</v>
      </c>
      <c r="B3" s="32" t="s">
        <v>17</v>
      </c>
      <c r="C3" s="32">
        <v>2</v>
      </c>
      <c r="D3" s="33">
        <v>0.60240963855421692</v>
      </c>
      <c r="E3" s="34">
        <v>1.5267175572519085</v>
      </c>
      <c r="F3" s="33">
        <v>0.42016806722689076</v>
      </c>
      <c r="G3" s="34">
        <v>0</v>
      </c>
      <c r="H3" s="35">
        <v>77.7</v>
      </c>
      <c r="I3" s="36">
        <v>24.8</v>
      </c>
    </row>
    <row r="4" spans="1:9" ht="15.6" x14ac:dyDescent="0.3">
      <c r="A4" s="32" t="s">
        <v>16</v>
      </c>
      <c r="B4" s="32" t="s">
        <v>17</v>
      </c>
      <c r="C4" s="32">
        <v>3</v>
      </c>
      <c r="D4" s="33">
        <v>0.6097560975609756</v>
      </c>
      <c r="E4" s="33">
        <v>1.408450704225352</v>
      </c>
      <c r="F4" s="33">
        <v>0</v>
      </c>
      <c r="G4" s="33">
        <v>0</v>
      </c>
      <c r="H4" s="35">
        <v>77.7</v>
      </c>
      <c r="I4" s="36">
        <v>24.8</v>
      </c>
    </row>
    <row r="5" spans="1:9" ht="15.6" x14ac:dyDescent="0.3">
      <c r="A5" s="32" t="s">
        <v>16</v>
      </c>
      <c r="B5" s="32" t="s">
        <v>18</v>
      </c>
      <c r="C5" s="32">
        <v>1</v>
      </c>
      <c r="D5" s="33">
        <v>17.283950617283949</v>
      </c>
      <c r="E5" s="34">
        <v>13.533834586466165</v>
      </c>
      <c r="F5" s="33">
        <v>1.3745704467353952</v>
      </c>
      <c r="G5" s="34">
        <v>0.38910505836575876</v>
      </c>
      <c r="H5" s="35">
        <v>88</v>
      </c>
      <c r="I5" s="36">
        <v>23.8</v>
      </c>
    </row>
    <row r="6" spans="1:9" ht="15.6" x14ac:dyDescent="0.3">
      <c r="A6" s="32" t="s">
        <v>16</v>
      </c>
      <c r="B6" s="32" t="s">
        <v>18</v>
      </c>
      <c r="C6" s="32">
        <v>2</v>
      </c>
      <c r="D6" s="33">
        <v>12.121212121212121</v>
      </c>
      <c r="E6" s="34">
        <v>10.077519379844961</v>
      </c>
      <c r="F6" s="33">
        <v>1.3605442176870748</v>
      </c>
      <c r="G6" s="34">
        <v>1.5503875968992249</v>
      </c>
      <c r="H6" s="35">
        <v>88</v>
      </c>
      <c r="I6" s="36">
        <v>23.8</v>
      </c>
    </row>
    <row r="7" spans="1:9" ht="15.6" x14ac:dyDescent="0.3">
      <c r="A7" s="32" t="s">
        <v>16</v>
      </c>
      <c r="B7" s="32" t="s">
        <v>18</v>
      </c>
      <c r="C7" s="32">
        <v>3</v>
      </c>
      <c r="D7" s="33">
        <v>14.634146341463415</v>
      </c>
      <c r="E7" s="33">
        <v>12.142857142857142</v>
      </c>
      <c r="F7" s="33">
        <v>1.3745704467353952</v>
      </c>
      <c r="G7" s="33">
        <v>1.893939393939394</v>
      </c>
      <c r="H7" s="35">
        <v>88</v>
      </c>
      <c r="I7" s="36">
        <v>23.8</v>
      </c>
    </row>
    <row r="8" spans="1:9" ht="15.6" x14ac:dyDescent="0.3">
      <c r="A8" s="32" t="s">
        <v>16</v>
      </c>
      <c r="B8" s="32" t="s">
        <v>19</v>
      </c>
      <c r="C8" s="32">
        <v>1</v>
      </c>
      <c r="D8" s="33">
        <v>17.391304347826086</v>
      </c>
      <c r="E8" s="34">
        <v>43.103448275862071</v>
      </c>
      <c r="F8" s="33">
        <v>1.5325670498084292</v>
      </c>
      <c r="G8" s="33">
        <v>1.5325670498084292</v>
      </c>
      <c r="H8" s="36">
        <v>77</v>
      </c>
      <c r="I8" s="36">
        <v>24.3</v>
      </c>
    </row>
    <row r="9" spans="1:9" ht="15.6" x14ac:dyDescent="0.3">
      <c r="A9" s="32" t="s">
        <v>16</v>
      </c>
      <c r="B9" s="32" t="s">
        <v>19</v>
      </c>
      <c r="C9" s="32">
        <v>2</v>
      </c>
      <c r="D9" s="33">
        <v>17.241379310344829</v>
      </c>
      <c r="E9" s="34">
        <v>22.077922077922079</v>
      </c>
      <c r="F9" s="33">
        <v>2.641509433962264</v>
      </c>
      <c r="G9" s="33">
        <v>3.3834586466165413</v>
      </c>
      <c r="H9" s="36">
        <v>77</v>
      </c>
      <c r="I9" s="36">
        <v>24.3</v>
      </c>
    </row>
    <row r="10" spans="1:9" ht="15.6" x14ac:dyDescent="0.3">
      <c r="A10" s="32" t="s">
        <v>16</v>
      </c>
      <c r="B10" s="32" t="s">
        <v>19</v>
      </c>
      <c r="C10" s="32">
        <v>3</v>
      </c>
      <c r="D10" s="33">
        <v>17.857142857142858</v>
      </c>
      <c r="E10" s="33">
        <v>44.897959183673471</v>
      </c>
      <c r="F10" s="33">
        <v>2.6119402985074629</v>
      </c>
      <c r="G10" s="33">
        <v>2.2304832713754648</v>
      </c>
      <c r="H10" s="36">
        <v>77</v>
      </c>
      <c r="I10" s="36">
        <v>24.3</v>
      </c>
    </row>
    <row r="11" spans="1:9" ht="15.6" x14ac:dyDescent="0.3">
      <c r="A11" s="32" t="s">
        <v>16</v>
      </c>
      <c r="B11" s="32" t="s">
        <v>20</v>
      </c>
      <c r="C11" s="32">
        <v>1</v>
      </c>
      <c r="D11" s="33">
        <v>30.63063063063063</v>
      </c>
      <c r="E11" s="34">
        <v>40.449438202247194</v>
      </c>
      <c r="F11" s="34">
        <v>0.4219409282700422</v>
      </c>
      <c r="G11" s="33">
        <v>8.7628865979381452</v>
      </c>
      <c r="H11" s="36">
        <v>69</v>
      </c>
      <c r="I11" s="36">
        <v>26.3</v>
      </c>
    </row>
    <row r="12" spans="1:9" ht="15.6" x14ac:dyDescent="0.3">
      <c r="A12" s="32" t="s">
        <v>16</v>
      </c>
      <c r="B12" s="32" t="s">
        <v>20</v>
      </c>
      <c r="C12" s="32">
        <v>2</v>
      </c>
      <c r="D12" s="33">
        <v>16.666666666666668</v>
      </c>
      <c r="E12" s="34">
        <v>33.673469387755105</v>
      </c>
      <c r="F12" s="34">
        <v>7.3643410852713176</v>
      </c>
      <c r="G12" s="33">
        <v>8.7628865979381452</v>
      </c>
      <c r="H12" s="36">
        <v>69</v>
      </c>
      <c r="I12" s="36">
        <v>26.3</v>
      </c>
    </row>
    <row r="13" spans="1:9" ht="15.6" x14ac:dyDescent="0.3">
      <c r="A13" s="32" t="s">
        <v>16</v>
      </c>
      <c r="B13" s="32" t="s">
        <v>20</v>
      </c>
      <c r="C13" s="32">
        <v>3</v>
      </c>
      <c r="D13" s="33">
        <v>26.086956521739129</v>
      </c>
      <c r="E13" s="33">
        <v>48.275862068965516</v>
      </c>
      <c r="F13" s="33">
        <v>1.9157088122605364</v>
      </c>
      <c r="G13" s="33">
        <v>8.7628865979381452</v>
      </c>
      <c r="H13" s="36">
        <v>69</v>
      </c>
      <c r="I13" s="36">
        <v>26.3</v>
      </c>
    </row>
    <row r="14" spans="1:9" ht="15.6" x14ac:dyDescent="0.3">
      <c r="A14" s="32" t="s">
        <v>16</v>
      </c>
      <c r="B14" s="32" t="s">
        <v>21</v>
      </c>
      <c r="C14" s="32">
        <v>1</v>
      </c>
      <c r="D14" s="33">
        <v>36</v>
      </c>
      <c r="E14" s="34">
        <v>40.449438202247194</v>
      </c>
      <c r="F14" s="33">
        <v>2.5470136265229018</v>
      </c>
      <c r="G14" s="34">
        <v>13.851351351351351</v>
      </c>
      <c r="H14" s="36">
        <v>77</v>
      </c>
      <c r="I14" s="36">
        <v>24.2</v>
      </c>
    </row>
    <row r="15" spans="1:9" ht="15.6" x14ac:dyDescent="0.3">
      <c r="A15" s="32" t="s">
        <v>16</v>
      </c>
      <c r="B15" s="32" t="s">
        <v>21</v>
      </c>
      <c r="C15" s="32">
        <v>2</v>
      </c>
      <c r="D15" s="33">
        <v>35.526315789473685</v>
      </c>
      <c r="E15" s="34">
        <v>33.673469387755105</v>
      </c>
      <c r="F15" s="33">
        <v>7.6965365585486527</v>
      </c>
      <c r="G15" s="34">
        <v>10.546875</v>
      </c>
      <c r="H15" s="36">
        <v>77</v>
      </c>
      <c r="I15" s="36">
        <v>24.2</v>
      </c>
    </row>
    <row r="16" spans="1:9" ht="15.6" x14ac:dyDescent="0.3">
      <c r="A16" s="32" t="s">
        <v>16</v>
      </c>
      <c r="B16" s="32" t="s">
        <v>21</v>
      </c>
      <c r="C16" s="32">
        <v>3</v>
      </c>
      <c r="D16" s="33">
        <v>36</v>
      </c>
      <c r="E16" s="34">
        <v>48.275862068965516</v>
      </c>
      <c r="F16" s="33">
        <v>8.8719898605830174</v>
      </c>
      <c r="G16" s="33">
        <v>10.507246376811594</v>
      </c>
      <c r="H16" s="36">
        <v>77</v>
      </c>
      <c r="I16" s="36">
        <v>24.2</v>
      </c>
    </row>
    <row r="17" spans="1:9" ht="15.6" x14ac:dyDescent="0.3">
      <c r="A17" s="32" t="s">
        <v>16</v>
      </c>
      <c r="B17" s="32" t="s">
        <v>22</v>
      </c>
      <c r="C17" s="32">
        <v>1</v>
      </c>
      <c r="D17" s="33">
        <v>100</v>
      </c>
      <c r="E17" s="34">
        <v>100</v>
      </c>
      <c r="F17" s="33">
        <v>6.666666666666667</v>
      </c>
      <c r="G17" s="34">
        <v>16.666666666666668</v>
      </c>
      <c r="H17" s="36">
        <v>77.099999999999994</v>
      </c>
      <c r="I17" s="36">
        <v>24.5</v>
      </c>
    </row>
    <row r="18" spans="1:9" ht="15.6" x14ac:dyDescent="0.3">
      <c r="A18" s="32" t="s">
        <v>16</v>
      </c>
      <c r="B18" s="32" t="s">
        <v>22</v>
      </c>
      <c r="C18" s="32">
        <v>2</v>
      </c>
      <c r="D18" s="33">
        <v>100</v>
      </c>
      <c r="E18" s="34">
        <v>100</v>
      </c>
      <c r="F18" s="33">
        <v>18.614718614718615</v>
      </c>
      <c r="G18" s="34">
        <v>10.546875</v>
      </c>
      <c r="H18" s="36">
        <v>77.099999999999994</v>
      </c>
      <c r="I18" s="36">
        <v>24.5</v>
      </c>
    </row>
    <row r="19" spans="1:9" ht="15.6" x14ac:dyDescent="0.3">
      <c r="A19" s="32" t="s">
        <v>16</v>
      </c>
      <c r="B19" s="32" t="s">
        <v>22</v>
      </c>
      <c r="C19" s="32">
        <v>3</v>
      </c>
      <c r="D19" s="33">
        <v>100</v>
      </c>
      <c r="E19" s="34">
        <v>100</v>
      </c>
      <c r="F19" s="33">
        <v>5.859375</v>
      </c>
      <c r="G19" s="33">
        <v>10.507246376811594</v>
      </c>
      <c r="H19" s="36">
        <v>77.099999999999994</v>
      </c>
      <c r="I19" s="36">
        <v>24.5</v>
      </c>
    </row>
    <row r="20" spans="1:9" ht="15.6" x14ac:dyDescent="0.3">
      <c r="A20" s="32" t="s">
        <v>23</v>
      </c>
      <c r="B20" s="32" t="s">
        <v>17</v>
      </c>
      <c r="C20" s="32">
        <v>1</v>
      </c>
      <c r="D20" s="33">
        <v>2.0958083832335328</v>
      </c>
      <c r="E20" s="34">
        <v>0.4065040650406504</v>
      </c>
      <c r="F20" s="33">
        <v>0.85227272727272729</v>
      </c>
      <c r="G20" s="33">
        <v>0</v>
      </c>
      <c r="H20" s="36">
        <v>77</v>
      </c>
      <c r="I20" s="36">
        <v>24.8</v>
      </c>
    </row>
    <row r="21" spans="1:9" ht="15.6" x14ac:dyDescent="0.3">
      <c r="A21" s="32" t="s">
        <v>23</v>
      </c>
      <c r="B21" s="32" t="s">
        <v>17</v>
      </c>
      <c r="C21" s="32">
        <v>2</v>
      </c>
      <c r="D21" s="33">
        <v>2.0679468242245198</v>
      </c>
      <c r="E21" s="34">
        <v>0.4065040650406504</v>
      </c>
      <c r="F21" s="33">
        <v>0.85227272727272729</v>
      </c>
      <c r="G21" s="33">
        <v>0</v>
      </c>
      <c r="H21" s="36">
        <v>77</v>
      </c>
      <c r="I21" s="36">
        <v>24.8</v>
      </c>
    </row>
    <row r="22" spans="1:9" ht="15.6" x14ac:dyDescent="0.3">
      <c r="A22" s="32" t="s">
        <v>23</v>
      </c>
      <c r="B22" s="32" t="s">
        <v>17</v>
      </c>
      <c r="C22" s="32">
        <v>3</v>
      </c>
      <c r="D22" s="33">
        <v>2.0679468242245198</v>
      </c>
      <c r="E22" s="33">
        <v>0.4065040650406504</v>
      </c>
      <c r="F22" s="34">
        <v>0.85227272727272729</v>
      </c>
      <c r="G22" s="33">
        <v>0</v>
      </c>
      <c r="H22" s="36">
        <v>77</v>
      </c>
      <c r="I22" s="36">
        <v>24.8</v>
      </c>
    </row>
    <row r="23" spans="1:9" ht="15.6" x14ac:dyDescent="0.3">
      <c r="A23" s="32" t="s">
        <v>23</v>
      </c>
      <c r="B23" s="32" t="s">
        <v>18</v>
      </c>
      <c r="C23" s="32">
        <v>1</v>
      </c>
      <c r="D23" s="33">
        <v>17.584097859327215</v>
      </c>
      <c r="E23" s="34">
        <v>1.5384615384615385</v>
      </c>
      <c r="F23" s="34">
        <v>3.0337078651685392</v>
      </c>
      <c r="G23" s="34">
        <v>0.48590864917395532</v>
      </c>
      <c r="H23" s="36">
        <v>76.5</v>
      </c>
      <c r="I23" s="36">
        <v>24.6</v>
      </c>
    </row>
    <row r="24" spans="1:9" ht="15.6" x14ac:dyDescent="0.3">
      <c r="A24" s="32" t="s">
        <v>23</v>
      </c>
      <c r="B24" s="32" t="s">
        <v>18</v>
      </c>
      <c r="C24" s="32">
        <v>2</v>
      </c>
      <c r="D24" s="33">
        <v>16.440422322775262</v>
      </c>
      <c r="E24" s="34">
        <v>1.6326530612244898</v>
      </c>
      <c r="F24" s="34">
        <v>3.1425364758698091</v>
      </c>
      <c r="G24" s="33">
        <v>0.48590864917395532</v>
      </c>
      <c r="H24" s="36">
        <v>76.5</v>
      </c>
      <c r="I24" s="36">
        <v>24.6</v>
      </c>
    </row>
    <row r="25" spans="1:9" ht="15.6" x14ac:dyDescent="0.3">
      <c r="A25" s="32" t="s">
        <v>23</v>
      </c>
      <c r="B25" s="32" t="s">
        <v>18</v>
      </c>
      <c r="C25" s="32">
        <v>3</v>
      </c>
      <c r="D25" s="33">
        <v>16.440422322775262</v>
      </c>
      <c r="E25" s="33">
        <v>1.6326530612244898</v>
      </c>
      <c r="F25" s="33">
        <v>3.0337078651685392</v>
      </c>
      <c r="G25" s="33">
        <v>0.48590864917395532</v>
      </c>
      <c r="H25" s="36">
        <v>76.5</v>
      </c>
      <c r="I25" s="36">
        <v>24.6</v>
      </c>
    </row>
    <row r="26" spans="1:9" ht="15.6" x14ac:dyDescent="0.3">
      <c r="A26" s="32" t="s">
        <v>23</v>
      </c>
      <c r="B26" s="32" t="s">
        <v>19</v>
      </c>
      <c r="C26" s="32">
        <v>1</v>
      </c>
      <c r="D26" s="33">
        <v>15.398886827458256</v>
      </c>
      <c r="E26" s="34">
        <v>2.188782489740082</v>
      </c>
      <c r="F26" s="33">
        <v>6.0869565217391308</v>
      </c>
      <c r="G26" s="34">
        <v>1.2476007677543186</v>
      </c>
      <c r="H26" s="36">
        <v>83</v>
      </c>
      <c r="I26" s="36">
        <v>23.6</v>
      </c>
    </row>
    <row r="27" spans="1:9" ht="15.6" x14ac:dyDescent="0.3">
      <c r="A27" s="32" t="s">
        <v>23</v>
      </c>
      <c r="B27" s="32" t="s">
        <v>19</v>
      </c>
      <c r="C27" s="32">
        <v>2</v>
      </c>
      <c r="D27" s="33">
        <v>15.342960288808664</v>
      </c>
      <c r="E27" s="34">
        <v>2.188782489740082</v>
      </c>
      <c r="F27" s="33">
        <v>6.0869565217391308</v>
      </c>
      <c r="G27" s="34">
        <v>1.2476007677543186</v>
      </c>
      <c r="H27" s="36">
        <v>83</v>
      </c>
      <c r="I27" s="36">
        <v>26.3</v>
      </c>
    </row>
    <row r="28" spans="1:9" ht="15.6" x14ac:dyDescent="0.3">
      <c r="A28" s="32" t="s">
        <v>23</v>
      </c>
      <c r="B28" s="32" t="s">
        <v>19</v>
      </c>
      <c r="C28" s="32">
        <v>3</v>
      </c>
      <c r="D28" s="33">
        <v>15.342960288808664</v>
      </c>
      <c r="E28" s="33">
        <v>2.188782489740082</v>
      </c>
      <c r="F28" s="33">
        <v>5.4704595185995624</v>
      </c>
      <c r="G28" s="34">
        <v>1.2476007677543186</v>
      </c>
      <c r="H28" s="36">
        <v>83</v>
      </c>
      <c r="I28" s="36">
        <v>26.3</v>
      </c>
    </row>
    <row r="29" spans="1:9" ht="15.6" x14ac:dyDescent="0.3">
      <c r="A29" s="32" t="s">
        <v>23</v>
      </c>
      <c r="B29" s="32" t="s">
        <v>20</v>
      </c>
      <c r="C29" s="32">
        <v>1</v>
      </c>
      <c r="D29" s="33">
        <v>20.750551876379692</v>
      </c>
      <c r="E29" s="34">
        <v>4.5691906005221936</v>
      </c>
      <c r="F29" s="33">
        <v>7.204301075268817</v>
      </c>
      <c r="G29" s="34">
        <v>6.8359375</v>
      </c>
      <c r="H29" s="36">
        <v>82</v>
      </c>
      <c r="I29" s="36">
        <v>24.2</v>
      </c>
    </row>
    <row r="30" spans="1:9" ht="15.6" x14ac:dyDescent="0.3">
      <c r="A30" s="32" t="s">
        <v>23</v>
      </c>
      <c r="B30" s="32" t="s">
        <v>20</v>
      </c>
      <c r="C30" s="32">
        <v>2</v>
      </c>
      <c r="D30" s="33">
        <v>15.74468085106383</v>
      </c>
      <c r="E30" s="34">
        <v>4.5691906005221936</v>
      </c>
      <c r="F30" s="33">
        <v>7.3039742212674543</v>
      </c>
      <c r="G30" s="34">
        <v>6.8359375</v>
      </c>
      <c r="H30" s="36">
        <v>82</v>
      </c>
      <c r="I30" s="36">
        <v>24.2</v>
      </c>
    </row>
    <row r="31" spans="1:9" ht="15.6" x14ac:dyDescent="0.3">
      <c r="A31" s="32" t="s">
        <v>23</v>
      </c>
      <c r="B31" s="32" t="s">
        <v>20</v>
      </c>
      <c r="C31" s="32">
        <v>3</v>
      </c>
      <c r="D31" s="33">
        <v>15.923566878980891</v>
      </c>
      <c r="E31" s="33">
        <v>4.5691906005221936</v>
      </c>
      <c r="F31" s="33">
        <v>7.204301075268817</v>
      </c>
      <c r="G31" s="33">
        <v>6.8359375</v>
      </c>
      <c r="H31" s="36">
        <v>82</v>
      </c>
      <c r="I31" s="36">
        <v>24.2</v>
      </c>
    </row>
    <row r="32" spans="1:9" ht="15.6" x14ac:dyDescent="0.3">
      <c r="A32" s="32" t="s">
        <v>23</v>
      </c>
      <c r="B32" s="32" t="s">
        <v>21</v>
      </c>
      <c r="C32" s="32">
        <v>1</v>
      </c>
      <c r="D32" s="33">
        <v>21.271929824561404</v>
      </c>
      <c r="E32" s="34">
        <v>2.7624309392265194</v>
      </c>
      <c r="F32" s="33">
        <v>7.9275198187995466</v>
      </c>
      <c r="G32" s="33">
        <v>10.562015503875969</v>
      </c>
      <c r="H32" s="36">
        <v>69</v>
      </c>
      <c r="I32" s="36">
        <v>26.3</v>
      </c>
    </row>
    <row r="33" spans="1:9" ht="15.6" x14ac:dyDescent="0.3">
      <c r="A33" s="32" t="s">
        <v>23</v>
      </c>
      <c r="B33" s="32" t="s">
        <v>21</v>
      </c>
      <c r="C33" s="32">
        <v>2</v>
      </c>
      <c r="D33" s="33">
        <v>15.565031982942431</v>
      </c>
      <c r="E33" s="34">
        <v>1.6326530612244898</v>
      </c>
      <c r="F33" s="33">
        <v>7.8054298642533935</v>
      </c>
      <c r="G33" s="33">
        <v>10.562015503875969</v>
      </c>
      <c r="H33" s="36">
        <v>69</v>
      </c>
      <c r="I33" s="36">
        <v>26.3</v>
      </c>
    </row>
    <row r="34" spans="1:9" ht="15.6" x14ac:dyDescent="0.3">
      <c r="A34" s="32" t="s">
        <v>23</v>
      </c>
      <c r="B34" s="32" t="s">
        <v>21</v>
      </c>
      <c r="C34" s="32">
        <v>3</v>
      </c>
      <c r="D34" s="33">
        <v>15.565031982942431</v>
      </c>
      <c r="E34" s="33">
        <v>1.6326530612244898</v>
      </c>
      <c r="F34" s="33">
        <v>8.0989876265466823</v>
      </c>
      <c r="G34" s="33">
        <v>10.562015503875969</v>
      </c>
      <c r="H34" s="36">
        <v>69</v>
      </c>
      <c r="I34" s="36">
        <v>26.3</v>
      </c>
    </row>
    <row r="35" spans="1:9" ht="15.6" x14ac:dyDescent="0.3">
      <c r="A35" s="32" t="s">
        <v>23</v>
      </c>
      <c r="B35" s="32" t="s">
        <v>22</v>
      </c>
      <c r="C35" s="32">
        <v>1</v>
      </c>
      <c r="D35" s="33">
        <v>100</v>
      </c>
      <c r="E35" s="33">
        <v>3.7249283667621778</v>
      </c>
      <c r="F35" s="33">
        <v>8.1481481481481488</v>
      </c>
      <c r="G35" s="33">
        <v>3.7117903930131004</v>
      </c>
      <c r="H35" s="36">
        <v>82</v>
      </c>
      <c r="I35" s="36">
        <v>24.2</v>
      </c>
    </row>
    <row r="36" spans="1:9" ht="15.6" x14ac:dyDescent="0.3">
      <c r="A36" s="32" t="s">
        <v>23</v>
      </c>
      <c r="B36" s="32" t="s">
        <v>22</v>
      </c>
      <c r="C36" s="32">
        <v>2</v>
      </c>
      <c r="D36" s="33">
        <v>100</v>
      </c>
      <c r="E36" s="33">
        <v>5.8495821727019495</v>
      </c>
      <c r="F36" s="33">
        <v>8.1481481481481488</v>
      </c>
      <c r="G36" s="33">
        <v>3.7117903930131004</v>
      </c>
      <c r="H36" s="36">
        <v>82</v>
      </c>
      <c r="I36" s="36">
        <v>24.2</v>
      </c>
    </row>
    <row r="37" spans="1:9" ht="15.6" x14ac:dyDescent="0.3">
      <c r="A37" s="32" t="s">
        <v>23</v>
      </c>
      <c r="B37" s="32" t="s">
        <v>22</v>
      </c>
      <c r="C37" s="32">
        <v>3</v>
      </c>
      <c r="D37" s="33">
        <v>100</v>
      </c>
      <c r="E37" s="33">
        <v>5.8495821727019495</v>
      </c>
      <c r="F37" s="33">
        <v>8.1481481481481488</v>
      </c>
      <c r="G37" s="33">
        <v>3.7117903930131004</v>
      </c>
      <c r="H37" s="36">
        <v>82</v>
      </c>
      <c r="I37" s="36">
        <v>24.2</v>
      </c>
    </row>
    <row r="38" spans="1:9" ht="15.6" x14ac:dyDescent="0.3">
      <c r="A38" s="32" t="s">
        <v>24</v>
      </c>
      <c r="B38" s="32" t="s">
        <v>17</v>
      </c>
      <c r="C38" s="32">
        <v>1</v>
      </c>
      <c r="D38" s="33">
        <v>0.47244094488188976</v>
      </c>
      <c r="E38" s="34">
        <v>0.51724137931034486</v>
      </c>
      <c r="F38" s="33">
        <v>1.5625</v>
      </c>
      <c r="G38" s="34">
        <v>0.19249278152069296</v>
      </c>
      <c r="H38" s="36">
        <v>77</v>
      </c>
      <c r="I38" s="36">
        <v>24.8</v>
      </c>
    </row>
    <row r="39" spans="1:9" ht="15.6" x14ac:dyDescent="0.3">
      <c r="A39" s="32" t="s">
        <v>24</v>
      </c>
      <c r="B39" s="32" t="s">
        <v>17</v>
      </c>
      <c r="C39" s="32">
        <v>2</v>
      </c>
      <c r="D39" s="33">
        <v>0.47318611987381703</v>
      </c>
      <c r="E39" s="34">
        <v>0.51546391752577314</v>
      </c>
      <c r="F39" s="33">
        <v>1.4619883040935673</v>
      </c>
      <c r="G39" s="34">
        <v>0.19249278152069296</v>
      </c>
      <c r="H39" s="36">
        <v>77</v>
      </c>
      <c r="I39" s="36">
        <v>24.8</v>
      </c>
    </row>
    <row r="40" spans="1:9" ht="15.6" x14ac:dyDescent="0.3">
      <c r="A40" s="32" t="s">
        <v>24</v>
      </c>
      <c r="B40" s="32" t="s">
        <v>17</v>
      </c>
      <c r="C40" s="32">
        <v>3</v>
      </c>
      <c r="D40" s="33">
        <v>0.47393364928909953</v>
      </c>
      <c r="E40" s="33">
        <v>0.51369863013698636</v>
      </c>
      <c r="F40" s="33">
        <v>1.4619883040935673</v>
      </c>
      <c r="G40" s="33">
        <v>0.19230769230769232</v>
      </c>
      <c r="H40" s="36">
        <v>77</v>
      </c>
      <c r="I40" s="36">
        <v>24.8</v>
      </c>
    </row>
    <row r="41" spans="1:9" ht="15.6" x14ac:dyDescent="0.3">
      <c r="A41" s="32" t="s">
        <v>24</v>
      </c>
      <c r="B41" s="32" t="s">
        <v>18</v>
      </c>
      <c r="C41" s="32">
        <v>1</v>
      </c>
      <c r="D41" s="33">
        <v>12.222222222222221</v>
      </c>
      <c r="E41" s="34">
        <v>6.0658578856152516</v>
      </c>
      <c r="F41" s="33">
        <v>1.4880952380952381</v>
      </c>
      <c r="G41" s="34">
        <v>0.99108027750247774</v>
      </c>
      <c r="H41" s="36">
        <v>83</v>
      </c>
      <c r="I41" s="36">
        <v>23.8</v>
      </c>
    </row>
    <row r="42" spans="1:9" ht="15.6" x14ac:dyDescent="0.3">
      <c r="A42" s="32" t="s">
        <v>24</v>
      </c>
      <c r="B42" s="32" t="s">
        <v>18</v>
      </c>
      <c r="C42" s="32">
        <v>2</v>
      </c>
      <c r="D42" s="33">
        <v>11.605723370429253</v>
      </c>
      <c r="E42" s="34">
        <v>5.1813471502590671</v>
      </c>
      <c r="F42" s="33">
        <v>1.5825914935707222</v>
      </c>
      <c r="G42" s="34">
        <v>0.87378640776699024</v>
      </c>
      <c r="H42" s="36">
        <v>83</v>
      </c>
      <c r="I42" s="36">
        <v>23.8</v>
      </c>
    </row>
    <row r="43" spans="1:9" ht="15.6" x14ac:dyDescent="0.3">
      <c r="A43" s="32" t="s">
        <v>24</v>
      </c>
      <c r="B43" s="32" t="s">
        <v>18</v>
      </c>
      <c r="C43" s="32">
        <v>3</v>
      </c>
      <c r="D43" s="33">
        <v>11.605723370429253</v>
      </c>
      <c r="E43" s="33">
        <v>5.1813471502590671</v>
      </c>
      <c r="F43" s="33">
        <v>1.5825914935707222</v>
      </c>
      <c r="G43" s="33">
        <v>0.87378640776699024</v>
      </c>
      <c r="H43" s="36">
        <v>83</v>
      </c>
      <c r="I43" s="36">
        <v>23.8</v>
      </c>
    </row>
    <row r="44" spans="1:9" ht="15.6" x14ac:dyDescent="0.3">
      <c r="A44" s="32" t="s">
        <v>24</v>
      </c>
      <c r="B44" s="32" t="s">
        <v>19</v>
      </c>
      <c r="C44" s="32">
        <v>1</v>
      </c>
      <c r="D44" s="33">
        <v>25.316455696202532</v>
      </c>
      <c r="E44" s="34">
        <v>18.832391713747647</v>
      </c>
      <c r="F44" s="33">
        <v>1.044932079414838</v>
      </c>
      <c r="G44" s="33">
        <v>0.10010010010010011</v>
      </c>
      <c r="H44" s="36">
        <v>77</v>
      </c>
      <c r="I44" s="36">
        <v>24.3</v>
      </c>
    </row>
    <row r="45" spans="1:9" ht="15.6" x14ac:dyDescent="0.3">
      <c r="A45" s="32" t="s">
        <v>24</v>
      </c>
      <c r="B45" s="32" t="s">
        <v>19</v>
      </c>
      <c r="C45" s="32">
        <v>2</v>
      </c>
      <c r="D45" s="33">
        <v>21.762589928057555</v>
      </c>
      <c r="E45" s="34">
        <v>21.493624772313296</v>
      </c>
      <c r="F45" s="33">
        <v>1.044932079414838</v>
      </c>
      <c r="G45" s="33">
        <v>0.68493150684931503</v>
      </c>
      <c r="H45" s="36">
        <v>77</v>
      </c>
      <c r="I45" s="36">
        <v>24.3</v>
      </c>
    </row>
    <row r="46" spans="1:9" ht="15.6" x14ac:dyDescent="0.3">
      <c r="A46" s="32" t="s">
        <v>24</v>
      </c>
      <c r="B46" s="32" t="s">
        <v>19</v>
      </c>
      <c r="C46" s="32">
        <v>3</v>
      </c>
      <c r="D46" s="33">
        <v>21.762589928057555</v>
      </c>
      <c r="E46" s="33">
        <v>21.493624772313296</v>
      </c>
      <c r="F46" s="33">
        <v>1.044932079414838</v>
      </c>
      <c r="G46" s="33">
        <v>0.68493150684931503</v>
      </c>
      <c r="H46" s="36">
        <v>77</v>
      </c>
      <c r="I46" s="36">
        <v>24.3</v>
      </c>
    </row>
    <row r="47" spans="1:9" ht="15.6" x14ac:dyDescent="0.3">
      <c r="A47" s="32" t="s">
        <v>24</v>
      </c>
      <c r="B47" s="32" t="s">
        <v>20</v>
      </c>
      <c r="C47" s="32">
        <v>1</v>
      </c>
      <c r="D47" s="33">
        <v>28.857142857142858</v>
      </c>
      <c r="E47" s="34">
        <v>17.307692307692307</v>
      </c>
      <c r="F47" s="34">
        <v>2.5458248472505089</v>
      </c>
      <c r="G47" s="33">
        <v>1.7034068136272544</v>
      </c>
      <c r="H47" s="36">
        <v>69</v>
      </c>
      <c r="I47" s="36">
        <v>26.3</v>
      </c>
    </row>
    <row r="48" spans="1:9" ht="15.6" x14ac:dyDescent="0.3">
      <c r="A48" s="32" t="s">
        <v>24</v>
      </c>
      <c r="B48" s="32" t="s">
        <v>20</v>
      </c>
      <c r="C48" s="32">
        <v>2</v>
      </c>
      <c r="D48" s="33">
        <v>28.857142857142858</v>
      </c>
      <c r="E48" s="34">
        <v>24.330900243309003</v>
      </c>
      <c r="F48" s="34">
        <v>2.5458248472505089</v>
      </c>
      <c r="G48" s="33">
        <v>1.9762845849802371</v>
      </c>
      <c r="H48" s="36">
        <v>69</v>
      </c>
      <c r="I48" s="36">
        <v>26.3</v>
      </c>
    </row>
    <row r="49" spans="1:9" ht="15.6" x14ac:dyDescent="0.3">
      <c r="A49" s="32" t="s">
        <v>24</v>
      </c>
      <c r="B49" s="32" t="s">
        <v>20</v>
      </c>
      <c r="C49" s="32">
        <v>3</v>
      </c>
      <c r="D49" s="33">
        <v>28.857142857142858</v>
      </c>
      <c r="E49" s="33">
        <v>24.330900243309003</v>
      </c>
      <c r="F49" s="33">
        <v>2.5458248472505089</v>
      </c>
      <c r="G49" s="33">
        <v>1.6848364717542121</v>
      </c>
      <c r="H49" s="36">
        <v>69</v>
      </c>
      <c r="I49" s="36">
        <v>26.3</v>
      </c>
    </row>
    <row r="50" spans="1:9" ht="15.6" x14ac:dyDescent="0.3">
      <c r="A50" s="32" t="s">
        <v>24</v>
      </c>
      <c r="B50" s="32" t="s">
        <v>21</v>
      </c>
      <c r="C50" s="32">
        <v>1</v>
      </c>
      <c r="D50" s="33">
        <v>49.799196787148595</v>
      </c>
      <c r="E50" s="34">
        <v>39.793281653746767</v>
      </c>
      <c r="F50" s="33">
        <v>2.7455121436114043</v>
      </c>
      <c r="G50" s="34">
        <v>8.0482897384305829</v>
      </c>
      <c r="H50" s="36">
        <v>77</v>
      </c>
      <c r="I50" s="36">
        <v>24.2</v>
      </c>
    </row>
    <row r="51" spans="1:9" ht="15.6" x14ac:dyDescent="0.3">
      <c r="A51" s="32" t="s">
        <v>24</v>
      </c>
      <c r="B51" s="32" t="s">
        <v>21</v>
      </c>
      <c r="C51" s="32">
        <v>2</v>
      </c>
      <c r="D51" s="33">
        <v>49.799196787148595</v>
      </c>
      <c r="E51" s="34">
        <v>27.476038338658146</v>
      </c>
      <c r="F51" s="33">
        <v>2.7455121436114043</v>
      </c>
      <c r="G51" s="34">
        <v>8.0482897384305829</v>
      </c>
      <c r="H51" s="36">
        <v>77</v>
      </c>
      <c r="I51" s="36">
        <v>24.2</v>
      </c>
    </row>
    <row r="52" spans="1:9" ht="15.6" x14ac:dyDescent="0.3">
      <c r="A52" s="32" t="s">
        <v>24</v>
      </c>
      <c r="B52" s="32" t="s">
        <v>21</v>
      </c>
      <c r="C52" s="32">
        <v>3</v>
      </c>
      <c r="D52" s="33">
        <v>49.799196787148595</v>
      </c>
      <c r="E52" s="33">
        <v>27.476038338658146</v>
      </c>
      <c r="F52" s="33">
        <v>2.7455121436114043</v>
      </c>
      <c r="G52" s="33">
        <v>8.0482897384305829</v>
      </c>
      <c r="H52" s="36">
        <v>77</v>
      </c>
      <c r="I52" s="36">
        <v>24.2</v>
      </c>
    </row>
    <row r="53" spans="1:9" ht="15.6" x14ac:dyDescent="0.3">
      <c r="A53" s="32" t="s">
        <v>24</v>
      </c>
      <c r="B53" s="32" t="s">
        <v>22</v>
      </c>
      <c r="C53" s="32">
        <v>1</v>
      </c>
      <c r="D53" s="33">
        <v>80.263157894736835</v>
      </c>
      <c r="E53" s="34">
        <v>89.473684210526315</v>
      </c>
      <c r="F53" s="33">
        <v>14.731182795698924</v>
      </c>
      <c r="G53" s="34">
        <v>32.810750279955208</v>
      </c>
      <c r="H53" s="36">
        <v>75</v>
      </c>
      <c r="I53" s="36">
        <v>25.6</v>
      </c>
    </row>
    <row r="54" spans="1:9" ht="15.6" x14ac:dyDescent="0.3">
      <c r="A54" s="32" t="s">
        <v>24</v>
      </c>
      <c r="B54" s="32" t="s">
        <v>22</v>
      </c>
      <c r="C54" s="32">
        <v>2</v>
      </c>
      <c r="D54" s="33">
        <v>100</v>
      </c>
      <c r="E54" s="34">
        <v>89.433962264150949</v>
      </c>
      <c r="F54" s="33">
        <v>14.731182795698924</v>
      </c>
      <c r="G54" s="34">
        <v>32.810750279955208</v>
      </c>
      <c r="H54" s="36">
        <v>75</v>
      </c>
      <c r="I54" s="36">
        <v>25.6</v>
      </c>
    </row>
    <row r="55" spans="1:9" ht="15.6" x14ac:dyDescent="0.3">
      <c r="A55" s="32" t="s">
        <v>24</v>
      </c>
      <c r="B55" s="32" t="s">
        <v>22</v>
      </c>
      <c r="C55" s="32">
        <v>3</v>
      </c>
      <c r="D55" s="33">
        <v>100</v>
      </c>
      <c r="E55" s="33">
        <v>89.433962264150949</v>
      </c>
      <c r="F55" s="33">
        <v>14.731182795698924</v>
      </c>
      <c r="G55" s="33">
        <v>32.810750279955208</v>
      </c>
      <c r="H55" s="36">
        <v>75</v>
      </c>
      <c r="I55" s="36">
        <v>25.6</v>
      </c>
    </row>
  </sheetData>
  <pageMargins left="0.7" right="0.7" top="0.75" bottom="0.75" header="0.3" footer="0.3"/>
  <pageSetup paperSize="9" orientation="portrait" r:id="rId1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D3D92-623A-460B-9EA2-F00AA63B8092}">
  <sheetPr codeName="Feuil477474X76727934X765"/>
  <dimension ref="A1:I31"/>
  <sheetViews>
    <sheetView workbookViewId="0">
      <selection activeCell="D1" sqref="D1:G1"/>
    </sheetView>
  </sheetViews>
  <sheetFormatPr baseColWidth="10" defaultRowHeight="14.4" x14ac:dyDescent="0.3"/>
  <cols>
    <col min="1" max="1" width="14.6640625" style="7" customWidth="1"/>
    <col min="2" max="2" width="13.88671875" style="7" customWidth="1"/>
    <col min="3" max="3" width="6.44140625" style="7" customWidth="1"/>
    <col min="4" max="4" width="23.33203125" style="7" customWidth="1"/>
    <col min="5" max="5" width="25" style="7" customWidth="1"/>
    <col min="6" max="6" width="22.88671875" style="7" customWidth="1"/>
    <col min="7" max="7" width="23.44140625" style="7" customWidth="1"/>
    <col min="8" max="8" width="22.6640625" style="7" customWidth="1"/>
    <col min="9" max="9" width="18" style="7" customWidth="1"/>
  </cols>
  <sheetData>
    <row r="1" spans="1:9" ht="15.6" x14ac:dyDescent="0.3">
      <c r="A1" s="30" t="s">
        <v>11</v>
      </c>
      <c r="B1" s="30" t="s">
        <v>12</v>
      </c>
      <c r="C1" s="30" t="s">
        <v>13</v>
      </c>
      <c r="D1" s="31" t="s">
        <v>32</v>
      </c>
      <c r="E1" s="31" t="s">
        <v>33</v>
      </c>
      <c r="F1" s="31" t="s">
        <v>34</v>
      </c>
      <c r="G1" s="31" t="s">
        <v>35</v>
      </c>
      <c r="H1" s="31" t="s">
        <v>14</v>
      </c>
      <c r="I1" s="31" t="s">
        <v>15</v>
      </c>
    </row>
    <row r="2" spans="1:9" ht="15.6" x14ac:dyDescent="0.3">
      <c r="A2" s="32" t="s">
        <v>16</v>
      </c>
      <c r="B2" s="32" t="s">
        <v>17</v>
      </c>
      <c r="C2" s="32">
        <v>1</v>
      </c>
      <c r="D2" s="33">
        <v>1.2195121951219512</v>
      </c>
      <c r="E2" s="34">
        <v>0.74626865671641796</v>
      </c>
      <c r="F2" s="33">
        <v>0.41666666666666669</v>
      </c>
      <c r="G2" s="34">
        <v>0</v>
      </c>
      <c r="H2" s="35">
        <v>77.7</v>
      </c>
      <c r="I2" s="36">
        <v>24.8</v>
      </c>
    </row>
    <row r="3" spans="1:9" ht="15.6" x14ac:dyDescent="0.3">
      <c r="A3" s="32" t="s">
        <v>16</v>
      </c>
      <c r="B3" s="32" t="s">
        <v>17</v>
      </c>
      <c r="C3" s="32">
        <v>2</v>
      </c>
      <c r="D3" s="33">
        <v>0.60240963855421692</v>
      </c>
      <c r="E3" s="34">
        <v>1.5267175572519085</v>
      </c>
      <c r="F3" s="33">
        <v>0.42016806722689076</v>
      </c>
      <c r="G3" s="34">
        <v>0</v>
      </c>
      <c r="H3" s="35">
        <v>77.7</v>
      </c>
      <c r="I3" s="36">
        <v>24.8</v>
      </c>
    </row>
    <row r="4" spans="1:9" ht="15.6" x14ac:dyDescent="0.3">
      <c r="A4" s="32" t="s">
        <v>16</v>
      </c>
      <c r="B4" s="32" t="s">
        <v>17</v>
      </c>
      <c r="C4" s="32">
        <v>3</v>
      </c>
      <c r="D4" s="33">
        <v>0.6097560975609756</v>
      </c>
      <c r="E4" s="33">
        <v>1.408450704225352</v>
      </c>
      <c r="F4" s="33">
        <v>0</v>
      </c>
      <c r="G4" s="33">
        <v>0</v>
      </c>
      <c r="H4" s="35">
        <v>77.7</v>
      </c>
      <c r="I4" s="36">
        <v>24.8</v>
      </c>
    </row>
    <row r="5" spans="1:9" ht="15.6" x14ac:dyDescent="0.3">
      <c r="A5" s="32"/>
      <c r="B5" s="32"/>
      <c r="C5" s="47" t="s">
        <v>25</v>
      </c>
      <c r="D5" s="53">
        <f t="shared" ref="D5:I5" si="0">AVERAGE(D2:D4)</f>
        <v>0.81055931041238127</v>
      </c>
      <c r="E5" s="53">
        <f t="shared" si="0"/>
        <v>1.2271456393978928</v>
      </c>
      <c r="F5" s="53">
        <f t="shared" si="0"/>
        <v>0.27894491129785248</v>
      </c>
      <c r="G5" s="53">
        <f t="shared" si="0"/>
        <v>0</v>
      </c>
      <c r="H5" s="53">
        <f t="shared" si="0"/>
        <v>77.7</v>
      </c>
      <c r="I5" s="53">
        <f t="shared" si="0"/>
        <v>24.8</v>
      </c>
    </row>
    <row r="6" spans="1:9" ht="15.6" x14ac:dyDescent="0.3">
      <c r="A6" s="32"/>
      <c r="B6" s="32"/>
      <c r="C6" s="47" t="s">
        <v>26</v>
      </c>
      <c r="D6" s="53">
        <f t="shared" ref="D6:I6" si="1">STDEV(D2:D4)</f>
        <v>0.35418263516044024</v>
      </c>
      <c r="E6" s="53">
        <f t="shared" si="1"/>
        <v>0.4206290128912068</v>
      </c>
      <c r="F6" s="53">
        <f t="shared" si="1"/>
        <v>0.24157972308473211</v>
      </c>
      <c r="G6" s="53">
        <f t="shared" si="1"/>
        <v>0</v>
      </c>
      <c r="H6" s="53">
        <f t="shared" si="1"/>
        <v>0</v>
      </c>
      <c r="I6" s="53">
        <f t="shared" si="1"/>
        <v>0</v>
      </c>
    </row>
    <row r="7" spans="1:9" ht="15.6" x14ac:dyDescent="0.3">
      <c r="A7" s="32" t="s">
        <v>16</v>
      </c>
      <c r="B7" s="32" t="s">
        <v>18</v>
      </c>
      <c r="C7" s="32">
        <v>1</v>
      </c>
      <c r="D7" s="33">
        <v>17.283950617283949</v>
      </c>
      <c r="E7" s="34">
        <v>13.533834586466165</v>
      </c>
      <c r="F7" s="33">
        <v>1.3745704467353952</v>
      </c>
      <c r="G7" s="34">
        <v>0.38910505836575876</v>
      </c>
      <c r="H7" s="35">
        <v>88</v>
      </c>
      <c r="I7" s="36">
        <v>23.8</v>
      </c>
    </row>
    <row r="8" spans="1:9" ht="15.6" x14ac:dyDescent="0.3">
      <c r="A8" s="32" t="s">
        <v>16</v>
      </c>
      <c r="B8" s="32" t="s">
        <v>18</v>
      </c>
      <c r="C8" s="32">
        <v>2</v>
      </c>
      <c r="D8" s="33">
        <v>12.121212121212121</v>
      </c>
      <c r="E8" s="34">
        <v>10.077519379844961</v>
      </c>
      <c r="F8" s="33">
        <v>1.3605442176870748</v>
      </c>
      <c r="G8" s="34">
        <v>1.5503875968992249</v>
      </c>
      <c r="H8" s="35">
        <v>88</v>
      </c>
      <c r="I8" s="36">
        <v>23.8</v>
      </c>
    </row>
    <row r="9" spans="1:9" ht="15.6" x14ac:dyDescent="0.3">
      <c r="A9" s="32" t="s">
        <v>16</v>
      </c>
      <c r="B9" s="32" t="s">
        <v>18</v>
      </c>
      <c r="C9" s="32">
        <v>3</v>
      </c>
      <c r="D9" s="33">
        <v>14.634146341463415</v>
      </c>
      <c r="E9" s="33">
        <v>12.142857142857142</v>
      </c>
      <c r="F9" s="33">
        <v>1.3745704467353952</v>
      </c>
      <c r="G9" s="33">
        <v>1.893939393939394</v>
      </c>
      <c r="H9" s="35">
        <v>88</v>
      </c>
      <c r="I9" s="36">
        <v>23.8</v>
      </c>
    </row>
    <row r="10" spans="1:9" ht="15.6" x14ac:dyDescent="0.3">
      <c r="A10" s="32"/>
      <c r="B10" s="32"/>
      <c r="C10" s="47" t="s">
        <v>25</v>
      </c>
      <c r="D10" s="53">
        <f t="shared" ref="D10:I10" si="2">AVERAGE(D7:D9)</f>
        <v>14.679769693319829</v>
      </c>
      <c r="E10" s="53">
        <f t="shared" si="2"/>
        <v>11.918070369722756</v>
      </c>
      <c r="F10" s="53">
        <f t="shared" si="2"/>
        <v>1.3698950370526219</v>
      </c>
      <c r="G10" s="53">
        <f t="shared" si="2"/>
        <v>1.277810683068126</v>
      </c>
      <c r="H10" s="53">
        <f t="shared" si="2"/>
        <v>88</v>
      </c>
      <c r="I10" s="53">
        <f t="shared" si="2"/>
        <v>23.8</v>
      </c>
    </row>
    <row r="11" spans="1:9" ht="15.6" x14ac:dyDescent="0.3">
      <c r="A11" s="32"/>
      <c r="B11" s="32"/>
      <c r="C11" s="47" t="s">
        <v>26</v>
      </c>
      <c r="D11" s="53">
        <f t="shared" ref="D11:I11" si="3">STDEV(D7:D9)</f>
        <v>2.5816716120338432</v>
      </c>
      <c r="E11" s="53">
        <f t="shared" si="3"/>
        <v>1.7390875544124791</v>
      </c>
      <c r="F11" s="53">
        <f t="shared" si="3"/>
        <v>8.0980471167631345E-3</v>
      </c>
      <c r="G11" s="53">
        <f t="shared" si="3"/>
        <v>0.7885779763888926</v>
      </c>
      <c r="H11" s="53">
        <f t="shared" si="3"/>
        <v>0</v>
      </c>
      <c r="I11" s="53">
        <f t="shared" si="3"/>
        <v>0</v>
      </c>
    </row>
    <row r="12" spans="1:9" ht="15.6" x14ac:dyDescent="0.3">
      <c r="A12" s="32" t="s">
        <v>16</v>
      </c>
      <c r="B12" s="32" t="s">
        <v>19</v>
      </c>
      <c r="C12" s="32">
        <v>1</v>
      </c>
      <c r="D12" s="33">
        <v>17.391304347826086</v>
      </c>
      <c r="E12" s="34">
        <v>43.103448275862071</v>
      </c>
      <c r="F12" s="33">
        <v>1.5325670498084292</v>
      </c>
      <c r="G12" s="33">
        <v>1.5325670498084292</v>
      </c>
      <c r="H12" s="36">
        <v>77</v>
      </c>
      <c r="I12" s="36">
        <v>24.3</v>
      </c>
    </row>
    <row r="13" spans="1:9" ht="15.6" x14ac:dyDescent="0.3">
      <c r="A13" s="32" t="s">
        <v>16</v>
      </c>
      <c r="B13" s="32" t="s">
        <v>19</v>
      </c>
      <c r="C13" s="32">
        <v>2</v>
      </c>
      <c r="D13" s="33">
        <v>17.241379310344829</v>
      </c>
      <c r="E13" s="34">
        <v>22.077922077922079</v>
      </c>
      <c r="F13" s="33">
        <v>2.641509433962264</v>
      </c>
      <c r="G13" s="33">
        <v>3.3834586466165413</v>
      </c>
      <c r="H13" s="36">
        <v>77</v>
      </c>
      <c r="I13" s="36">
        <v>24.3</v>
      </c>
    </row>
    <row r="14" spans="1:9" ht="15.6" x14ac:dyDescent="0.3">
      <c r="A14" s="32" t="s">
        <v>16</v>
      </c>
      <c r="B14" s="32" t="s">
        <v>19</v>
      </c>
      <c r="C14" s="32">
        <v>3</v>
      </c>
      <c r="D14" s="33">
        <v>17.857142857142858</v>
      </c>
      <c r="E14" s="33">
        <v>44.897959183673471</v>
      </c>
      <c r="F14" s="33">
        <v>2.6119402985074629</v>
      </c>
      <c r="G14" s="33">
        <v>2.2304832713754648</v>
      </c>
      <c r="H14" s="36">
        <v>77</v>
      </c>
      <c r="I14" s="36">
        <v>24.3</v>
      </c>
    </row>
    <row r="15" spans="1:9" ht="15.6" x14ac:dyDescent="0.3">
      <c r="A15" s="32"/>
      <c r="B15" s="32"/>
      <c r="C15" s="47" t="s">
        <v>25</v>
      </c>
      <c r="D15" s="53">
        <f t="shared" ref="D15:I15" si="4">AVERAGE(D12:D14)</f>
        <v>17.496608838437925</v>
      </c>
      <c r="E15" s="53">
        <f t="shared" si="4"/>
        <v>36.693109845819208</v>
      </c>
      <c r="F15" s="53">
        <f t="shared" si="4"/>
        <v>2.2620055940927188</v>
      </c>
      <c r="G15" s="53">
        <f t="shared" si="4"/>
        <v>2.3821696559334784</v>
      </c>
      <c r="H15" s="53">
        <f t="shared" si="4"/>
        <v>77</v>
      </c>
      <c r="I15" s="53">
        <f t="shared" si="4"/>
        <v>24.3</v>
      </c>
    </row>
    <row r="16" spans="1:9" ht="15.6" x14ac:dyDescent="0.3">
      <c r="A16" s="32"/>
      <c r="B16" s="32"/>
      <c r="C16" s="47" t="s">
        <v>26</v>
      </c>
      <c r="D16" s="53">
        <f t="shared" ref="D16:I16" si="5">STDEV(D12:D14)</f>
        <v>0.32110428710714217</v>
      </c>
      <c r="E16" s="53">
        <f t="shared" si="5"/>
        <v>12.688886967253305</v>
      </c>
      <c r="F16" s="53">
        <f t="shared" si="5"/>
        <v>0.63188529485862688</v>
      </c>
      <c r="G16" s="53">
        <f t="shared" si="5"/>
        <v>0.93472268359601285</v>
      </c>
      <c r="H16" s="53">
        <f t="shared" si="5"/>
        <v>0</v>
      </c>
      <c r="I16" s="53">
        <f t="shared" si="5"/>
        <v>0</v>
      </c>
    </row>
    <row r="17" spans="1:9" ht="15.6" x14ac:dyDescent="0.3">
      <c r="A17" s="32" t="s">
        <v>16</v>
      </c>
      <c r="B17" s="32" t="s">
        <v>20</v>
      </c>
      <c r="C17" s="32">
        <v>1</v>
      </c>
      <c r="D17" s="33">
        <v>30.63063063063063</v>
      </c>
      <c r="E17" s="34">
        <v>40.449438202247194</v>
      </c>
      <c r="F17" s="34">
        <v>0.4219409282700422</v>
      </c>
      <c r="G17" s="33">
        <v>8.7628865979381452</v>
      </c>
      <c r="H17" s="36">
        <v>69</v>
      </c>
      <c r="I17" s="36">
        <v>26.3</v>
      </c>
    </row>
    <row r="18" spans="1:9" ht="15.6" x14ac:dyDescent="0.3">
      <c r="A18" s="32" t="s">
        <v>16</v>
      </c>
      <c r="B18" s="32" t="s">
        <v>20</v>
      </c>
      <c r="C18" s="32">
        <v>2</v>
      </c>
      <c r="D18" s="33">
        <v>16.666666666666668</v>
      </c>
      <c r="E18" s="34">
        <v>33.673469387755105</v>
      </c>
      <c r="F18" s="34">
        <v>7.3643410852713176</v>
      </c>
      <c r="G18" s="33">
        <v>8.6886597938150008</v>
      </c>
      <c r="H18" s="36">
        <v>69</v>
      </c>
      <c r="I18" s="36">
        <v>26.3</v>
      </c>
    </row>
    <row r="19" spans="1:9" ht="15.6" x14ac:dyDescent="0.3">
      <c r="A19" s="32" t="s">
        <v>16</v>
      </c>
      <c r="B19" s="32" t="s">
        <v>20</v>
      </c>
      <c r="C19" s="32">
        <v>3</v>
      </c>
      <c r="D19" s="33">
        <v>26.086956521739129</v>
      </c>
      <c r="E19" s="33">
        <v>48.275862068965516</v>
      </c>
      <c r="F19" s="33">
        <v>1.9157088122605364</v>
      </c>
      <c r="G19" s="33">
        <v>8.7628865979381452</v>
      </c>
      <c r="H19" s="36">
        <v>69</v>
      </c>
      <c r="I19" s="36">
        <v>26.3</v>
      </c>
    </row>
    <row r="20" spans="1:9" ht="15.6" x14ac:dyDescent="0.3">
      <c r="A20" s="32"/>
      <c r="B20" s="32"/>
      <c r="C20" s="47" t="s">
        <v>25</v>
      </c>
      <c r="D20" s="53">
        <f t="shared" ref="D20:I20" si="6">AVERAGE(D17:D19)</f>
        <v>24.46141793967881</v>
      </c>
      <c r="E20" s="53">
        <f t="shared" si="6"/>
        <v>40.7995898863226</v>
      </c>
      <c r="F20" s="53">
        <f t="shared" si="6"/>
        <v>3.2339969419339654</v>
      </c>
      <c r="G20" s="53">
        <f t="shared" si="6"/>
        <v>8.7381443298970982</v>
      </c>
      <c r="H20" s="53">
        <f t="shared" si="6"/>
        <v>69</v>
      </c>
      <c r="I20" s="53">
        <f t="shared" si="6"/>
        <v>26.3</v>
      </c>
    </row>
    <row r="21" spans="1:9" ht="15.6" x14ac:dyDescent="0.3">
      <c r="A21" s="32"/>
      <c r="B21" s="32"/>
      <c r="C21" s="47" t="s">
        <v>26</v>
      </c>
      <c r="D21" s="53">
        <f t="shared" ref="D21:I21" si="7">STDEV(D17:D19)</f>
        <v>7.1224893231261426</v>
      </c>
      <c r="E21" s="53">
        <f t="shared" si="7"/>
        <v>7.3074908590748704</v>
      </c>
      <c r="F21" s="53">
        <f t="shared" si="7"/>
        <v>3.6541268012496819</v>
      </c>
      <c r="G21" s="53">
        <f t="shared" si="7"/>
        <v>4.2854865341583052E-2</v>
      </c>
      <c r="H21" s="53">
        <f t="shared" si="7"/>
        <v>0</v>
      </c>
      <c r="I21" s="53">
        <f t="shared" si="7"/>
        <v>0</v>
      </c>
    </row>
    <row r="22" spans="1:9" ht="15.6" x14ac:dyDescent="0.3">
      <c r="A22" s="32" t="s">
        <v>16</v>
      </c>
      <c r="B22" s="32" t="s">
        <v>21</v>
      </c>
      <c r="C22" s="32">
        <v>1</v>
      </c>
      <c r="D22" s="33">
        <v>36</v>
      </c>
      <c r="E22" s="34">
        <v>40.449438202247194</v>
      </c>
      <c r="F22" s="33">
        <v>2.5470136265229018</v>
      </c>
      <c r="G22" s="34">
        <v>13.851351351351351</v>
      </c>
      <c r="H22" s="36">
        <v>77</v>
      </c>
      <c r="I22" s="36">
        <v>24.2</v>
      </c>
    </row>
    <row r="23" spans="1:9" ht="15.6" x14ac:dyDescent="0.3">
      <c r="A23" s="32" t="s">
        <v>16</v>
      </c>
      <c r="B23" s="32" t="s">
        <v>21</v>
      </c>
      <c r="C23" s="32">
        <v>2</v>
      </c>
      <c r="D23" s="33">
        <v>35.526315789473685</v>
      </c>
      <c r="E23" s="34">
        <v>33.673469387755105</v>
      </c>
      <c r="F23" s="33">
        <v>7.6965365585486527</v>
      </c>
      <c r="G23" s="34">
        <v>10.546875</v>
      </c>
      <c r="H23" s="36">
        <v>77</v>
      </c>
      <c r="I23" s="36">
        <v>24.2</v>
      </c>
    </row>
    <row r="24" spans="1:9" ht="15.6" x14ac:dyDescent="0.3">
      <c r="A24" s="32" t="s">
        <v>16</v>
      </c>
      <c r="B24" s="32" t="s">
        <v>21</v>
      </c>
      <c r="C24" s="32">
        <v>3</v>
      </c>
      <c r="D24" s="33">
        <v>36</v>
      </c>
      <c r="E24" s="34">
        <v>48.275862068965516</v>
      </c>
      <c r="F24" s="33">
        <v>8.8719898605830174</v>
      </c>
      <c r="G24" s="33">
        <v>10.507246376811594</v>
      </c>
      <c r="H24" s="36">
        <v>77</v>
      </c>
      <c r="I24" s="36">
        <v>24.2</v>
      </c>
    </row>
    <row r="25" spans="1:9" ht="15.6" x14ac:dyDescent="0.3">
      <c r="A25" s="32"/>
      <c r="B25" s="32"/>
      <c r="C25" s="47" t="s">
        <v>25</v>
      </c>
      <c r="D25" s="53">
        <f t="shared" ref="D25:I25" si="8">AVERAGE(D22:D24)</f>
        <v>35.842105263157897</v>
      </c>
      <c r="E25" s="53">
        <f t="shared" si="8"/>
        <v>40.7995898863226</v>
      </c>
      <c r="F25" s="53">
        <f t="shared" si="8"/>
        <v>6.3718466818848576</v>
      </c>
      <c r="G25" s="53">
        <f t="shared" si="8"/>
        <v>11.635157576054317</v>
      </c>
      <c r="H25" s="53">
        <f t="shared" si="8"/>
        <v>77</v>
      </c>
      <c r="I25" s="53">
        <f t="shared" si="8"/>
        <v>24.2</v>
      </c>
    </row>
    <row r="26" spans="1:9" ht="15.6" x14ac:dyDescent="0.3">
      <c r="A26" s="32"/>
      <c r="B26" s="32"/>
      <c r="C26" s="47" t="s">
        <v>26</v>
      </c>
      <c r="D26" s="53">
        <f t="shared" ref="D26:I26" si="9">STDEV(D22:D24)</f>
        <v>0.27348170645824338</v>
      </c>
      <c r="E26" s="53">
        <f t="shared" si="9"/>
        <v>7.3074908590748704</v>
      </c>
      <c r="F26" s="53">
        <f t="shared" si="9"/>
        <v>3.3641393464537059</v>
      </c>
      <c r="G26" s="53">
        <f t="shared" si="9"/>
        <v>1.9193823861317698</v>
      </c>
      <c r="H26" s="53">
        <f t="shared" si="9"/>
        <v>0</v>
      </c>
      <c r="I26" s="53">
        <f t="shared" si="9"/>
        <v>0</v>
      </c>
    </row>
    <row r="27" spans="1:9" ht="15.6" x14ac:dyDescent="0.3">
      <c r="A27" s="32" t="s">
        <v>16</v>
      </c>
      <c r="B27" s="32" t="s">
        <v>22</v>
      </c>
      <c r="C27" s="32">
        <v>1</v>
      </c>
      <c r="D27" s="33">
        <v>100</v>
      </c>
      <c r="E27" s="34">
        <v>100</v>
      </c>
      <c r="F27" s="33">
        <v>6.666666666666667</v>
      </c>
      <c r="G27" s="34">
        <v>16.666666666666668</v>
      </c>
      <c r="H27" s="36">
        <v>77.099999999999994</v>
      </c>
      <c r="I27" s="36">
        <v>24.5</v>
      </c>
    </row>
    <row r="28" spans="1:9" ht="15.6" x14ac:dyDescent="0.3">
      <c r="A28" s="32" t="s">
        <v>16</v>
      </c>
      <c r="B28" s="32" t="s">
        <v>22</v>
      </c>
      <c r="C28" s="32">
        <v>2</v>
      </c>
      <c r="D28" s="33">
        <v>100</v>
      </c>
      <c r="E28" s="34">
        <v>100</v>
      </c>
      <c r="F28" s="33">
        <v>18.614718614718615</v>
      </c>
      <c r="G28" s="34">
        <v>10.546875</v>
      </c>
      <c r="H28" s="36">
        <v>77.099999999999994</v>
      </c>
      <c r="I28" s="36">
        <v>24.5</v>
      </c>
    </row>
    <row r="29" spans="1:9" ht="15.6" x14ac:dyDescent="0.3">
      <c r="A29" s="32" t="s">
        <v>16</v>
      </c>
      <c r="B29" s="32" t="s">
        <v>22</v>
      </c>
      <c r="C29" s="32">
        <v>3</v>
      </c>
      <c r="D29" s="33">
        <v>100</v>
      </c>
      <c r="E29" s="34">
        <v>100</v>
      </c>
      <c r="F29" s="33">
        <v>5.859375</v>
      </c>
      <c r="G29" s="33">
        <v>10.507246376811594</v>
      </c>
      <c r="H29" s="36">
        <v>77.099999999999994</v>
      </c>
      <c r="I29" s="36">
        <v>24.5</v>
      </c>
    </row>
    <row r="30" spans="1:9" ht="15.6" x14ac:dyDescent="0.3">
      <c r="C30" s="47" t="s">
        <v>25</v>
      </c>
      <c r="D30" s="53">
        <f t="shared" ref="D30:I30" si="10">AVERAGE(D27:D29)</f>
        <v>100</v>
      </c>
      <c r="E30" s="53">
        <f t="shared" si="10"/>
        <v>100</v>
      </c>
      <c r="F30" s="53">
        <f t="shared" si="10"/>
        <v>10.380253427128428</v>
      </c>
      <c r="G30" s="53">
        <f t="shared" si="10"/>
        <v>12.573596014492756</v>
      </c>
      <c r="H30" s="53">
        <f t="shared" si="10"/>
        <v>77.099999999999994</v>
      </c>
      <c r="I30" s="53">
        <f t="shared" si="10"/>
        <v>24.5</v>
      </c>
    </row>
    <row r="31" spans="1:9" ht="15.6" x14ac:dyDescent="0.3">
      <c r="C31" s="47" t="s">
        <v>26</v>
      </c>
      <c r="D31" s="53">
        <f t="shared" ref="D31:I31" si="11">STDEV(D27:D29)</f>
        <v>0</v>
      </c>
      <c r="E31" s="53">
        <f t="shared" si="11"/>
        <v>0</v>
      </c>
      <c r="F31" s="53">
        <f t="shared" si="11"/>
        <v>7.1426705547010476</v>
      </c>
      <c r="G31" s="53">
        <f t="shared" si="11"/>
        <v>3.5447585432169335</v>
      </c>
      <c r="H31" s="53">
        <f t="shared" si="11"/>
        <v>0</v>
      </c>
      <c r="I31" s="53">
        <f t="shared" si="11"/>
        <v>0</v>
      </c>
    </row>
  </sheetData>
  <pageMargins left="0.7" right="0.7" top="0.75" bottom="0.75" header="0.3" footer="0.3"/>
  <pageSetup paperSize="9" orientation="portrait" r:id="rId1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43B7B-0AE4-42DA-8ECA-E0E972243070}">
  <sheetPr codeName="Feuil77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2.077234010560856</v>
      </c>
      <c r="D3" s="42">
        <v>1.0370528514415385</v>
      </c>
      <c r="E3" s="42">
        <v>-0.18231004408200713</v>
      </c>
      <c r="F3" s="42">
        <v>4.3367780652037187</v>
      </c>
    </row>
    <row r="4" spans="2:6" x14ac:dyDescent="0.3">
      <c r="B4" s="37" t="s">
        <v>21</v>
      </c>
      <c r="C4" s="43">
        <v>17.467331263482087</v>
      </c>
      <c r="D4" s="43">
        <v>1.0370528514415385</v>
      </c>
      <c r="E4" s="43">
        <v>15.207787208839225</v>
      </c>
      <c r="F4" s="43">
        <v>19.72687531812495</v>
      </c>
    </row>
    <row r="5" spans="2:6" x14ac:dyDescent="0.3">
      <c r="B5" s="37" t="s">
        <v>22</v>
      </c>
      <c r="C5" s="43">
        <v>99.999999999999986</v>
      </c>
      <c r="D5" s="43">
        <v>1.0370528514415387</v>
      </c>
      <c r="E5" s="43">
        <v>97.740455945357127</v>
      </c>
      <c r="F5" s="43">
        <v>102.25954405464284</v>
      </c>
    </row>
    <row r="6" spans="2:6" x14ac:dyDescent="0.3">
      <c r="B6" s="37" t="s">
        <v>20</v>
      </c>
      <c r="C6" s="43">
        <v>17.472933202141462</v>
      </c>
      <c r="D6" s="43">
        <v>1.0370528514415387</v>
      </c>
      <c r="E6" s="43">
        <v>15.213389147498599</v>
      </c>
      <c r="F6" s="43">
        <v>19.732477256784325</v>
      </c>
    </row>
    <row r="7" spans="2:6" x14ac:dyDescent="0.3">
      <c r="B7" s="37" t="s">
        <v>19</v>
      </c>
      <c r="C7" s="43">
        <v>15.361602468358521</v>
      </c>
      <c r="D7" s="43">
        <v>1.0370528514415385</v>
      </c>
      <c r="E7" s="43">
        <v>13.102058413715659</v>
      </c>
      <c r="F7" s="43">
        <v>17.621146523001386</v>
      </c>
    </row>
    <row r="8" spans="2:6" ht="15" thickBot="1" x14ac:dyDescent="0.35">
      <c r="B8" s="41" t="s">
        <v>18</v>
      </c>
      <c r="C8" s="44">
        <v>16.821647501625922</v>
      </c>
      <c r="D8" s="44">
        <v>1.0370528514415389</v>
      </c>
      <c r="E8" s="44">
        <v>14.562103446983057</v>
      </c>
      <c r="F8" s="44">
        <v>19.081191556268784</v>
      </c>
    </row>
  </sheetData>
  <pageMargins left="0.7" right="0.7" top="0.75" bottom="0.75" header="0.3" footer="0.3"/>
  <ignoredErrors>
    <ignoredError sqref="B3:B9" twoDigitTextYear="1"/>
  </ignoredErrors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D7B29-213B-4D4D-9381-98AFEB7208B4}">
  <sheetPr codeName="Feuil78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40650406504064995</v>
      </c>
      <c r="D3" s="42">
        <v>0.32771441642803834</v>
      </c>
      <c r="E3" s="42">
        <v>-0.30752430895343352</v>
      </c>
      <c r="F3" s="42">
        <v>1.1205324390347333</v>
      </c>
    </row>
    <row r="4" spans="2:6" x14ac:dyDescent="0.3">
      <c r="B4" s="37" t="s">
        <v>21</v>
      </c>
      <c r="C4" s="43">
        <v>2.0092456872251665</v>
      </c>
      <c r="D4" s="43">
        <v>0.32771441642803834</v>
      </c>
      <c r="E4" s="43">
        <v>1.2952173132310829</v>
      </c>
      <c r="F4" s="43">
        <v>2.7232740612192501</v>
      </c>
    </row>
    <row r="5" spans="2:6" x14ac:dyDescent="0.3">
      <c r="B5" s="37" t="s">
        <v>22</v>
      </c>
      <c r="C5" s="43">
        <v>5.1413642373886912</v>
      </c>
      <c r="D5" s="43">
        <v>0.32771441642803834</v>
      </c>
      <c r="E5" s="43">
        <v>4.4273358633946076</v>
      </c>
      <c r="F5" s="43">
        <v>5.8553926113827748</v>
      </c>
    </row>
    <row r="6" spans="2:6" x14ac:dyDescent="0.3">
      <c r="B6" s="37" t="s">
        <v>20</v>
      </c>
      <c r="C6" s="43">
        <v>4.5691906005221927</v>
      </c>
      <c r="D6" s="43">
        <v>0.32771441642803834</v>
      </c>
      <c r="E6" s="43">
        <v>3.8551622265281091</v>
      </c>
      <c r="F6" s="43">
        <v>5.2832189745162763</v>
      </c>
    </row>
    <row r="7" spans="2:6" x14ac:dyDescent="0.3">
      <c r="B7" s="37" t="s">
        <v>19</v>
      </c>
      <c r="C7" s="43">
        <v>2.188782489740082</v>
      </c>
      <c r="D7" s="43">
        <v>0.32771441642803834</v>
      </c>
      <c r="E7" s="43">
        <v>1.4747541157459985</v>
      </c>
      <c r="F7" s="43">
        <v>2.9028108637341656</v>
      </c>
    </row>
    <row r="8" spans="2:6" ht="15" thickBot="1" x14ac:dyDescent="0.35">
      <c r="B8" s="41" t="s">
        <v>18</v>
      </c>
      <c r="C8" s="44">
        <v>1.6012558869701747</v>
      </c>
      <c r="D8" s="44">
        <v>0.32771441642803839</v>
      </c>
      <c r="E8" s="44">
        <v>0.88722751297609115</v>
      </c>
      <c r="F8" s="44">
        <v>2.3152842609642583</v>
      </c>
    </row>
  </sheetData>
  <pageMargins left="0.7" right="0.7" top="0.75" bottom="0.75" header="0.3" footer="0.3"/>
  <ignoredErrors>
    <ignoredError sqref="B3:B9" twoDigitTextYear="1"/>
  </ignoredErrors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B7077-A7EB-4ADD-8FFE-05F5289C882B}">
  <sheetPr codeName="Feuil79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85227272727272929</v>
      </c>
      <c r="D3" s="42">
        <v>9.3004243269309381E-2</v>
      </c>
      <c r="E3" s="42">
        <v>0.64963388910395625</v>
      </c>
      <c r="F3" s="42">
        <v>1.0549115654415022</v>
      </c>
    </row>
    <row r="4" spans="2:6" x14ac:dyDescent="0.3">
      <c r="B4" s="37" t="s">
        <v>21</v>
      </c>
      <c r="C4" s="43">
        <v>7.9439791031998759</v>
      </c>
      <c r="D4" s="43">
        <v>9.3004243269309381E-2</v>
      </c>
      <c r="E4" s="43">
        <v>7.741340265031103</v>
      </c>
      <c r="F4" s="43">
        <v>8.1466179413686497</v>
      </c>
    </row>
    <row r="5" spans="2:6" x14ac:dyDescent="0.3">
      <c r="B5" s="37" t="s">
        <v>22</v>
      </c>
      <c r="C5" s="43">
        <v>8.1481481481481488</v>
      </c>
      <c r="D5" s="43">
        <v>9.3004243269309381E-2</v>
      </c>
      <c r="E5" s="43">
        <v>7.9455093099793759</v>
      </c>
      <c r="F5" s="43">
        <v>8.3507869863169226</v>
      </c>
    </row>
    <row r="6" spans="2:6" x14ac:dyDescent="0.3">
      <c r="B6" s="37" t="s">
        <v>20</v>
      </c>
      <c r="C6" s="43">
        <v>7.2375254572683634</v>
      </c>
      <c r="D6" s="43">
        <v>9.3004243269309381E-2</v>
      </c>
      <c r="E6" s="43">
        <v>7.0348866190995905</v>
      </c>
      <c r="F6" s="43">
        <v>7.4401642954371363</v>
      </c>
    </row>
    <row r="7" spans="2:6" x14ac:dyDescent="0.3">
      <c r="B7" s="37" t="s">
        <v>19</v>
      </c>
      <c r="C7" s="43">
        <v>5.8814575206926083</v>
      </c>
      <c r="D7" s="43">
        <v>9.3004243269309381E-2</v>
      </c>
      <c r="E7" s="43">
        <v>5.6788186825238354</v>
      </c>
      <c r="F7" s="43">
        <v>6.0840963588613812</v>
      </c>
    </row>
    <row r="8" spans="2:6" ht="15" thickBot="1" x14ac:dyDescent="0.35">
      <c r="B8" s="41" t="s">
        <v>18</v>
      </c>
      <c r="C8" s="44">
        <v>3.0699840687356272</v>
      </c>
      <c r="D8" s="44">
        <v>9.3004243269309381E-2</v>
      </c>
      <c r="E8" s="44">
        <v>2.8673452305668543</v>
      </c>
      <c r="F8" s="44">
        <v>3.2726229069044002</v>
      </c>
    </row>
  </sheetData>
  <pageMargins left="0.7" right="0.7" top="0.75" bottom="0.75" header="0.3" footer="0.3"/>
  <ignoredErrors>
    <ignoredError sqref="B3:B9" twoDigitTextYear="1"/>
  </ignoredErrors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EBD2C-0D9B-4E84-A292-045401EF80D3}">
  <sheetPr codeName="Feuil80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3.8857805861880479E-16</v>
      </c>
      <c r="D3" s="42">
        <v>0</v>
      </c>
      <c r="E3" s="42">
        <v>3.8857805861880479E-16</v>
      </c>
      <c r="F3" s="42">
        <v>3.8857805861880479E-16</v>
      </c>
    </row>
    <row r="4" spans="2:6" x14ac:dyDescent="0.3">
      <c r="B4" s="37" t="s">
        <v>21</v>
      </c>
      <c r="C4" s="43">
        <v>10.562015503875971</v>
      </c>
      <c r="D4" s="43">
        <v>0</v>
      </c>
      <c r="E4" s="43">
        <v>10.562015503875971</v>
      </c>
      <c r="F4" s="43">
        <v>10.562015503875971</v>
      </c>
    </row>
    <row r="5" spans="2:6" x14ac:dyDescent="0.3">
      <c r="B5" s="37" t="s">
        <v>22</v>
      </c>
      <c r="C5" s="43">
        <v>3.7117903930131009</v>
      </c>
      <c r="D5" s="43">
        <v>0</v>
      </c>
      <c r="E5" s="43">
        <v>3.7117903930131009</v>
      </c>
      <c r="F5" s="43">
        <v>3.7117903930131009</v>
      </c>
    </row>
    <row r="6" spans="2:6" x14ac:dyDescent="0.3">
      <c r="B6" s="37" t="s">
        <v>20</v>
      </c>
      <c r="C6" s="43">
        <v>6.8359375000000018</v>
      </c>
      <c r="D6" s="43">
        <v>0</v>
      </c>
      <c r="E6" s="43">
        <v>6.8359375000000018</v>
      </c>
      <c r="F6" s="43">
        <v>6.8359375000000018</v>
      </c>
    </row>
    <row r="7" spans="2:6" x14ac:dyDescent="0.3">
      <c r="B7" s="37" t="s">
        <v>19</v>
      </c>
      <c r="C7" s="43">
        <v>1.2476007677543182</v>
      </c>
      <c r="D7" s="43">
        <v>0</v>
      </c>
      <c r="E7" s="43">
        <v>1.2476007677543182</v>
      </c>
      <c r="F7" s="43">
        <v>1.2476007677543182</v>
      </c>
    </row>
    <row r="8" spans="2:6" ht="15" thickBot="1" x14ac:dyDescent="0.35">
      <c r="B8" s="41" t="s">
        <v>18</v>
      </c>
      <c r="C8" s="44">
        <v>0.48590864917395094</v>
      </c>
      <c r="D8" s="44">
        <v>0</v>
      </c>
      <c r="E8" s="44">
        <v>0.48590864917395094</v>
      </c>
      <c r="F8" s="44">
        <v>0.48590864917395094</v>
      </c>
    </row>
  </sheetData>
  <pageMargins left="0.7" right="0.7" top="0.75" bottom="0.75" header="0.3" footer="0.3"/>
  <ignoredErrors>
    <ignoredError sqref="B3:B9" twoDigitTextYear="1"/>
  </ignoredErrors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7044E-8B03-4E58-A18E-539E0233DF8D}">
  <sheetPr codeName="Feuil477474X76882460X765"/>
  <dimension ref="A1:I31"/>
  <sheetViews>
    <sheetView workbookViewId="0">
      <selection activeCell="D1" sqref="D1:G1"/>
    </sheetView>
  </sheetViews>
  <sheetFormatPr baseColWidth="10" defaultRowHeight="14.4" x14ac:dyDescent="0.3"/>
  <cols>
    <col min="1" max="1" width="14.6640625" style="7" customWidth="1"/>
    <col min="2" max="2" width="13.88671875" style="7" customWidth="1"/>
    <col min="3" max="3" width="6.44140625" style="7" customWidth="1"/>
    <col min="4" max="4" width="23.33203125" style="7" customWidth="1"/>
    <col min="5" max="5" width="25" style="7" customWidth="1"/>
    <col min="6" max="6" width="22.88671875" style="7" customWidth="1"/>
    <col min="7" max="7" width="23.44140625" style="7" customWidth="1"/>
    <col min="8" max="8" width="22.6640625" style="7" customWidth="1"/>
    <col min="9" max="9" width="18" style="7" customWidth="1"/>
  </cols>
  <sheetData>
    <row r="1" spans="1:9" ht="15.6" x14ac:dyDescent="0.3">
      <c r="A1" s="30" t="s">
        <v>11</v>
      </c>
      <c r="B1" s="30" t="s">
        <v>12</v>
      </c>
      <c r="C1" s="30" t="s">
        <v>13</v>
      </c>
      <c r="D1" s="31" t="s">
        <v>32</v>
      </c>
      <c r="E1" s="31" t="s">
        <v>33</v>
      </c>
      <c r="F1" s="31" t="s">
        <v>34</v>
      </c>
      <c r="G1" s="31" t="s">
        <v>35</v>
      </c>
      <c r="H1" s="31" t="s">
        <v>14</v>
      </c>
      <c r="I1" s="31" t="s">
        <v>15</v>
      </c>
    </row>
    <row r="2" spans="1:9" ht="15.6" x14ac:dyDescent="0.3">
      <c r="A2" s="32" t="s">
        <v>23</v>
      </c>
      <c r="B2" s="32" t="s">
        <v>17</v>
      </c>
      <c r="C2" s="32">
        <v>1</v>
      </c>
      <c r="D2" s="33">
        <v>2.0958083832335328</v>
      </c>
      <c r="E2" s="34">
        <v>0.4065040650406504</v>
      </c>
      <c r="F2" s="33">
        <v>0.85227272727272729</v>
      </c>
      <c r="G2" s="33">
        <v>0</v>
      </c>
      <c r="H2" s="36">
        <v>77</v>
      </c>
      <c r="I2" s="36">
        <v>24.8</v>
      </c>
    </row>
    <row r="3" spans="1:9" ht="15.6" x14ac:dyDescent="0.3">
      <c r="A3" s="32" t="s">
        <v>23</v>
      </c>
      <c r="B3" s="32" t="s">
        <v>17</v>
      </c>
      <c r="C3" s="32">
        <v>2</v>
      </c>
      <c r="D3" s="33">
        <v>2.0679468242245198</v>
      </c>
      <c r="E3" s="34">
        <v>0.4650406504065</v>
      </c>
      <c r="F3" s="33">
        <v>0.87272727272700001</v>
      </c>
      <c r="G3" s="33">
        <v>0</v>
      </c>
      <c r="H3" s="36">
        <v>77</v>
      </c>
      <c r="I3" s="36">
        <v>24.8</v>
      </c>
    </row>
    <row r="4" spans="1:9" ht="15.6" x14ac:dyDescent="0.3">
      <c r="A4" s="32" t="s">
        <v>23</v>
      </c>
      <c r="B4" s="32" t="s">
        <v>17</v>
      </c>
      <c r="C4" s="32">
        <v>3</v>
      </c>
      <c r="D4" s="33">
        <v>2.0679468242245198</v>
      </c>
      <c r="E4" s="33">
        <v>0.4065040650406504</v>
      </c>
      <c r="F4" s="34">
        <v>0.85227272727272729</v>
      </c>
      <c r="G4" s="33">
        <v>0</v>
      </c>
      <c r="H4" s="36">
        <v>77</v>
      </c>
      <c r="I4" s="36">
        <v>24.8</v>
      </c>
    </row>
    <row r="5" spans="1:9" ht="15.6" x14ac:dyDescent="0.3">
      <c r="A5" s="32"/>
      <c r="B5" s="32"/>
      <c r="C5" s="47" t="s">
        <v>25</v>
      </c>
      <c r="D5" s="53">
        <f t="shared" ref="D5:I5" si="0">AVERAGE(D2:D4)</f>
        <v>2.0772340105608573</v>
      </c>
      <c r="E5" s="53">
        <f t="shared" si="0"/>
        <v>0.42601626016260025</v>
      </c>
      <c r="F5" s="53">
        <f t="shared" si="0"/>
        <v>0.8590909090908182</v>
      </c>
      <c r="G5" s="53">
        <f t="shared" si="0"/>
        <v>0</v>
      </c>
      <c r="H5" s="53">
        <f t="shared" si="0"/>
        <v>77</v>
      </c>
      <c r="I5" s="53">
        <f t="shared" si="0"/>
        <v>24.8</v>
      </c>
    </row>
    <row r="6" spans="1:9" ht="15.6" x14ac:dyDescent="0.3">
      <c r="A6" s="32"/>
      <c r="B6" s="32"/>
      <c r="C6" s="47" t="s">
        <v>26</v>
      </c>
      <c r="D6" s="53">
        <f t="shared" ref="D6:I6" si="1">STDEV(D2:D4)</f>
        <v>1.6085878593896295E-2</v>
      </c>
      <c r="E6" s="53">
        <f t="shared" si="1"/>
        <v>3.3796113318414776E-2</v>
      </c>
      <c r="F6" s="53">
        <f t="shared" si="1"/>
        <v>1.1809437324175791E-2</v>
      </c>
      <c r="G6" s="53">
        <f t="shared" si="1"/>
        <v>0</v>
      </c>
      <c r="H6" s="53">
        <f t="shared" si="1"/>
        <v>0</v>
      </c>
      <c r="I6" s="53">
        <f t="shared" si="1"/>
        <v>0</v>
      </c>
    </row>
    <row r="7" spans="1:9" ht="15.6" x14ac:dyDescent="0.3">
      <c r="A7" s="32" t="s">
        <v>23</v>
      </c>
      <c r="B7" s="32" t="s">
        <v>18</v>
      </c>
      <c r="C7" s="32">
        <v>1</v>
      </c>
      <c r="D7" s="33">
        <v>17.584097859327215</v>
      </c>
      <c r="E7" s="34">
        <v>1.5384615384615385</v>
      </c>
      <c r="F7" s="34">
        <v>3.0337078651685392</v>
      </c>
      <c r="G7" s="34">
        <v>0.59086491739549996</v>
      </c>
      <c r="H7" s="36">
        <v>76.5</v>
      </c>
      <c r="I7" s="36">
        <v>24.6</v>
      </c>
    </row>
    <row r="8" spans="1:9" ht="15.6" x14ac:dyDescent="0.3">
      <c r="A8" s="32" t="s">
        <v>23</v>
      </c>
      <c r="B8" s="32" t="s">
        <v>18</v>
      </c>
      <c r="C8" s="32">
        <v>2</v>
      </c>
      <c r="D8" s="33">
        <v>16.440422322775262</v>
      </c>
      <c r="E8" s="34">
        <v>1.6326530612244898</v>
      </c>
      <c r="F8" s="34">
        <v>3.1425364758698091</v>
      </c>
      <c r="G8" s="33">
        <v>0.48590864917395532</v>
      </c>
      <c r="H8" s="36">
        <v>76.5</v>
      </c>
      <c r="I8" s="36">
        <v>24.6</v>
      </c>
    </row>
    <row r="9" spans="1:9" ht="15.6" x14ac:dyDescent="0.3">
      <c r="A9" s="32" t="s">
        <v>23</v>
      </c>
      <c r="B9" s="32" t="s">
        <v>18</v>
      </c>
      <c r="C9" s="32">
        <v>3</v>
      </c>
      <c r="D9" s="33">
        <v>16.440422322775262</v>
      </c>
      <c r="E9" s="33">
        <v>1.6326530612244898</v>
      </c>
      <c r="F9" s="33">
        <v>3.0337078651685392</v>
      </c>
      <c r="G9" s="33">
        <v>0.48590864917395532</v>
      </c>
      <c r="H9" s="36">
        <v>76.5</v>
      </c>
      <c r="I9" s="36">
        <v>24.6</v>
      </c>
    </row>
    <row r="10" spans="1:9" ht="15.6" x14ac:dyDescent="0.3">
      <c r="A10" s="32"/>
      <c r="B10" s="32"/>
      <c r="C10" s="47" t="s">
        <v>25</v>
      </c>
      <c r="D10" s="53">
        <f t="shared" ref="D10:I10" si="2">AVERAGE(D7:D9)</f>
        <v>16.821647501625915</v>
      </c>
      <c r="E10" s="53">
        <f t="shared" si="2"/>
        <v>1.6012558869701727</v>
      </c>
      <c r="F10" s="53">
        <f t="shared" si="2"/>
        <v>3.069984068735629</v>
      </c>
      <c r="G10" s="53">
        <f t="shared" si="2"/>
        <v>0.52089407191447024</v>
      </c>
      <c r="H10" s="53">
        <f t="shared" si="2"/>
        <v>76.5</v>
      </c>
      <c r="I10" s="53">
        <f t="shared" si="2"/>
        <v>24.600000000000005</v>
      </c>
    </row>
    <row r="11" spans="1:9" ht="15.6" x14ac:dyDescent="0.3">
      <c r="A11" s="32"/>
      <c r="B11" s="32"/>
      <c r="C11" s="47" t="s">
        <v>26</v>
      </c>
      <c r="D11" s="53">
        <f t="shared" ref="D11:I11" si="3">STDEV(D7:D9)</f>
        <v>0.66030137889385976</v>
      </c>
      <c r="E11" s="53">
        <f t="shared" si="3"/>
        <v>5.438150102257068E-2</v>
      </c>
      <c r="F11" s="53">
        <f t="shared" si="3"/>
        <v>6.2832227683911168E-2</v>
      </c>
      <c r="G11" s="53">
        <f t="shared" si="3"/>
        <v>6.0596529710847356E-2</v>
      </c>
      <c r="H11" s="53">
        <f t="shared" si="3"/>
        <v>0</v>
      </c>
      <c r="I11" s="53">
        <f t="shared" si="3"/>
        <v>4.3511678576336583E-15</v>
      </c>
    </row>
    <row r="12" spans="1:9" ht="15.6" x14ac:dyDescent="0.3">
      <c r="A12" s="32" t="s">
        <v>23</v>
      </c>
      <c r="B12" s="32" t="s">
        <v>19</v>
      </c>
      <c r="C12" s="32">
        <v>1</v>
      </c>
      <c r="D12" s="33">
        <v>15.398886827458256</v>
      </c>
      <c r="E12" s="34">
        <v>2.188782489740082</v>
      </c>
      <c r="F12" s="33">
        <v>6.0869565217391308</v>
      </c>
      <c r="G12" s="34">
        <v>1.6007677543200001</v>
      </c>
      <c r="H12" s="36">
        <v>83</v>
      </c>
      <c r="I12" s="36">
        <v>23.6</v>
      </c>
    </row>
    <row r="13" spans="1:9" ht="15.6" x14ac:dyDescent="0.3">
      <c r="A13" s="32" t="s">
        <v>23</v>
      </c>
      <c r="B13" s="32" t="s">
        <v>19</v>
      </c>
      <c r="C13" s="32">
        <v>2</v>
      </c>
      <c r="D13" s="33">
        <v>15.342960288808664</v>
      </c>
      <c r="E13" s="34">
        <v>2.2897400800000001</v>
      </c>
      <c r="F13" s="33">
        <v>6.0869565217391308</v>
      </c>
      <c r="G13" s="34">
        <v>1.2476007677543186</v>
      </c>
      <c r="H13" s="36">
        <v>83</v>
      </c>
      <c r="I13" s="36">
        <v>26.3</v>
      </c>
    </row>
    <row r="14" spans="1:9" ht="15.6" x14ac:dyDescent="0.3">
      <c r="A14" s="32" t="s">
        <v>23</v>
      </c>
      <c r="B14" s="32" t="s">
        <v>19</v>
      </c>
      <c r="C14" s="32">
        <v>3</v>
      </c>
      <c r="D14" s="33">
        <v>15.342960288808664</v>
      </c>
      <c r="E14" s="33">
        <v>2.1887824897400798</v>
      </c>
      <c r="F14" s="33">
        <v>5.4704595185995624</v>
      </c>
      <c r="G14" s="34">
        <v>1.2476007677543186</v>
      </c>
      <c r="H14" s="36">
        <v>83</v>
      </c>
      <c r="I14" s="36">
        <v>26.3</v>
      </c>
    </row>
    <row r="15" spans="1:9" ht="15.6" x14ac:dyDescent="0.3">
      <c r="A15" s="32"/>
      <c r="B15" s="32"/>
      <c r="C15" s="47" t="s">
        <v>25</v>
      </c>
      <c r="D15" s="53">
        <f t="shared" ref="D15:I15" si="4">AVERAGE(D12:D14)</f>
        <v>15.361602468358527</v>
      </c>
      <c r="E15" s="53">
        <f t="shared" si="4"/>
        <v>2.2224350198267206</v>
      </c>
      <c r="F15" s="53">
        <f t="shared" si="4"/>
        <v>5.8814575206926074</v>
      </c>
      <c r="G15" s="53">
        <f t="shared" si="4"/>
        <v>1.365323096609546</v>
      </c>
      <c r="H15" s="53">
        <f t="shared" si="4"/>
        <v>83</v>
      </c>
      <c r="I15" s="53">
        <f t="shared" si="4"/>
        <v>25.400000000000002</v>
      </c>
    </row>
    <row r="16" spans="1:9" ht="15.6" x14ac:dyDescent="0.3">
      <c r="A16" s="32"/>
      <c r="B16" s="32"/>
      <c r="C16" s="47" t="s">
        <v>26</v>
      </c>
      <c r="D16" s="53">
        <f t="shared" ref="D16:I16" si="5">STDEV(D12:D14)</f>
        <v>3.228920214418593E-2</v>
      </c>
      <c r="E16" s="53">
        <f t="shared" si="5"/>
        <v>5.8287891913300249E-2</v>
      </c>
      <c r="F16" s="53">
        <f t="shared" si="5"/>
        <v>0.35593471071722743</v>
      </c>
      <c r="G16" s="53">
        <f t="shared" si="5"/>
        <v>0.20390105476258294</v>
      </c>
      <c r="H16" s="53">
        <f t="shared" si="5"/>
        <v>0</v>
      </c>
      <c r="I16" s="53">
        <f t="shared" si="5"/>
        <v>1.5588457268119893</v>
      </c>
    </row>
    <row r="17" spans="1:9" ht="15.6" x14ac:dyDescent="0.3">
      <c r="A17" s="32" t="s">
        <v>23</v>
      </c>
      <c r="B17" s="32" t="s">
        <v>20</v>
      </c>
      <c r="C17" s="32">
        <v>1</v>
      </c>
      <c r="D17" s="33">
        <v>20.750551876379692</v>
      </c>
      <c r="E17" s="34">
        <v>4.5691906005221936</v>
      </c>
      <c r="F17" s="33">
        <v>7.204301075268817</v>
      </c>
      <c r="G17" s="34">
        <v>6.9375</v>
      </c>
      <c r="H17" s="36">
        <v>82</v>
      </c>
      <c r="I17" s="36">
        <v>24.2</v>
      </c>
    </row>
    <row r="18" spans="1:9" ht="15.6" x14ac:dyDescent="0.3">
      <c r="A18" s="32" t="s">
        <v>23</v>
      </c>
      <c r="B18" s="32" t="s">
        <v>20</v>
      </c>
      <c r="C18" s="32">
        <v>2</v>
      </c>
      <c r="D18" s="33">
        <v>15.74468085106383</v>
      </c>
      <c r="E18" s="34">
        <v>4.6005221900000004</v>
      </c>
      <c r="F18" s="33">
        <v>7.3039742212674543</v>
      </c>
      <c r="G18" s="34">
        <v>6.8359375</v>
      </c>
      <c r="H18" s="36">
        <v>82</v>
      </c>
      <c r="I18" s="36">
        <v>24.2</v>
      </c>
    </row>
    <row r="19" spans="1:9" ht="15.6" x14ac:dyDescent="0.3">
      <c r="A19" s="32" t="s">
        <v>23</v>
      </c>
      <c r="B19" s="32" t="s">
        <v>20</v>
      </c>
      <c r="C19" s="32">
        <v>3</v>
      </c>
      <c r="D19" s="33">
        <v>15.923566878980891</v>
      </c>
      <c r="E19" s="33">
        <v>4.5691906005221936</v>
      </c>
      <c r="F19" s="33">
        <v>7.204301075268817</v>
      </c>
      <c r="G19" s="33">
        <v>6.8359375</v>
      </c>
      <c r="H19" s="36">
        <v>82</v>
      </c>
      <c r="I19" s="36">
        <v>24.2</v>
      </c>
    </row>
    <row r="20" spans="1:9" ht="15.6" x14ac:dyDescent="0.3">
      <c r="A20" s="32"/>
      <c r="B20" s="32"/>
      <c r="C20" s="47" t="s">
        <v>25</v>
      </c>
      <c r="D20" s="53">
        <f t="shared" ref="D20:I20" si="6">AVERAGE(D17:D19)</f>
        <v>17.472933202141473</v>
      </c>
      <c r="E20" s="53">
        <f t="shared" si="6"/>
        <v>4.5796344636814625</v>
      </c>
      <c r="F20" s="53">
        <f t="shared" si="6"/>
        <v>7.2375254572683625</v>
      </c>
      <c r="G20" s="53">
        <f t="shared" si="6"/>
        <v>6.869791666666667</v>
      </c>
      <c r="H20" s="53">
        <f t="shared" si="6"/>
        <v>82</v>
      </c>
      <c r="I20" s="53">
        <f t="shared" si="6"/>
        <v>24.2</v>
      </c>
    </row>
    <row r="21" spans="1:9" ht="15.6" x14ac:dyDescent="0.3">
      <c r="A21" s="32"/>
      <c r="B21" s="32"/>
      <c r="C21" s="47" t="s">
        <v>26</v>
      </c>
      <c r="D21" s="53">
        <f t="shared" ref="D21:I21" si="7">STDEV(D17:D19)</f>
        <v>2.8399098899493778</v>
      </c>
      <c r="E21" s="53">
        <f t="shared" si="7"/>
        <v>1.8089301619150594E-2</v>
      </c>
      <c r="F21" s="53">
        <f t="shared" si="7"/>
        <v>5.7546317673290111E-2</v>
      </c>
      <c r="G21" s="53">
        <f t="shared" si="7"/>
        <v>5.8637136714571374E-2</v>
      </c>
      <c r="H21" s="53">
        <f t="shared" si="7"/>
        <v>0</v>
      </c>
      <c r="I21" s="53">
        <f t="shared" si="7"/>
        <v>0</v>
      </c>
    </row>
    <row r="22" spans="1:9" ht="15.6" x14ac:dyDescent="0.3">
      <c r="A22" s="32" t="s">
        <v>23</v>
      </c>
      <c r="B22" s="32" t="s">
        <v>21</v>
      </c>
      <c r="C22" s="32">
        <v>1</v>
      </c>
      <c r="D22" s="33">
        <v>21.271929824561404</v>
      </c>
      <c r="E22" s="34">
        <v>2.7624309392265194</v>
      </c>
      <c r="F22" s="33">
        <v>7.9275198187995466</v>
      </c>
      <c r="G22" s="33">
        <v>10.562015503875969</v>
      </c>
      <c r="H22" s="36">
        <v>69</v>
      </c>
      <c r="I22" s="36">
        <v>26.3</v>
      </c>
    </row>
    <row r="23" spans="1:9" ht="15.6" x14ac:dyDescent="0.3">
      <c r="A23" s="32" t="s">
        <v>23</v>
      </c>
      <c r="B23" s="32" t="s">
        <v>21</v>
      </c>
      <c r="C23" s="32">
        <v>2</v>
      </c>
      <c r="D23" s="33">
        <v>15.565031982942431</v>
      </c>
      <c r="E23" s="34">
        <v>1.6326530612244898</v>
      </c>
      <c r="F23" s="33">
        <v>7.8054298642533935</v>
      </c>
      <c r="G23" s="33">
        <v>10.62015503876</v>
      </c>
      <c r="H23" s="36">
        <v>69</v>
      </c>
      <c r="I23" s="36">
        <v>26.3</v>
      </c>
    </row>
    <row r="24" spans="1:9" ht="15.6" x14ac:dyDescent="0.3">
      <c r="A24" s="32" t="s">
        <v>23</v>
      </c>
      <c r="B24" s="32" t="s">
        <v>21</v>
      </c>
      <c r="C24" s="32">
        <v>3</v>
      </c>
      <c r="D24" s="33">
        <v>15.565031982942431</v>
      </c>
      <c r="E24" s="33">
        <v>1.6326530612244898</v>
      </c>
      <c r="F24" s="33">
        <v>8.0989876265466823</v>
      </c>
      <c r="G24" s="33">
        <v>10.562015503875969</v>
      </c>
      <c r="H24" s="36">
        <v>69</v>
      </c>
      <c r="I24" s="36">
        <v>26.3</v>
      </c>
    </row>
    <row r="25" spans="1:9" ht="15.6" x14ac:dyDescent="0.3">
      <c r="A25" s="32"/>
      <c r="B25" s="32"/>
      <c r="C25" s="47" t="s">
        <v>25</v>
      </c>
      <c r="D25" s="53">
        <f t="shared" ref="D25:I25" si="8">AVERAGE(D22:D24)</f>
        <v>17.467331263482087</v>
      </c>
      <c r="E25" s="53">
        <f t="shared" si="8"/>
        <v>2.0092456872251661</v>
      </c>
      <c r="F25" s="53">
        <f t="shared" si="8"/>
        <v>7.943979103199875</v>
      </c>
      <c r="G25" s="53">
        <f t="shared" si="8"/>
        <v>10.581395348837313</v>
      </c>
      <c r="H25" s="53">
        <f t="shared" si="8"/>
        <v>69</v>
      </c>
      <c r="I25" s="53">
        <f t="shared" si="8"/>
        <v>26.3</v>
      </c>
    </row>
    <row r="26" spans="1:9" ht="15.6" x14ac:dyDescent="0.3">
      <c r="A26" s="32"/>
      <c r="B26" s="32"/>
      <c r="C26" s="47" t="s">
        <v>26</v>
      </c>
      <c r="D26" s="53">
        <f t="shared" ref="D26:I26" si="9">STDEV(D22:D24)</f>
        <v>3.2948790050964121</v>
      </c>
      <c r="E26" s="53">
        <f t="shared" si="9"/>
        <v>0.65227756198895703</v>
      </c>
      <c r="F26" s="53">
        <f t="shared" si="9"/>
        <v>0.1474693899861558</v>
      </c>
      <c r="G26" s="53">
        <f t="shared" si="9"/>
        <v>3.3566876115854939E-2</v>
      </c>
      <c r="H26" s="53">
        <f t="shared" si="9"/>
        <v>0</v>
      </c>
      <c r="I26" s="53">
        <f t="shared" si="9"/>
        <v>0</v>
      </c>
    </row>
    <row r="27" spans="1:9" ht="15.6" x14ac:dyDescent="0.3">
      <c r="A27" s="32" t="s">
        <v>23</v>
      </c>
      <c r="B27" s="32" t="s">
        <v>22</v>
      </c>
      <c r="C27" s="32">
        <v>1</v>
      </c>
      <c r="D27" s="33">
        <v>100</v>
      </c>
      <c r="E27" s="33">
        <v>3.7249283667621778</v>
      </c>
      <c r="F27" s="33">
        <v>8.4814814814815005</v>
      </c>
      <c r="G27" s="33">
        <v>3.7790393013100001</v>
      </c>
      <c r="H27" s="36">
        <v>82</v>
      </c>
      <c r="I27" s="36">
        <v>24.2</v>
      </c>
    </row>
    <row r="28" spans="1:9" ht="15.6" x14ac:dyDescent="0.3">
      <c r="A28" s="32" t="s">
        <v>23</v>
      </c>
      <c r="B28" s="32" t="s">
        <v>22</v>
      </c>
      <c r="C28" s="32">
        <v>2</v>
      </c>
      <c r="D28" s="33">
        <v>100</v>
      </c>
      <c r="E28" s="33">
        <v>5.8495821727019495</v>
      </c>
      <c r="F28" s="33">
        <v>8.1481481481481488</v>
      </c>
      <c r="G28" s="33">
        <v>3.717903930131</v>
      </c>
      <c r="H28" s="36">
        <v>82</v>
      </c>
      <c r="I28" s="36">
        <v>24.2</v>
      </c>
    </row>
    <row r="29" spans="1:9" ht="15.6" x14ac:dyDescent="0.3">
      <c r="A29" s="32" t="s">
        <v>23</v>
      </c>
      <c r="B29" s="32" t="s">
        <v>22</v>
      </c>
      <c r="C29" s="32">
        <v>3</v>
      </c>
      <c r="D29" s="33">
        <v>100</v>
      </c>
      <c r="E29" s="33">
        <v>5.8495821727019495</v>
      </c>
      <c r="F29" s="33">
        <v>8.1481481481481488</v>
      </c>
      <c r="G29" s="33">
        <v>3.7117903930131004</v>
      </c>
      <c r="H29" s="36">
        <v>82</v>
      </c>
      <c r="I29" s="36">
        <v>24.2</v>
      </c>
    </row>
    <row r="30" spans="1:9" ht="15.6" x14ac:dyDescent="0.3">
      <c r="C30" s="47" t="s">
        <v>25</v>
      </c>
      <c r="D30" s="53">
        <f t="shared" ref="D30:I30" si="10">AVERAGE(D27:D29)</f>
        <v>100</v>
      </c>
      <c r="E30" s="53">
        <f t="shared" si="10"/>
        <v>5.1413642373886921</v>
      </c>
      <c r="F30" s="53">
        <f t="shared" si="10"/>
        <v>8.2592592592592649</v>
      </c>
      <c r="G30" s="53">
        <f t="shared" si="10"/>
        <v>3.7362445414846999</v>
      </c>
      <c r="H30" s="53">
        <f t="shared" si="10"/>
        <v>82</v>
      </c>
      <c r="I30" s="53">
        <f t="shared" si="10"/>
        <v>24.2</v>
      </c>
    </row>
    <row r="31" spans="1:9" ht="15.6" x14ac:dyDescent="0.3">
      <c r="C31" s="47" t="s">
        <v>26</v>
      </c>
      <c r="D31" s="53">
        <f t="shared" ref="D31:I31" si="11">STDEV(D27:D29)</f>
        <v>0</v>
      </c>
      <c r="E31" s="53">
        <f t="shared" si="11"/>
        <v>1.2266694467940922</v>
      </c>
      <c r="F31" s="53">
        <f t="shared" si="11"/>
        <v>0.19245008972988584</v>
      </c>
      <c r="G31" s="53">
        <f t="shared" si="11"/>
        <v>3.7187194508349418E-2</v>
      </c>
      <c r="H31" s="53">
        <f t="shared" si="11"/>
        <v>0</v>
      </c>
      <c r="I31" s="53">
        <f t="shared" si="11"/>
        <v>0</v>
      </c>
    </row>
  </sheetData>
  <pageMargins left="0.7" right="0.7" top="0.75" bottom="0.75" header="0.3" footer="0.3"/>
  <pageSetup paperSize="9" orientation="portrait" r:id="rId1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E9C24-9027-41FE-80F2-4E2A4380650C}">
  <sheetPr codeName="Feuil82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4731869046816044</v>
      </c>
      <c r="D3" s="42">
        <v>2.7303268380240939</v>
      </c>
      <c r="E3" s="42">
        <v>-5.4756842309733074</v>
      </c>
      <c r="F3" s="42">
        <v>6.4220580403365162</v>
      </c>
    </row>
    <row r="4" spans="2:6" x14ac:dyDescent="0.3">
      <c r="B4" s="37" t="s">
        <v>21</v>
      </c>
      <c r="C4" s="43">
        <v>49.799196787148595</v>
      </c>
      <c r="D4" s="43">
        <v>2.7303268380240944</v>
      </c>
      <c r="E4" s="43">
        <v>43.850325651493684</v>
      </c>
      <c r="F4" s="43">
        <v>55.748067922803507</v>
      </c>
    </row>
    <row r="5" spans="2:6" x14ac:dyDescent="0.3">
      <c r="B5" s="37" t="s">
        <v>22</v>
      </c>
      <c r="C5" s="43">
        <v>93.421052631578945</v>
      </c>
      <c r="D5" s="43">
        <v>2.7303268380240939</v>
      </c>
      <c r="E5" s="43">
        <v>87.472181495924033</v>
      </c>
      <c r="F5" s="43">
        <v>99.369923767233857</v>
      </c>
    </row>
    <row r="6" spans="2:6" x14ac:dyDescent="0.3">
      <c r="B6" s="37" t="s">
        <v>20</v>
      </c>
      <c r="C6" s="43">
        <v>28.857142857142861</v>
      </c>
      <c r="D6" s="43">
        <v>2.7303268380240935</v>
      </c>
      <c r="E6" s="43">
        <v>22.908271721487949</v>
      </c>
      <c r="F6" s="43">
        <v>34.806013992797773</v>
      </c>
    </row>
    <row r="7" spans="2:6" x14ac:dyDescent="0.3">
      <c r="B7" s="37" t="s">
        <v>19</v>
      </c>
      <c r="C7" s="43">
        <v>22.947211850772547</v>
      </c>
      <c r="D7" s="43">
        <v>2.7303268380240939</v>
      </c>
      <c r="E7" s="43">
        <v>16.998340715117635</v>
      </c>
      <c r="F7" s="43">
        <v>28.896082986427459</v>
      </c>
    </row>
    <row r="8" spans="2:6" ht="15" thickBot="1" x14ac:dyDescent="0.35">
      <c r="B8" s="41" t="s">
        <v>18</v>
      </c>
      <c r="C8" s="44">
        <v>11.811222987693567</v>
      </c>
      <c r="D8" s="44">
        <v>2.7303268380240944</v>
      </c>
      <c r="E8" s="44">
        <v>5.8623518520386542</v>
      </c>
      <c r="F8" s="44">
        <v>17.76009412334848</v>
      </c>
    </row>
  </sheetData>
  <pageMargins left="0.7" right="0.7" top="0.75" bottom="0.75" header="0.3" footer="0.3"/>
  <ignoredErrors>
    <ignoredError sqref="B3:B9" twoDigitTextYear="1"/>
  </ignoredErrors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214CA-E133-49F6-8C34-68663B63B92D}">
  <sheetPr codeName="Feuil83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5154679756577023</v>
      </c>
      <c r="D3" s="42">
        <v>1.9668834177606895</v>
      </c>
      <c r="E3" s="42">
        <v>-3.7700028434998076</v>
      </c>
      <c r="F3" s="42">
        <v>4.8009387948152122</v>
      </c>
    </row>
    <row r="4" spans="2:6" x14ac:dyDescent="0.3">
      <c r="B4" s="37" t="s">
        <v>21</v>
      </c>
      <c r="C4" s="43">
        <v>31.581786110354351</v>
      </c>
      <c r="D4" s="43">
        <v>1.9668834177606895</v>
      </c>
      <c r="E4" s="43">
        <v>27.296315291196841</v>
      </c>
      <c r="F4" s="43">
        <v>35.867256929511861</v>
      </c>
    </row>
    <row r="5" spans="2:6" x14ac:dyDescent="0.3">
      <c r="B5" s="37" t="s">
        <v>22</v>
      </c>
      <c r="C5" s="43">
        <v>89.447202912942728</v>
      </c>
      <c r="D5" s="43">
        <v>1.9668834177606895</v>
      </c>
      <c r="E5" s="43">
        <v>85.161732093785218</v>
      </c>
      <c r="F5" s="43">
        <v>93.732673732100238</v>
      </c>
    </row>
    <row r="6" spans="2:6" x14ac:dyDescent="0.3">
      <c r="B6" s="37" t="s">
        <v>20</v>
      </c>
      <c r="C6" s="43">
        <v>21.989830931436767</v>
      </c>
      <c r="D6" s="43">
        <v>1.9668834177606891</v>
      </c>
      <c r="E6" s="43">
        <v>17.704360112279257</v>
      </c>
      <c r="F6" s="43">
        <v>26.275301750594277</v>
      </c>
    </row>
    <row r="7" spans="2:6" x14ac:dyDescent="0.3">
      <c r="B7" s="37" t="s">
        <v>19</v>
      </c>
      <c r="C7" s="43">
        <v>20.606547086124749</v>
      </c>
      <c r="D7" s="43">
        <v>1.9668834177606895</v>
      </c>
      <c r="E7" s="43">
        <v>16.321076266967239</v>
      </c>
      <c r="F7" s="43">
        <v>24.892017905282259</v>
      </c>
    </row>
    <row r="8" spans="2:6" ht="15" thickBot="1" x14ac:dyDescent="0.35">
      <c r="B8" s="41" t="s">
        <v>18</v>
      </c>
      <c r="C8" s="44">
        <v>5.4761840620444788</v>
      </c>
      <c r="D8" s="44">
        <v>1.9668834177606902</v>
      </c>
      <c r="E8" s="44">
        <v>1.190713242886968</v>
      </c>
      <c r="F8" s="44">
        <v>9.7616548812019897</v>
      </c>
    </row>
  </sheetData>
  <pageMargins left="0.7" right="0.7" top="0.75" bottom="0.75" header="0.3" footer="0.3"/>
  <ignoredErrors>
    <ignoredError sqref="B3:B9" twoDigitTextYear="1"/>
  </ignoredErrors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96B9D-4FB3-4BC8-9E6A-477D6721CFF7}">
  <sheetPr codeName="Feuil84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1.4954922027290449</v>
      </c>
      <c r="D3" s="42">
        <v>1.8773574470057675E-2</v>
      </c>
      <c r="E3" s="42">
        <v>1.454588097871468</v>
      </c>
      <c r="F3" s="42">
        <v>1.5363963075866218</v>
      </c>
    </row>
    <row r="4" spans="2:6" x14ac:dyDescent="0.3">
      <c r="B4" s="37" t="s">
        <v>21</v>
      </c>
      <c r="C4" s="43">
        <v>2.7455121436114043</v>
      </c>
      <c r="D4" s="43">
        <v>1.8773574470057675E-2</v>
      </c>
      <c r="E4" s="43">
        <v>2.7046080387538272</v>
      </c>
      <c r="F4" s="43">
        <v>2.7864162484689814</v>
      </c>
    </row>
    <row r="5" spans="2:6" x14ac:dyDescent="0.3">
      <c r="B5" s="37" t="s">
        <v>22</v>
      </c>
      <c r="C5" s="43">
        <v>14.731182795698926</v>
      </c>
      <c r="D5" s="43">
        <v>1.8773574470057675E-2</v>
      </c>
      <c r="E5" s="43">
        <v>14.69027869084135</v>
      </c>
      <c r="F5" s="43">
        <v>14.772086900556502</v>
      </c>
    </row>
    <row r="6" spans="2:6" x14ac:dyDescent="0.3">
      <c r="B6" s="37" t="s">
        <v>20</v>
      </c>
      <c r="C6" s="43">
        <v>2.5458248472505085</v>
      </c>
      <c r="D6" s="43">
        <v>1.8773574470057675E-2</v>
      </c>
      <c r="E6" s="43">
        <v>2.5049207423929314</v>
      </c>
      <c r="F6" s="43">
        <v>2.5867289521080856</v>
      </c>
    </row>
    <row r="7" spans="2:6" x14ac:dyDescent="0.3">
      <c r="B7" s="37" t="s">
        <v>19</v>
      </c>
      <c r="C7" s="43">
        <v>1.0449320794148367</v>
      </c>
      <c r="D7" s="43">
        <v>1.8773574470057675E-2</v>
      </c>
      <c r="E7" s="43">
        <v>1.0040279745572598</v>
      </c>
      <c r="F7" s="43">
        <v>1.0858361842724136</v>
      </c>
    </row>
    <row r="8" spans="2:6" ht="15" thickBot="1" x14ac:dyDescent="0.35">
      <c r="B8" s="41" t="s">
        <v>18</v>
      </c>
      <c r="C8" s="44">
        <v>1.5510927417455598</v>
      </c>
      <c r="D8" s="44">
        <v>1.8773574470057678E-2</v>
      </c>
      <c r="E8" s="44">
        <v>1.5101886368879829</v>
      </c>
      <c r="F8" s="44">
        <v>1.5919968466031367</v>
      </c>
    </row>
  </sheetData>
  <pageMargins left="0.7" right="0.7" top="0.75" bottom="0.75" header="0.3" footer="0.3"/>
  <ignoredErrors>
    <ignoredError sqref="B3:B9" twoDigitTextYear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69F13-6CF8-48C7-B04B-FA256831C51C}">
  <sheetPr codeName="Feuil35"/>
  <dimension ref="B1:F7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-1.700029006457271E-16</v>
      </c>
      <c r="D3" s="42">
        <v>6.04850417396587E-3</v>
      </c>
      <c r="E3" s="42">
        <v>-1.3476907103103954E-2</v>
      </c>
      <c r="F3" s="42">
        <v>1.3476907103103614E-2</v>
      </c>
    </row>
    <row r="4" spans="2:6" x14ac:dyDescent="0.3">
      <c r="B4" s="37" t="s">
        <v>21</v>
      </c>
      <c r="C4" s="43">
        <v>0.40951082217692197</v>
      </c>
      <c r="D4" s="43">
        <v>6.0485041739658683E-3</v>
      </c>
      <c r="E4" s="43">
        <v>0.39603391507381819</v>
      </c>
      <c r="F4" s="43">
        <v>0.42298772928002576</v>
      </c>
    </row>
    <row r="5" spans="2:6" x14ac:dyDescent="0.3">
      <c r="B5" s="37" t="s">
        <v>20</v>
      </c>
      <c r="C5" s="43">
        <v>0.83480879114433626</v>
      </c>
      <c r="D5" s="43">
        <v>6.0485041739658692E-3</v>
      </c>
      <c r="E5" s="43">
        <v>0.82133188404123247</v>
      </c>
      <c r="F5" s="43">
        <v>0.84828569824744005</v>
      </c>
    </row>
    <row r="6" spans="2:6" x14ac:dyDescent="0.3">
      <c r="B6" s="37" t="s">
        <v>19</v>
      </c>
      <c r="C6" s="43">
        <v>0.16114361937842206</v>
      </c>
      <c r="D6" s="43">
        <v>6.0485041739658692E-3</v>
      </c>
      <c r="E6" s="43">
        <v>0.14766671227531827</v>
      </c>
      <c r="F6" s="43">
        <v>0.17462052648152585</v>
      </c>
    </row>
    <row r="7" spans="2:6" ht="15" thickBot="1" x14ac:dyDescent="0.35">
      <c r="B7" s="41" t="s">
        <v>18</v>
      </c>
      <c r="C7" s="44">
        <v>2.2696591159905251E-2</v>
      </c>
      <c r="D7" s="44">
        <v>6.0485041739658683E-3</v>
      </c>
      <c r="E7" s="44">
        <v>9.2196840568014703E-3</v>
      </c>
      <c r="F7" s="44">
        <v>3.617349826300903E-2</v>
      </c>
    </row>
  </sheetData>
  <pageMargins left="0.7" right="0.7" top="0.75" bottom="0.75" header="0.3" footer="0.3"/>
  <ignoredErrors>
    <ignoredError sqref="B3:B8" twoDigitTextYear="1"/>
  </ignoredErrors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1F526-98FB-4C36-A227-CB823DACF31E}">
  <sheetPr codeName="Feuil85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19243108511636109</v>
      </c>
      <c r="D3" s="42">
        <v>8.9820832943306395E-2</v>
      </c>
      <c r="E3" s="42">
        <v>-3.271697801601775E-3</v>
      </c>
      <c r="F3" s="42">
        <v>0.38813386803432393</v>
      </c>
    </row>
    <row r="4" spans="2:6" x14ac:dyDescent="0.3">
      <c r="B4" s="37" t="s">
        <v>21</v>
      </c>
      <c r="C4" s="43">
        <v>8.0482897384305847</v>
      </c>
      <c r="D4" s="43">
        <v>8.9820832943306353E-2</v>
      </c>
      <c r="E4" s="43">
        <v>7.8525869555126215</v>
      </c>
      <c r="F4" s="43">
        <v>8.243992521348547</v>
      </c>
    </row>
    <row r="5" spans="2:6" x14ac:dyDescent="0.3">
      <c r="B5" s="37" t="s">
        <v>22</v>
      </c>
      <c r="C5" s="43">
        <v>32.810750279955208</v>
      </c>
      <c r="D5" s="43">
        <v>8.9820832943306381E-2</v>
      </c>
      <c r="E5" s="43">
        <v>32.615047497037246</v>
      </c>
      <c r="F5" s="43">
        <v>33.00645306287317</v>
      </c>
    </row>
    <row r="6" spans="2:6" x14ac:dyDescent="0.3">
      <c r="B6" s="37" t="s">
        <v>20</v>
      </c>
      <c r="C6" s="43">
        <v>1.7881759567872348</v>
      </c>
      <c r="D6" s="43">
        <v>8.9820832943306395E-2</v>
      </c>
      <c r="E6" s="43">
        <v>1.5924731738692719</v>
      </c>
      <c r="F6" s="43">
        <v>1.9838787397051978</v>
      </c>
    </row>
    <row r="7" spans="2:6" x14ac:dyDescent="0.3">
      <c r="B7" s="37" t="s">
        <v>19</v>
      </c>
      <c r="C7" s="43">
        <v>0.48998770459957636</v>
      </c>
      <c r="D7" s="43">
        <v>8.9820832943306395E-2</v>
      </c>
      <c r="E7" s="43">
        <v>0.29428492168161346</v>
      </c>
      <c r="F7" s="43">
        <v>0.68569048751753925</v>
      </c>
    </row>
    <row r="8" spans="2:6" ht="15" thickBot="1" x14ac:dyDescent="0.35">
      <c r="B8" s="41" t="s">
        <v>18</v>
      </c>
      <c r="C8" s="44">
        <v>0.91288436434548392</v>
      </c>
      <c r="D8" s="44">
        <v>8.9820832943306381E-2</v>
      </c>
      <c r="E8" s="44">
        <v>0.71718158142752109</v>
      </c>
      <c r="F8" s="44">
        <v>1.1085871472634468</v>
      </c>
    </row>
  </sheetData>
  <pageMargins left="0.7" right="0.7" top="0.75" bottom="0.75" header="0.3" footer="0.3"/>
  <ignoredErrors>
    <ignoredError sqref="B3:B9" twoDigitTextYear="1"/>
  </ignoredErrors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97DE2-5511-4EAB-8954-FB14F5F61745}">
  <sheetPr codeName="Feuil477474X76998609X765"/>
  <dimension ref="A1:I31"/>
  <sheetViews>
    <sheetView workbookViewId="0">
      <selection activeCell="D1" sqref="D1:G1"/>
    </sheetView>
  </sheetViews>
  <sheetFormatPr baseColWidth="10" defaultRowHeight="14.4" x14ac:dyDescent="0.3"/>
  <cols>
    <col min="1" max="1" width="14.6640625" style="7" customWidth="1"/>
    <col min="2" max="2" width="13.88671875" style="7" customWidth="1"/>
    <col min="3" max="3" width="6.44140625" style="7" customWidth="1"/>
    <col min="4" max="4" width="23.33203125" style="7" customWidth="1"/>
    <col min="5" max="5" width="25" style="7" customWidth="1"/>
    <col min="6" max="6" width="22.88671875" style="7" customWidth="1"/>
    <col min="7" max="7" width="23.44140625" style="7" customWidth="1"/>
    <col min="8" max="8" width="22.6640625" style="7" customWidth="1"/>
    <col min="9" max="9" width="18" style="7" customWidth="1"/>
  </cols>
  <sheetData>
    <row r="1" spans="1:9" ht="15.6" x14ac:dyDescent="0.3">
      <c r="A1" s="30" t="s">
        <v>11</v>
      </c>
      <c r="B1" s="30" t="s">
        <v>12</v>
      </c>
      <c r="C1" s="30" t="s">
        <v>13</v>
      </c>
      <c r="D1" s="31" t="s">
        <v>32</v>
      </c>
      <c r="E1" s="31" t="s">
        <v>33</v>
      </c>
      <c r="F1" s="31" t="s">
        <v>34</v>
      </c>
      <c r="G1" s="31" t="s">
        <v>35</v>
      </c>
      <c r="H1" s="31" t="s">
        <v>14</v>
      </c>
      <c r="I1" s="31" t="s">
        <v>15</v>
      </c>
    </row>
    <row r="2" spans="1:9" ht="15.6" x14ac:dyDescent="0.3">
      <c r="A2" s="32" t="s">
        <v>24</v>
      </c>
      <c r="B2" s="32" t="s">
        <v>17</v>
      </c>
      <c r="C2" s="32">
        <v>1</v>
      </c>
      <c r="D2" s="33">
        <v>0.47244094488188976</v>
      </c>
      <c r="E2" s="34">
        <v>0.51724137931034486</v>
      </c>
      <c r="F2" s="33">
        <v>1.5625</v>
      </c>
      <c r="G2" s="34">
        <v>0.19249278152069296</v>
      </c>
      <c r="H2" s="36">
        <v>77</v>
      </c>
      <c r="I2" s="36">
        <v>24.8</v>
      </c>
    </row>
    <row r="3" spans="1:9" ht="15.6" x14ac:dyDescent="0.3">
      <c r="A3" s="32" t="s">
        <v>24</v>
      </c>
      <c r="B3" s="32" t="s">
        <v>17</v>
      </c>
      <c r="C3" s="32">
        <v>2</v>
      </c>
      <c r="D3" s="33">
        <v>0.47318611987381703</v>
      </c>
      <c r="E3" s="34">
        <v>0.51546391752577314</v>
      </c>
      <c r="F3" s="33">
        <v>1.4619883040935673</v>
      </c>
      <c r="G3" s="34">
        <v>0.19492781520693001</v>
      </c>
      <c r="H3" s="36">
        <v>77</v>
      </c>
      <c r="I3" s="36">
        <v>24.8</v>
      </c>
    </row>
    <row r="4" spans="1:9" ht="15.6" x14ac:dyDescent="0.3">
      <c r="A4" s="32" t="s">
        <v>24</v>
      </c>
      <c r="B4" s="32" t="s">
        <v>17</v>
      </c>
      <c r="C4" s="32">
        <v>3</v>
      </c>
      <c r="D4" s="33">
        <v>0.47393364928909953</v>
      </c>
      <c r="E4" s="33">
        <v>0.51369863013698636</v>
      </c>
      <c r="F4" s="33">
        <v>1.4619883040935673</v>
      </c>
      <c r="G4" s="33">
        <v>0.19230769230769232</v>
      </c>
      <c r="H4" s="36">
        <v>77</v>
      </c>
      <c r="I4" s="36">
        <v>24.8</v>
      </c>
    </row>
    <row r="5" spans="1:9" ht="15.6" x14ac:dyDescent="0.3">
      <c r="A5" s="32"/>
      <c r="B5" s="32"/>
      <c r="C5" s="47" t="s">
        <v>25</v>
      </c>
      <c r="D5" s="53">
        <f t="shared" ref="D5:I5" si="0">AVERAGE(D2:D4)</f>
        <v>0.47318690468160213</v>
      </c>
      <c r="E5" s="53">
        <f t="shared" si="0"/>
        <v>0.51546797565770142</v>
      </c>
      <c r="F5" s="53">
        <f t="shared" si="0"/>
        <v>1.4954922027290447</v>
      </c>
      <c r="G5" s="53">
        <f t="shared" si="0"/>
        <v>0.19324276301177176</v>
      </c>
      <c r="H5" s="53">
        <f t="shared" si="0"/>
        <v>77</v>
      </c>
      <c r="I5" s="53">
        <f t="shared" si="0"/>
        <v>24.8</v>
      </c>
    </row>
    <row r="6" spans="1:9" ht="15.6" x14ac:dyDescent="0.3">
      <c r="A6" s="32"/>
      <c r="B6" s="32"/>
      <c r="C6" s="47" t="s">
        <v>26</v>
      </c>
      <c r="D6" s="53">
        <f t="shared" ref="D6:I6" si="1">STDEV(D2:D4)</f>
        <v>7.463525130716167E-4</v>
      </c>
      <c r="E6" s="53">
        <f t="shared" si="1"/>
        <v>1.7713780730434583E-3</v>
      </c>
      <c r="F6" s="53">
        <f t="shared" si="1"/>
        <v>5.8030454688284737E-2</v>
      </c>
      <c r="G6" s="53">
        <f t="shared" si="1"/>
        <v>1.4622295235352108E-3</v>
      </c>
      <c r="H6" s="53">
        <f t="shared" si="1"/>
        <v>0</v>
      </c>
      <c r="I6" s="53">
        <f t="shared" si="1"/>
        <v>0</v>
      </c>
    </row>
    <row r="7" spans="1:9" ht="15.6" x14ac:dyDescent="0.3">
      <c r="A7" s="32" t="s">
        <v>24</v>
      </c>
      <c r="B7" s="32" t="s">
        <v>18</v>
      </c>
      <c r="C7" s="32">
        <v>1</v>
      </c>
      <c r="D7" s="33">
        <v>12.222222222222221</v>
      </c>
      <c r="E7" s="34">
        <v>6.0658578856152516</v>
      </c>
      <c r="F7" s="33">
        <v>1.4880952380952381</v>
      </c>
      <c r="G7" s="34">
        <v>0.99108027750247774</v>
      </c>
      <c r="H7" s="36">
        <v>83</v>
      </c>
      <c r="I7" s="36">
        <v>23.8</v>
      </c>
    </row>
    <row r="8" spans="1:9" ht="15.6" x14ac:dyDescent="0.3">
      <c r="A8" s="32" t="s">
        <v>24</v>
      </c>
      <c r="B8" s="32" t="s">
        <v>18</v>
      </c>
      <c r="C8" s="32">
        <v>2</v>
      </c>
      <c r="D8" s="33">
        <v>11.605723370429253</v>
      </c>
      <c r="E8" s="34">
        <v>5.1813471502590671</v>
      </c>
      <c r="F8" s="33">
        <v>1.5825914935707222</v>
      </c>
      <c r="G8" s="34">
        <v>0.87378640776699024</v>
      </c>
      <c r="H8" s="36">
        <v>83</v>
      </c>
      <c r="I8" s="36">
        <v>23.8</v>
      </c>
    </row>
    <row r="9" spans="1:9" ht="15.6" x14ac:dyDescent="0.3">
      <c r="A9" s="32" t="s">
        <v>24</v>
      </c>
      <c r="B9" s="32" t="s">
        <v>18</v>
      </c>
      <c r="C9" s="32">
        <v>3</v>
      </c>
      <c r="D9" s="33">
        <v>11.605723370429253</v>
      </c>
      <c r="E9" s="33">
        <v>5.1813471502590671</v>
      </c>
      <c r="F9" s="33">
        <v>1.5825914935707222</v>
      </c>
      <c r="G9" s="33">
        <v>0.87378640776699024</v>
      </c>
      <c r="H9" s="36">
        <v>83</v>
      </c>
      <c r="I9" s="36">
        <v>23.8</v>
      </c>
    </row>
    <row r="10" spans="1:9" ht="15.6" x14ac:dyDescent="0.3">
      <c r="A10" s="32"/>
      <c r="B10" s="32"/>
      <c r="C10" s="47" t="s">
        <v>25</v>
      </c>
      <c r="D10" s="53">
        <f t="shared" ref="D10:I10" si="2">AVERAGE(D7:D9)</f>
        <v>11.811222987693576</v>
      </c>
      <c r="E10" s="53">
        <f t="shared" si="2"/>
        <v>5.4761840620444628</v>
      </c>
      <c r="F10" s="53">
        <f t="shared" si="2"/>
        <v>1.5510927417455607</v>
      </c>
      <c r="G10" s="53">
        <f t="shared" si="2"/>
        <v>0.91288436434548614</v>
      </c>
      <c r="H10" s="53">
        <f t="shared" si="2"/>
        <v>83</v>
      </c>
      <c r="I10" s="53">
        <f t="shared" si="2"/>
        <v>23.8</v>
      </c>
    </row>
    <row r="11" spans="1:9" ht="15.6" x14ac:dyDescent="0.3">
      <c r="A11" s="32"/>
      <c r="B11" s="32"/>
      <c r="C11" s="47" t="s">
        <v>26</v>
      </c>
      <c r="D11" s="53">
        <f t="shared" ref="D11:I11" si="3">STDEV(D7:D9)</f>
        <v>0.3559357780377656</v>
      </c>
      <c r="E11" s="53">
        <f t="shared" si="3"/>
        <v>0.51067251115900691</v>
      </c>
      <c r="F11" s="53">
        <f t="shared" si="3"/>
        <v>5.4557438536182341E-2</v>
      </c>
      <c r="G11" s="53">
        <f t="shared" si="3"/>
        <v>6.7719647266076613E-2</v>
      </c>
      <c r="H11" s="53">
        <f t="shared" si="3"/>
        <v>0</v>
      </c>
      <c r="I11" s="53">
        <f t="shared" si="3"/>
        <v>0</v>
      </c>
    </row>
    <row r="12" spans="1:9" ht="15.6" x14ac:dyDescent="0.3">
      <c r="A12" s="32" t="s">
        <v>24</v>
      </c>
      <c r="B12" s="32" t="s">
        <v>19</v>
      </c>
      <c r="C12" s="32">
        <v>1</v>
      </c>
      <c r="D12" s="33">
        <v>25.316455696202532</v>
      </c>
      <c r="E12" s="34">
        <v>18.832391713747647</v>
      </c>
      <c r="F12" s="33">
        <v>1.044932079414838</v>
      </c>
      <c r="G12" s="33">
        <v>0.10010010010010011</v>
      </c>
      <c r="H12" s="36">
        <v>77</v>
      </c>
      <c r="I12" s="36">
        <v>24.3</v>
      </c>
    </row>
    <row r="13" spans="1:9" ht="15.6" x14ac:dyDescent="0.3">
      <c r="A13" s="32" t="s">
        <v>24</v>
      </c>
      <c r="B13" s="32" t="s">
        <v>19</v>
      </c>
      <c r="C13" s="32">
        <v>2</v>
      </c>
      <c r="D13" s="33">
        <v>21.762589928057555</v>
      </c>
      <c r="E13" s="34">
        <v>21.493624772313296</v>
      </c>
      <c r="F13" s="33">
        <v>1.0393207941484</v>
      </c>
      <c r="G13" s="33">
        <v>0.68493150684931503</v>
      </c>
      <c r="H13" s="36">
        <v>77</v>
      </c>
      <c r="I13" s="36">
        <v>24.3</v>
      </c>
    </row>
    <row r="14" spans="1:9" ht="15.6" x14ac:dyDescent="0.3">
      <c r="A14" s="32" t="s">
        <v>24</v>
      </c>
      <c r="B14" s="32" t="s">
        <v>19</v>
      </c>
      <c r="C14" s="32">
        <v>3</v>
      </c>
      <c r="D14" s="33">
        <v>21.762589928057555</v>
      </c>
      <c r="E14" s="33">
        <v>21.493624772313296</v>
      </c>
      <c r="F14" s="33">
        <v>1.044932079414838</v>
      </c>
      <c r="G14" s="33">
        <v>0.68493150684931503</v>
      </c>
      <c r="H14" s="36">
        <v>77</v>
      </c>
      <c r="I14" s="36">
        <v>24.3</v>
      </c>
    </row>
    <row r="15" spans="1:9" ht="15.6" x14ac:dyDescent="0.3">
      <c r="A15" s="32"/>
      <c r="B15" s="32"/>
      <c r="C15" s="47" t="s">
        <v>25</v>
      </c>
      <c r="D15" s="53">
        <f t="shared" ref="D15:I15" si="4">AVERAGE(D12:D14)</f>
        <v>22.947211850772547</v>
      </c>
      <c r="E15" s="53">
        <f t="shared" si="4"/>
        <v>20.606547086124746</v>
      </c>
      <c r="F15" s="53">
        <f t="shared" si="4"/>
        <v>1.043061650992692</v>
      </c>
      <c r="G15" s="53">
        <f t="shared" si="4"/>
        <v>0.48998770459957669</v>
      </c>
      <c r="H15" s="53">
        <f t="shared" si="4"/>
        <v>77</v>
      </c>
      <c r="I15" s="53">
        <f t="shared" si="4"/>
        <v>24.3</v>
      </c>
    </row>
    <row r="16" spans="1:9" ht="15.6" x14ac:dyDescent="0.3">
      <c r="A16" s="32"/>
      <c r="B16" s="32"/>
      <c r="C16" s="47" t="s">
        <v>26</v>
      </c>
      <c r="D16" s="53">
        <f t="shared" ref="D16:I16" si="5">STDEV(D12:D14)</f>
        <v>2.0518253579022985</v>
      </c>
      <c r="E16" s="53">
        <f t="shared" si="5"/>
        <v>1.5364636227392088</v>
      </c>
      <c r="F16" s="53">
        <f t="shared" si="5"/>
        <v>3.2396770590777946E-3</v>
      </c>
      <c r="G16" s="53">
        <f t="shared" si="5"/>
        <v>0.33765257011720684</v>
      </c>
      <c r="H16" s="53">
        <f t="shared" si="5"/>
        <v>0</v>
      </c>
      <c r="I16" s="53">
        <f t="shared" si="5"/>
        <v>0</v>
      </c>
    </row>
    <row r="17" spans="1:9" ht="15.6" x14ac:dyDescent="0.3">
      <c r="A17" s="32" t="s">
        <v>24</v>
      </c>
      <c r="B17" s="32" t="s">
        <v>20</v>
      </c>
      <c r="C17" s="32">
        <v>1</v>
      </c>
      <c r="D17" s="33">
        <v>28.857142857142858</v>
      </c>
      <c r="E17" s="34">
        <v>17.307692307692307</v>
      </c>
      <c r="F17" s="34">
        <v>2.5458248472505089</v>
      </c>
      <c r="G17" s="33">
        <v>1.7034068136272544</v>
      </c>
      <c r="H17" s="36">
        <v>69</v>
      </c>
      <c r="I17" s="36">
        <v>26.3</v>
      </c>
    </row>
    <row r="18" spans="1:9" ht="15.6" x14ac:dyDescent="0.3">
      <c r="A18" s="32" t="s">
        <v>24</v>
      </c>
      <c r="B18" s="32" t="s">
        <v>20</v>
      </c>
      <c r="C18" s="32">
        <v>2</v>
      </c>
      <c r="D18" s="33">
        <v>28.71428571429</v>
      </c>
      <c r="E18" s="34">
        <v>24.330900243309003</v>
      </c>
      <c r="F18" s="34">
        <v>2.4582484725051001</v>
      </c>
      <c r="G18" s="33">
        <v>1.9762845849802371</v>
      </c>
      <c r="H18" s="36">
        <v>69</v>
      </c>
      <c r="I18" s="36">
        <v>26.3</v>
      </c>
    </row>
    <row r="19" spans="1:9" ht="15.6" x14ac:dyDescent="0.3">
      <c r="A19" s="32" t="s">
        <v>24</v>
      </c>
      <c r="B19" s="32" t="s">
        <v>20</v>
      </c>
      <c r="C19" s="32">
        <v>3</v>
      </c>
      <c r="D19" s="33">
        <v>28.857142857142858</v>
      </c>
      <c r="E19" s="33">
        <v>24.330900243309003</v>
      </c>
      <c r="F19" s="33">
        <v>2.5458248472505089</v>
      </c>
      <c r="G19" s="33">
        <v>1.6848364717542121</v>
      </c>
      <c r="H19" s="36">
        <v>69</v>
      </c>
      <c r="I19" s="36">
        <v>26.3</v>
      </c>
    </row>
    <row r="20" spans="1:9" ht="15.6" x14ac:dyDescent="0.3">
      <c r="A20" s="32"/>
      <c r="B20" s="32"/>
      <c r="C20" s="47" t="s">
        <v>25</v>
      </c>
      <c r="D20" s="53">
        <f t="shared" ref="D20:I20" si="6">AVERAGE(D17:D19)</f>
        <v>28.809523809525242</v>
      </c>
      <c r="E20" s="53">
        <f t="shared" si="6"/>
        <v>21.989830931436771</v>
      </c>
      <c r="F20" s="53">
        <f t="shared" si="6"/>
        <v>2.5166327223353728</v>
      </c>
      <c r="G20" s="53">
        <f t="shared" si="6"/>
        <v>1.7881759567872344</v>
      </c>
      <c r="H20" s="53">
        <f t="shared" si="6"/>
        <v>69</v>
      </c>
      <c r="I20" s="53">
        <f t="shared" si="6"/>
        <v>26.3</v>
      </c>
    </row>
    <row r="21" spans="1:9" ht="15.6" x14ac:dyDescent="0.3">
      <c r="A21" s="32"/>
      <c r="B21" s="32"/>
      <c r="C21" s="47" t="s">
        <v>26</v>
      </c>
      <c r="D21" s="53">
        <f t="shared" ref="D21:I21" si="7">STDEV(D17:D19)</f>
        <v>8.2478609881758258E-2</v>
      </c>
      <c r="E21" s="53">
        <f t="shared" si="7"/>
        <v>4.0548509922030158</v>
      </c>
      <c r="F21" s="53">
        <f t="shared" si="7"/>
        <v>5.0562243533913316E-2</v>
      </c>
      <c r="G21" s="53">
        <f t="shared" si="7"/>
        <v>0.16317124869231822</v>
      </c>
      <c r="H21" s="53">
        <f t="shared" si="7"/>
        <v>0</v>
      </c>
      <c r="I21" s="53">
        <f t="shared" si="7"/>
        <v>0</v>
      </c>
    </row>
    <row r="22" spans="1:9" ht="15.6" x14ac:dyDescent="0.3">
      <c r="A22" s="32" t="s">
        <v>24</v>
      </c>
      <c r="B22" s="32" t="s">
        <v>21</v>
      </c>
      <c r="C22" s="32">
        <v>1</v>
      </c>
      <c r="D22" s="33">
        <v>49.799196787148595</v>
      </c>
      <c r="E22" s="34">
        <v>39.793281653746767</v>
      </c>
      <c r="F22" s="33">
        <v>2.7455121436114043</v>
      </c>
      <c r="G22" s="34">
        <v>8.0482897384305829</v>
      </c>
      <c r="H22" s="36">
        <v>77</v>
      </c>
      <c r="I22" s="36">
        <v>24.2</v>
      </c>
    </row>
    <row r="23" spans="1:9" ht="15.6" x14ac:dyDescent="0.3">
      <c r="A23" s="32" t="s">
        <v>24</v>
      </c>
      <c r="B23" s="32" t="s">
        <v>21</v>
      </c>
      <c r="C23" s="32">
        <v>2</v>
      </c>
      <c r="D23" s="33">
        <v>49.791967871486001</v>
      </c>
      <c r="E23" s="34">
        <v>27.476038338658146</v>
      </c>
      <c r="F23" s="33">
        <v>2.755121436114</v>
      </c>
      <c r="G23" s="34">
        <v>8.0828973843058005</v>
      </c>
      <c r="H23" s="36">
        <v>77</v>
      </c>
      <c r="I23" s="36">
        <v>24.2</v>
      </c>
    </row>
    <row r="24" spans="1:9" ht="15.6" x14ac:dyDescent="0.3">
      <c r="A24" s="32" t="s">
        <v>24</v>
      </c>
      <c r="B24" s="32" t="s">
        <v>21</v>
      </c>
      <c r="C24" s="32">
        <v>3</v>
      </c>
      <c r="D24" s="33">
        <v>49.799196787148595</v>
      </c>
      <c r="E24" s="33">
        <v>27.476038338658146</v>
      </c>
      <c r="F24" s="33">
        <v>2.7455121436114043</v>
      </c>
      <c r="G24" s="33">
        <v>8.0482897384305829</v>
      </c>
      <c r="H24" s="36">
        <v>77</v>
      </c>
      <c r="I24" s="36">
        <v>24.2</v>
      </c>
    </row>
    <row r="25" spans="1:9" ht="15.6" x14ac:dyDescent="0.3">
      <c r="A25" s="32"/>
      <c r="B25" s="32"/>
      <c r="C25" s="47" t="s">
        <v>25</v>
      </c>
      <c r="D25" s="53">
        <f t="shared" ref="D25:I25" si="8">AVERAGE(D22:D24)</f>
        <v>49.796787148594397</v>
      </c>
      <c r="E25" s="53">
        <f t="shared" si="8"/>
        <v>31.581786110354354</v>
      </c>
      <c r="F25" s="53">
        <f t="shared" si="8"/>
        <v>2.7487152411122699</v>
      </c>
      <c r="G25" s="53">
        <f t="shared" si="8"/>
        <v>8.05982562038899</v>
      </c>
      <c r="H25" s="53">
        <f t="shared" si="8"/>
        <v>77</v>
      </c>
      <c r="I25" s="53">
        <f t="shared" si="8"/>
        <v>24.2</v>
      </c>
    </row>
    <row r="26" spans="1:9" ht="15.6" x14ac:dyDescent="0.3">
      <c r="A26" s="32"/>
      <c r="B26" s="32"/>
      <c r="C26" s="47" t="s">
        <v>26</v>
      </c>
      <c r="D26" s="53">
        <f t="shared" ref="D26:I26" si="9">STDEV(D22:D24)</f>
        <v>4.1736164037478657E-3</v>
      </c>
      <c r="E26" s="53">
        <f t="shared" si="9"/>
        <v>7.1113637436405286</v>
      </c>
      <c r="F26" s="53">
        <f t="shared" si="9"/>
        <v>5.5479276130954679E-3</v>
      </c>
      <c r="G26" s="53">
        <f t="shared" si="9"/>
        <v>1.9980733662076117E-2</v>
      </c>
      <c r="H26" s="53">
        <f t="shared" si="9"/>
        <v>0</v>
      </c>
      <c r="I26" s="53">
        <f t="shared" si="9"/>
        <v>0</v>
      </c>
    </row>
    <row r="27" spans="1:9" ht="15.6" x14ac:dyDescent="0.3">
      <c r="A27" s="32" t="s">
        <v>24</v>
      </c>
      <c r="B27" s="32" t="s">
        <v>22</v>
      </c>
      <c r="C27" s="32">
        <v>1</v>
      </c>
      <c r="D27" s="33">
        <v>80.263157894736835</v>
      </c>
      <c r="E27" s="34">
        <v>89.473684210526315</v>
      </c>
      <c r="F27" s="33">
        <v>14.731182795698924</v>
      </c>
      <c r="G27" s="34">
        <v>32.810750279955208</v>
      </c>
      <c r="H27" s="36">
        <v>75</v>
      </c>
      <c r="I27" s="36">
        <v>25.6</v>
      </c>
    </row>
    <row r="28" spans="1:9" ht="15.6" x14ac:dyDescent="0.3">
      <c r="A28" s="32" t="s">
        <v>24</v>
      </c>
      <c r="B28" s="32" t="s">
        <v>22</v>
      </c>
      <c r="C28" s="32">
        <v>2</v>
      </c>
      <c r="D28" s="33">
        <v>100</v>
      </c>
      <c r="E28" s="34">
        <v>89.433962264150949</v>
      </c>
      <c r="F28" s="33">
        <v>14.827956989</v>
      </c>
      <c r="G28" s="34">
        <v>32.7502799552</v>
      </c>
      <c r="H28" s="36">
        <v>75</v>
      </c>
      <c r="I28" s="36">
        <v>25.6</v>
      </c>
    </row>
    <row r="29" spans="1:9" ht="15.6" x14ac:dyDescent="0.3">
      <c r="A29" s="32" t="s">
        <v>24</v>
      </c>
      <c r="B29" s="32" t="s">
        <v>22</v>
      </c>
      <c r="C29" s="32">
        <v>3</v>
      </c>
      <c r="D29" s="33">
        <v>100</v>
      </c>
      <c r="E29" s="33">
        <v>89.433962264150949</v>
      </c>
      <c r="F29" s="33">
        <v>14.731182795698924</v>
      </c>
      <c r="G29" s="33">
        <v>32.810750279955208</v>
      </c>
      <c r="H29" s="36">
        <v>75</v>
      </c>
      <c r="I29" s="36">
        <v>25.6</v>
      </c>
    </row>
    <row r="30" spans="1:9" ht="15.6" x14ac:dyDescent="0.3">
      <c r="C30" s="47" t="s">
        <v>25</v>
      </c>
      <c r="D30" s="53">
        <f t="shared" ref="D30:I30" si="10">AVERAGE(D27:D29)</f>
        <v>93.421052631578945</v>
      </c>
      <c r="E30" s="53">
        <f t="shared" si="10"/>
        <v>89.447202912942728</v>
      </c>
      <c r="F30" s="53">
        <f t="shared" si="10"/>
        <v>14.763440860132617</v>
      </c>
      <c r="G30" s="53">
        <f t="shared" si="10"/>
        <v>32.79059350503681</v>
      </c>
      <c r="H30" s="53">
        <f t="shared" si="10"/>
        <v>75</v>
      </c>
      <c r="I30" s="53">
        <f t="shared" si="10"/>
        <v>25.600000000000005</v>
      </c>
    </row>
    <row r="31" spans="1:9" ht="15.6" x14ac:dyDescent="0.3">
      <c r="C31" s="47" t="s">
        <v>26</v>
      </c>
      <c r="D31" s="53">
        <f t="shared" ref="D31:I31" si="11">STDEV(D27:D29)</f>
        <v>11.395071102426829</v>
      </c>
      <c r="E31" s="53">
        <f t="shared" si="11"/>
        <v>2.2933476432553293E-2</v>
      </c>
      <c r="F31" s="53">
        <f t="shared" si="11"/>
        <v>5.5872606552985336E-2</v>
      </c>
      <c r="G31" s="53">
        <f t="shared" si="11"/>
        <v>3.4912558275403481E-2</v>
      </c>
      <c r="H31" s="53">
        <f t="shared" si="11"/>
        <v>0</v>
      </c>
      <c r="I31" s="53">
        <f t="shared" si="11"/>
        <v>4.3511678576336583E-15</v>
      </c>
    </row>
  </sheetData>
  <pageMargins left="0.7" right="0.7" top="0.75" bottom="0.75" header="0.3" footer="0.3"/>
  <pageSetup paperSize="9" orientation="portrait" r:id="rId1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416A3-BAE5-4435-956D-689884F302F1}">
  <sheetPr codeName="Feuil87"/>
  <dimension ref="B1:F14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6</v>
      </c>
      <c r="C3" s="42">
        <v>2.8119756342085123</v>
      </c>
      <c r="D3" s="42">
        <v>0.39298138372544922</v>
      </c>
      <c r="E3" s="42">
        <v>2.0164264144720661</v>
      </c>
      <c r="F3" s="42">
        <v>3.6075248539449585</v>
      </c>
    </row>
    <row r="4" spans="2:6" x14ac:dyDescent="0.3">
      <c r="B4" s="37" t="s">
        <v>24</v>
      </c>
      <c r="C4" s="43">
        <v>2.7174861466361553</v>
      </c>
      <c r="D4" s="43">
        <v>0.34466747403477821</v>
      </c>
      <c r="E4" s="43">
        <v>2.0197433237128548</v>
      </c>
      <c r="F4" s="43">
        <v>3.4152289695594558</v>
      </c>
    </row>
    <row r="5" spans="2:6" ht="15" thickBot="1" x14ac:dyDescent="0.35">
      <c r="B5" s="41" t="s">
        <v>23</v>
      </c>
      <c r="C5" s="44">
        <v>2.0446588737724807</v>
      </c>
      <c r="D5" s="44">
        <v>0.39298138372544922</v>
      </c>
      <c r="E5" s="44">
        <v>1.2491096540360345</v>
      </c>
      <c r="F5" s="44">
        <v>2.8402080935089269</v>
      </c>
    </row>
    <row r="7" spans="2:6" ht="15" thickBot="1" x14ac:dyDescent="0.35"/>
    <row r="8" spans="2:6" x14ac:dyDescent="0.3">
      <c r="B8" s="38" t="s">
        <v>30</v>
      </c>
      <c r="C8" s="39" t="s">
        <v>31</v>
      </c>
      <c r="D8" s="39" t="s">
        <v>27</v>
      </c>
      <c r="E8" s="39" t="s">
        <v>28</v>
      </c>
      <c r="F8" s="39" t="s">
        <v>29</v>
      </c>
    </row>
    <row r="9" spans="2:6" x14ac:dyDescent="0.3">
      <c r="B9" s="40" t="s">
        <v>17</v>
      </c>
      <c r="C9" s="42">
        <v>0.13852959129627601</v>
      </c>
      <c r="D9" s="42">
        <v>0.42212972115958813</v>
      </c>
      <c r="E9" s="42">
        <v>-0.71602735262932549</v>
      </c>
      <c r="F9" s="42">
        <v>0.9930865352218774</v>
      </c>
    </row>
    <row r="10" spans="2:6" x14ac:dyDescent="0.3">
      <c r="B10" s="37" t="s">
        <v>21</v>
      </c>
      <c r="C10" s="43">
        <v>4.7020179397102746</v>
      </c>
      <c r="D10" s="43">
        <v>0.42212972115958797</v>
      </c>
      <c r="E10" s="43">
        <v>3.8474609957846733</v>
      </c>
      <c r="F10" s="43">
        <v>5.5565748836358759</v>
      </c>
    </row>
    <row r="11" spans="2:6" x14ac:dyDescent="0.3">
      <c r="B11" s="37" t="s">
        <v>22</v>
      </c>
      <c r="C11" s="43">
        <v>6.1966658183277596</v>
      </c>
      <c r="D11" s="43">
        <v>1.294225217638318</v>
      </c>
      <c r="E11" s="43">
        <v>3.5766438409642585</v>
      </c>
      <c r="F11" s="43">
        <v>8.8166877956912604</v>
      </c>
    </row>
    <row r="12" spans="2:6" x14ac:dyDescent="0.3">
      <c r="B12" s="37" t="s">
        <v>20</v>
      </c>
      <c r="C12" s="43">
        <v>1.6563614594742395</v>
      </c>
      <c r="D12" s="43">
        <v>0.42212972115958797</v>
      </c>
      <c r="E12" s="43">
        <v>0.80180451554863841</v>
      </c>
      <c r="F12" s="43">
        <v>2.5109184033998408</v>
      </c>
    </row>
    <row r="13" spans="2:6" x14ac:dyDescent="0.3">
      <c r="B13" s="37" t="s">
        <v>19</v>
      </c>
      <c r="C13" s="43">
        <v>1.483765528504752</v>
      </c>
      <c r="D13" s="43">
        <v>0.42212972115958802</v>
      </c>
      <c r="E13" s="43">
        <v>0.62920858457915074</v>
      </c>
      <c r="F13" s="43">
        <v>2.3383224724303533</v>
      </c>
    </row>
    <row r="14" spans="2:6" ht="15" thickBot="1" x14ac:dyDescent="0.35">
      <c r="B14" s="41" t="s">
        <v>18</v>
      </c>
      <c r="C14" s="44">
        <v>0.97090097192099467</v>
      </c>
      <c r="D14" s="44">
        <v>0.42212972115958847</v>
      </c>
      <c r="E14" s="44">
        <v>0.11634402799539256</v>
      </c>
      <c r="F14" s="44">
        <v>1.8254579158465969</v>
      </c>
    </row>
  </sheetData>
  <pageMargins left="0.7" right="0.7" top="0.75" bottom="0.75" header="0.3" footer="0.3"/>
  <ignoredErrors>
    <ignoredError sqref="B3:B6 B9:B15" twoDigitTextYear="1"/>
  </ignoredErrors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1593B-411C-4283-9388-FD4B281251F4}">
  <sheetPr codeName="Feuil88"/>
  <dimension ref="B1:F14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6</v>
      </c>
      <c r="C3" s="42">
        <v>2.9029575568397932</v>
      </c>
      <c r="D3" s="42">
        <v>0.36901301436511991</v>
      </c>
      <c r="E3" s="42">
        <v>2.1559297641546764</v>
      </c>
      <c r="F3" s="42">
        <v>3.6499853495249099</v>
      </c>
    </row>
    <row r="4" spans="2:6" x14ac:dyDescent="0.3">
      <c r="B4" s="37" t="s">
        <v>24</v>
      </c>
      <c r="C4" s="43">
        <v>1.3222421289851509</v>
      </c>
      <c r="D4" s="43">
        <v>0.32364582347758847</v>
      </c>
      <c r="E4" s="43">
        <v>0.66705541276544023</v>
      </c>
      <c r="F4" s="43">
        <v>1.9774288452048616</v>
      </c>
    </row>
    <row r="5" spans="2:6" ht="15" thickBot="1" x14ac:dyDescent="0.35">
      <c r="B5" s="41" t="s">
        <v>23</v>
      </c>
      <c r="C5" s="44">
        <v>1.0815431093782093</v>
      </c>
      <c r="D5" s="44">
        <v>0.36901301436511991</v>
      </c>
      <c r="E5" s="44">
        <v>0.33451531669309253</v>
      </c>
      <c r="F5" s="44">
        <v>1.8285709020633261</v>
      </c>
    </row>
    <row r="7" spans="2:6" ht="15" thickBot="1" x14ac:dyDescent="0.35"/>
    <row r="8" spans="2:6" x14ac:dyDescent="0.3">
      <c r="B8" s="38" t="s">
        <v>30</v>
      </c>
      <c r="C8" s="39" t="s">
        <v>31</v>
      </c>
      <c r="D8" s="39" t="s">
        <v>27</v>
      </c>
      <c r="E8" s="39" t="s">
        <v>28</v>
      </c>
      <c r="F8" s="39" t="s">
        <v>29</v>
      </c>
    </row>
    <row r="9" spans="2:6" x14ac:dyDescent="0.3">
      <c r="B9" s="40" t="s">
        <v>17</v>
      </c>
      <c r="C9" s="42">
        <v>0.18833845346277839</v>
      </c>
      <c r="D9" s="42">
        <v>0.39638356245148415</v>
      </c>
      <c r="E9" s="42">
        <v>-0.61409811703120898</v>
      </c>
      <c r="F9" s="42">
        <v>0.99077502395676587</v>
      </c>
    </row>
    <row r="10" spans="2:6" x14ac:dyDescent="0.3">
      <c r="B10" s="37" t="s">
        <v>21</v>
      </c>
      <c r="C10" s="43">
        <v>1.8581750972400983</v>
      </c>
      <c r="D10" s="43">
        <v>0.39638356245148398</v>
      </c>
      <c r="E10" s="43">
        <v>1.0557385267461112</v>
      </c>
      <c r="F10" s="43">
        <v>2.6606116677340852</v>
      </c>
    </row>
    <row r="11" spans="2:6" x14ac:dyDescent="0.3">
      <c r="B11" s="37" t="s">
        <v>22</v>
      </c>
      <c r="C11" s="43">
        <v>5.4784824310507449</v>
      </c>
      <c r="D11" s="43">
        <v>1.2152889897749657</v>
      </c>
      <c r="E11" s="43">
        <v>3.0182584926943559</v>
      </c>
      <c r="F11" s="43">
        <v>7.938706369407134</v>
      </c>
    </row>
    <row r="12" spans="2:6" x14ac:dyDescent="0.3">
      <c r="B12" s="37" t="s">
        <v>20</v>
      </c>
      <c r="C12" s="43">
        <v>2.3801440206306061</v>
      </c>
      <c r="D12" s="43">
        <v>0.39638356245148398</v>
      </c>
      <c r="E12" s="43">
        <v>1.5777074501366191</v>
      </c>
      <c r="F12" s="43">
        <v>3.1825805911245935</v>
      </c>
    </row>
    <row r="13" spans="2:6" x14ac:dyDescent="0.3">
      <c r="B13" s="37" t="s">
        <v>19</v>
      </c>
      <c r="C13" s="43">
        <v>0.38990733380689452</v>
      </c>
      <c r="D13" s="43">
        <v>0.39638356245148398</v>
      </c>
      <c r="E13" s="43">
        <v>-0.41252923668709257</v>
      </c>
      <c r="F13" s="43">
        <v>1.1923439043008817</v>
      </c>
    </row>
    <row r="14" spans="2:6" ht="15" thickBot="1" x14ac:dyDescent="0.35">
      <c r="B14" s="41" t="s">
        <v>18</v>
      </c>
      <c r="C14" s="44">
        <v>0.31843825421518562</v>
      </c>
      <c r="D14" s="44">
        <v>0.39638356245148443</v>
      </c>
      <c r="E14" s="44">
        <v>-0.48399831627880235</v>
      </c>
      <c r="F14" s="44">
        <v>1.1208748247091735</v>
      </c>
    </row>
  </sheetData>
  <pageMargins left="0.7" right="0.7" top="0.75" bottom="0.75" header="0.3" footer="0.3"/>
  <ignoredErrors>
    <ignoredError sqref="B3:B6 B9:B15" twoDigitTextYear="1"/>
  </ignoredErrors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F4DD8-FE1C-4BBD-BBF9-8DFCCAED1F21}">
  <sheetPr codeName="Feuil89"/>
  <dimension ref="B1:F14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6</v>
      </c>
      <c r="C3" s="42">
        <v>1.5198654206727613</v>
      </c>
      <c r="D3" s="42">
        <v>0.42382193665066836</v>
      </c>
      <c r="E3" s="42">
        <v>0.66188276558295023</v>
      </c>
      <c r="F3" s="42">
        <v>2.3778480757625724</v>
      </c>
    </row>
    <row r="4" spans="2:6" x14ac:dyDescent="0.3">
      <c r="B4" s="37" t="s">
        <v>24</v>
      </c>
      <c r="C4" s="43">
        <v>1.3962843370277178</v>
      </c>
      <c r="D4" s="43">
        <v>0.37171642829770446</v>
      </c>
      <c r="E4" s="43">
        <v>0.643783768954862</v>
      </c>
      <c r="F4" s="43">
        <v>2.1487849051005736</v>
      </c>
    </row>
    <row r="5" spans="2:6" ht="15" thickBot="1" x14ac:dyDescent="0.35">
      <c r="B5" s="41" t="s">
        <v>23</v>
      </c>
      <c r="C5" s="44">
        <v>5.1305237220651865</v>
      </c>
      <c r="D5" s="44">
        <v>0.42382193665066836</v>
      </c>
      <c r="E5" s="44">
        <v>4.2725410669753749</v>
      </c>
      <c r="F5" s="44">
        <v>5.988506377154998</v>
      </c>
    </row>
    <row r="7" spans="2:6" ht="15" thickBot="1" x14ac:dyDescent="0.35"/>
    <row r="8" spans="2:6" x14ac:dyDescent="0.3">
      <c r="B8" s="38" t="s">
        <v>30</v>
      </c>
      <c r="C8" s="39" t="s">
        <v>31</v>
      </c>
      <c r="D8" s="39" t="s">
        <v>27</v>
      </c>
      <c r="E8" s="39" t="s">
        <v>28</v>
      </c>
      <c r="F8" s="39" t="s">
        <v>29</v>
      </c>
    </row>
    <row r="9" spans="2:6" x14ac:dyDescent="0.3">
      <c r="B9" s="40" t="s">
        <v>17</v>
      </c>
      <c r="C9" s="42">
        <v>0.12931214449337514</v>
      </c>
      <c r="D9" s="42">
        <v>0.45525778916961279</v>
      </c>
      <c r="E9" s="42">
        <v>-0.79230906697311221</v>
      </c>
      <c r="F9" s="42">
        <v>1.0509333559598626</v>
      </c>
    </row>
    <row r="10" spans="2:6" x14ac:dyDescent="0.3">
      <c r="B10" s="37" t="s">
        <v>21</v>
      </c>
      <c r="C10" s="43">
        <v>3.2991671187953449</v>
      </c>
      <c r="D10" s="43">
        <v>0.45525778916961268</v>
      </c>
      <c r="E10" s="43">
        <v>2.3775459073288578</v>
      </c>
      <c r="F10" s="43">
        <v>4.2207883302618319</v>
      </c>
    </row>
    <row r="11" spans="2:6" x14ac:dyDescent="0.3">
      <c r="B11" s="37" t="s">
        <v>22</v>
      </c>
      <c r="C11" s="43">
        <v>7.2453291451056216</v>
      </c>
      <c r="D11" s="43">
        <v>1.3957939508524433</v>
      </c>
      <c r="E11" s="43">
        <v>4.4196920169883933</v>
      </c>
      <c r="F11" s="43">
        <v>10.070966273222851</v>
      </c>
    </row>
    <row r="12" spans="2:6" x14ac:dyDescent="0.3">
      <c r="B12" s="37" t="s">
        <v>20</v>
      </c>
      <c r="C12" s="43">
        <v>2.8927581404366336</v>
      </c>
      <c r="D12" s="43">
        <v>0.45525778916961268</v>
      </c>
      <c r="E12" s="43">
        <v>1.9711369289701466</v>
      </c>
      <c r="F12" s="43">
        <v>3.8143793519031206</v>
      </c>
    </row>
    <row r="13" spans="2:6" x14ac:dyDescent="0.3">
      <c r="B13" s="37" t="s">
        <v>19</v>
      </c>
      <c r="C13" s="43">
        <v>1.3175557875159094</v>
      </c>
      <c r="D13" s="43">
        <v>0.45525778916961268</v>
      </c>
      <c r="E13" s="43">
        <v>0.39593457604942239</v>
      </c>
      <c r="F13" s="43">
        <v>2.2391769989823964</v>
      </c>
    </row>
    <row r="14" spans="2:6" ht="15" thickBot="1" x14ac:dyDescent="0.35">
      <c r="B14" s="41" t="s">
        <v>18</v>
      </c>
      <c r="C14" s="44">
        <v>1.2092246231844466</v>
      </c>
      <c r="D14" s="44">
        <v>0.45525778916961324</v>
      </c>
      <c r="E14" s="44">
        <v>0.28760341171795833</v>
      </c>
      <c r="F14" s="44">
        <v>2.1308458346509349</v>
      </c>
    </row>
  </sheetData>
  <pageMargins left="0.7" right="0.7" top="0.75" bottom="0.75" header="0.3" footer="0.3"/>
  <ignoredErrors>
    <ignoredError sqref="B3:B6 B9:B15" twoDigitTextYear="1"/>
  </ignoredErrors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214A0-EAF5-4AFB-B4C8-C3501B661D2B}">
  <sheetPr codeName="Feuil90"/>
  <dimension ref="B1:F14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6</v>
      </c>
      <c r="C3" s="42">
        <v>1.5553719897909195</v>
      </c>
      <c r="D3" s="42">
        <v>0.59303073479472623</v>
      </c>
      <c r="E3" s="42">
        <v>0.35484403125718456</v>
      </c>
      <c r="F3" s="42">
        <v>2.7558999483246547</v>
      </c>
    </row>
    <row r="4" spans="2:6" x14ac:dyDescent="0.3">
      <c r="B4" s="37" t="s">
        <v>24</v>
      </c>
      <c r="C4" s="43">
        <v>0.78692482424281796</v>
      </c>
      <c r="D4" s="43">
        <v>0.52012236164725456</v>
      </c>
      <c r="E4" s="43">
        <v>-0.26600784919149056</v>
      </c>
      <c r="F4" s="43">
        <v>1.8398574976771265</v>
      </c>
    </row>
    <row r="5" spans="2:6" ht="15" thickBot="1" x14ac:dyDescent="0.35">
      <c r="B5" s="41" t="s">
        <v>23</v>
      </c>
      <c r="C5" s="44">
        <v>0.5610789611323419</v>
      </c>
      <c r="D5" s="44">
        <v>0.59303073479472601</v>
      </c>
      <c r="E5" s="44">
        <v>-0.6394489974013926</v>
      </c>
      <c r="F5" s="44">
        <v>1.7616069196660764</v>
      </c>
    </row>
    <row r="7" spans="2:6" ht="15" thickBot="1" x14ac:dyDescent="0.35"/>
    <row r="8" spans="2:6" x14ac:dyDescent="0.3">
      <c r="B8" s="38" t="s">
        <v>30</v>
      </c>
      <c r="C8" s="39" t="s">
        <v>31</v>
      </c>
      <c r="D8" s="39" t="s">
        <v>27</v>
      </c>
      <c r="E8" s="39" t="s">
        <v>28</v>
      </c>
      <c r="F8" s="39" t="s">
        <v>29</v>
      </c>
    </row>
    <row r="9" spans="2:6" x14ac:dyDescent="0.3">
      <c r="B9" s="40" t="s">
        <v>17</v>
      </c>
      <c r="C9" s="42">
        <v>1.3247293390860837E-2</v>
      </c>
      <c r="D9" s="42">
        <v>0.63701719492355702</v>
      </c>
      <c r="E9" s="42">
        <v>-1.2763265983184446</v>
      </c>
      <c r="F9" s="42">
        <v>1.3028211851001665</v>
      </c>
    </row>
    <row r="10" spans="2:6" x14ac:dyDescent="0.3">
      <c r="B10" s="37" t="s">
        <v>21</v>
      </c>
      <c r="C10" s="43">
        <v>2.15301052438907</v>
      </c>
      <c r="D10" s="43">
        <v>0.63701719492355691</v>
      </c>
      <c r="E10" s="43">
        <v>0.86343663267976467</v>
      </c>
      <c r="F10" s="43">
        <v>3.4425844160983754</v>
      </c>
    </row>
    <row r="11" spans="2:6" x14ac:dyDescent="0.3">
      <c r="B11" s="37" t="s">
        <v>22</v>
      </c>
      <c r="C11" s="43">
        <v>2.3450269068574827</v>
      </c>
      <c r="D11" s="43">
        <v>1.9530577365520454</v>
      </c>
      <c r="E11" s="43">
        <v>-1.6087317767846847</v>
      </c>
      <c r="F11" s="43">
        <v>6.2987855904996497</v>
      </c>
    </row>
    <row r="12" spans="2:6" x14ac:dyDescent="0.3">
      <c r="B12" s="37" t="s">
        <v>20</v>
      </c>
      <c r="C12" s="43">
        <v>1.0201876032064277</v>
      </c>
      <c r="D12" s="43">
        <v>0.63701719492355691</v>
      </c>
      <c r="E12" s="43">
        <v>-0.26938628850287771</v>
      </c>
      <c r="F12" s="43">
        <v>2.3097614949157332</v>
      </c>
    </row>
    <row r="13" spans="2:6" x14ac:dyDescent="0.3">
      <c r="B13" s="37" t="s">
        <v>19</v>
      </c>
      <c r="C13" s="43">
        <v>0.17569647075911293</v>
      </c>
      <c r="D13" s="43">
        <v>0.6370171949235568</v>
      </c>
      <c r="E13" s="43">
        <v>-1.1138774209501923</v>
      </c>
      <c r="F13" s="43">
        <v>1.465270362468418</v>
      </c>
    </row>
    <row r="14" spans="2:6" ht="15" thickBot="1" x14ac:dyDescent="0.35">
      <c r="B14" s="41" t="s">
        <v>18</v>
      </c>
      <c r="C14" s="44">
        <v>9.9582751729204555E-2</v>
      </c>
      <c r="D14" s="44">
        <v>0.63701719492355746</v>
      </c>
      <c r="E14" s="44">
        <v>-1.189991139980102</v>
      </c>
      <c r="F14" s="44">
        <v>1.389156643438511</v>
      </c>
    </row>
  </sheetData>
  <pageMargins left="0.7" right="0.7" top="0.75" bottom="0.75" header="0.3" footer="0.3"/>
  <ignoredErrors>
    <ignoredError sqref="B3:B6 B9:B15" twoDigitTextYear="1"/>
  </ignoredErrors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83BD9-F9B7-41A3-BE84-0601652CC85E}">
  <sheetPr codeName="Feuil99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47318690468161506</v>
      </c>
      <c r="D3" s="42">
        <v>2.7303962238309336</v>
      </c>
      <c r="E3" s="42">
        <v>-5.4758354096592265</v>
      </c>
      <c r="F3" s="42">
        <v>6.4222092190224567</v>
      </c>
    </row>
    <row r="4" spans="2:6" x14ac:dyDescent="0.3">
      <c r="B4" s="37" t="s">
        <v>21</v>
      </c>
      <c r="C4" s="43">
        <v>49.796787148594404</v>
      </c>
      <c r="D4" s="43">
        <v>2.7303962238309341</v>
      </c>
      <c r="E4" s="43">
        <v>43.84776483425356</v>
      </c>
      <c r="F4" s="43">
        <v>55.745809462935249</v>
      </c>
    </row>
    <row r="5" spans="2:6" x14ac:dyDescent="0.3">
      <c r="B5" s="37" t="s">
        <v>22</v>
      </c>
      <c r="C5" s="43">
        <v>93.421052631578945</v>
      </c>
      <c r="D5" s="43">
        <v>2.7303962238309336</v>
      </c>
      <c r="E5" s="43">
        <v>87.472030317238108</v>
      </c>
      <c r="F5" s="43">
        <v>99.370074945919782</v>
      </c>
    </row>
    <row r="6" spans="2:6" x14ac:dyDescent="0.3">
      <c r="B6" s="37" t="s">
        <v>20</v>
      </c>
      <c r="C6" s="43">
        <v>28.809523809525238</v>
      </c>
      <c r="D6" s="43">
        <v>2.7303962238309336</v>
      </c>
      <c r="E6" s="43">
        <v>22.860501495184398</v>
      </c>
      <c r="F6" s="43">
        <v>34.758546123866083</v>
      </c>
    </row>
    <row r="7" spans="2:6" x14ac:dyDescent="0.3">
      <c r="B7" s="37" t="s">
        <v>19</v>
      </c>
      <c r="C7" s="43">
        <v>22.94721185077254</v>
      </c>
      <c r="D7" s="43">
        <v>2.7303962238309332</v>
      </c>
      <c r="E7" s="43">
        <v>16.998189536431699</v>
      </c>
      <c r="F7" s="43">
        <v>28.89623416511338</v>
      </c>
    </row>
    <row r="8" spans="2:6" ht="15" thickBot="1" x14ac:dyDescent="0.35">
      <c r="B8" s="41" t="s">
        <v>18</v>
      </c>
      <c r="C8" s="44">
        <v>11.811222987693558</v>
      </c>
      <c r="D8" s="44">
        <v>2.7303962238309341</v>
      </c>
      <c r="E8" s="44">
        <v>5.8622006733527154</v>
      </c>
      <c r="F8" s="44">
        <v>17.760245302034399</v>
      </c>
    </row>
  </sheetData>
  <pageMargins left="0.7" right="0.7" top="0.75" bottom="0.75" header="0.3" footer="0.3"/>
  <ignoredErrors>
    <ignoredError sqref="B3:B9" twoDigitTextYear="1"/>
  </ignoredErrors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782C9-0B85-4916-BC66-ED4F6F71F6B8}">
  <sheetPr codeName="Feuil100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5154679756577023</v>
      </c>
      <c r="D3" s="42">
        <v>1.9668834177606895</v>
      </c>
      <c r="E3" s="42">
        <v>-3.7700028434998076</v>
      </c>
      <c r="F3" s="42">
        <v>4.8009387948152122</v>
      </c>
    </row>
    <row r="4" spans="2:6" x14ac:dyDescent="0.3">
      <c r="B4" s="37" t="s">
        <v>21</v>
      </c>
      <c r="C4" s="43">
        <v>31.581786110354351</v>
      </c>
      <c r="D4" s="43">
        <v>1.9668834177606895</v>
      </c>
      <c r="E4" s="43">
        <v>27.296315291196841</v>
      </c>
      <c r="F4" s="43">
        <v>35.867256929511861</v>
      </c>
    </row>
    <row r="5" spans="2:6" x14ac:dyDescent="0.3">
      <c r="B5" s="37" t="s">
        <v>22</v>
      </c>
      <c r="C5" s="43">
        <v>89.447202912942728</v>
      </c>
      <c r="D5" s="43">
        <v>1.9668834177606895</v>
      </c>
      <c r="E5" s="43">
        <v>85.161732093785218</v>
      </c>
      <c r="F5" s="43">
        <v>93.732673732100238</v>
      </c>
    </row>
    <row r="6" spans="2:6" x14ac:dyDescent="0.3">
      <c r="B6" s="37" t="s">
        <v>20</v>
      </c>
      <c r="C6" s="43">
        <v>21.989830931436767</v>
      </c>
      <c r="D6" s="43">
        <v>1.9668834177606891</v>
      </c>
      <c r="E6" s="43">
        <v>17.704360112279257</v>
      </c>
      <c r="F6" s="43">
        <v>26.275301750594277</v>
      </c>
    </row>
    <row r="7" spans="2:6" x14ac:dyDescent="0.3">
      <c r="B7" s="37" t="s">
        <v>19</v>
      </c>
      <c r="C7" s="43">
        <v>20.606547086124749</v>
      </c>
      <c r="D7" s="43">
        <v>1.9668834177606895</v>
      </c>
      <c r="E7" s="43">
        <v>16.321076266967239</v>
      </c>
      <c r="F7" s="43">
        <v>24.892017905282259</v>
      </c>
    </row>
    <row r="8" spans="2:6" ht="15" thickBot="1" x14ac:dyDescent="0.35">
      <c r="B8" s="41" t="s">
        <v>18</v>
      </c>
      <c r="C8" s="44">
        <v>5.4761840620444788</v>
      </c>
      <c r="D8" s="44">
        <v>1.9668834177606902</v>
      </c>
      <c r="E8" s="44">
        <v>1.190713242886968</v>
      </c>
      <c r="F8" s="44">
        <v>9.7616548812019897</v>
      </c>
    </row>
  </sheetData>
  <pageMargins left="0.7" right="0.7" top="0.75" bottom="0.75" header="0.3" footer="0.3"/>
  <ignoredErrors>
    <ignoredError sqref="B3:B9" twoDigitTextYear="1"/>
  </ignoredErrors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06D71-FA61-4DAA-91B8-3FCFE517F2BF}">
  <sheetPr codeName="Feuil101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1.4954922027290447</v>
      </c>
      <c r="D3" s="42">
        <v>2.5888233506393358E-2</v>
      </c>
      <c r="E3" s="42">
        <v>1.4390865875058028</v>
      </c>
      <c r="F3" s="42">
        <v>1.5518978179522867</v>
      </c>
    </row>
    <row r="4" spans="2:6" x14ac:dyDescent="0.3">
      <c r="B4" s="37" t="s">
        <v>21</v>
      </c>
      <c r="C4" s="43">
        <v>2.7487152411122699</v>
      </c>
      <c r="D4" s="43">
        <v>2.5888233506393351E-2</v>
      </c>
      <c r="E4" s="43">
        <v>2.692309625889028</v>
      </c>
      <c r="F4" s="43">
        <v>2.8051208563355119</v>
      </c>
    </row>
    <row r="5" spans="2:6" x14ac:dyDescent="0.3">
      <c r="B5" s="37" t="s">
        <v>22</v>
      </c>
      <c r="C5" s="43">
        <v>14.763440860132615</v>
      </c>
      <c r="D5" s="43">
        <v>2.5888233506393358E-2</v>
      </c>
      <c r="E5" s="43">
        <v>14.707035244909374</v>
      </c>
      <c r="F5" s="43">
        <v>14.819846475355856</v>
      </c>
    </row>
    <row r="6" spans="2:6" x14ac:dyDescent="0.3">
      <c r="B6" s="37" t="s">
        <v>20</v>
      </c>
      <c r="C6" s="43">
        <v>2.5166327223353724</v>
      </c>
      <c r="D6" s="43">
        <v>2.5888233506393358E-2</v>
      </c>
      <c r="E6" s="43">
        <v>2.4602271071121304</v>
      </c>
      <c r="F6" s="43">
        <v>2.5730383375586143</v>
      </c>
    </row>
    <row r="7" spans="2:6" x14ac:dyDescent="0.3">
      <c r="B7" s="37" t="s">
        <v>19</v>
      </c>
      <c r="C7" s="43">
        <v>1.043061650992692</v>
      </c>
      <c r="D7" s="43">
        <v>2.5888233506393358E-2</v>
      </c>
      <c r="E7" s="43">
        <v>0.98665603576945005</v>
      </c>
      <c r="F7" s="43">
        <v>1.0994672662159339</v>
      </c>
    </row>
    <row r="8" spans="2:6" ht="15" thickBot="1" x14ac:dyDescent="0.35">
      <c r="B8" s="41" t="s">
        <v>18</v>
      </c>
      <c r="C8" s="44">
        <v>1.5510927417455629</v>
      </c>
      <c r="D8" s="44">
        <v>2.5888233506393365E-2</v>
      </c>
      <c r="E8" s="44">
        <v>1.4946871265223209</v>
      </c>
      <c r="F8" s="44">
        <v>1.6074983569688048</v>
      </c>
    </row>
  </sheetData>
  <pageMargins left="0.7" right="0.7" top="0.75" bottom="0.75" header="0.3" footer="0.3"/>
  <ignoredErrors>
    <ignoredError sqref="B3:B9" twoDigitTextYear="1"/>
  </ignoredErrors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FB7FA-88B8-4BAF-A3BB-075B755DF24F}">
  <sheetPr codeName="Feuil102"/>
  <dimension ref="B1:F8"/>
  <sheetViews>
    <sheetView workbookViewId="0"/>
  </sheetViews>
  <sheetFormatPr baseColWidth="10" defaultRowHeight="14.4" x14ac:dyDescent="0.3"/>
  <sheetData>
    <row r="1" spans="2:6" ht="15" thickBot="1" x14ac:dyDescent="0.35"/>
    <row r="2" spans="2:6" x14ac:dyDescent="0.3">
      <c r="B2" s="38" t="s">
        <v>30</v>
      </c>
      <c r="C2" s="39" t="s">
        <v>31</v>
      </c>
      <c r="D2" s="39" t="s">
        <v>27</v>
      </c>
      <c r="E2" s="39" t="s">
        <v>28</v>
      </c>
      <c r="F2" s="39" t="s">
        <v>29</v>
      </c>
    </row>
    <row r="3" spans="2:6" x14ac:dyDescent="0.3">
      <c r="B3" s="40" t="s">
        <v>17</v>
      </c>
      <c r="C3" s="42">
        <v>0.19324276301177079</v>
      </c>
      <c r="D3" s="42">
        <v>9.0320515600672238E-2</v>
      </c>
      <c r="E3" s="42">
        <v>-3.5487348893192272E-3</v>
      </c>
      <c r="F3" s="42">
        <v>0.39003426091286081</v>
      </c>
    </row>
    <row r="4" spans="2:6" x14ac:dyDescent="0.3">
      <c r="B4" s="37" t="s">
        <v>21</v>
      </c>
      <c r="C4" s="43">
        <v>8.0598256203889864</v>
      </c>
      <c r="D4" s="43">
        <v>9.0320515600672224E-2</v>
      </c>
      <c r="E4" s="43">
        <v>7.8630341224878961</v>
      </c>
      <c r="F4" s="43">
        <v>8.2566171182900767</v>
      </c>
    </row>
    <row r="5" spans="2:6" x14ac:dyDescent="0.3">
      <c r="B5" s="37" t="s">
        <v>22</v>
      </c>
      <c r="C5" s="43">
        <v>32.79059350503681</v>
      </c>
      <c r="D5" s="43">
        <v>9.0320515600672238E-2</v>
      </c>
      <c r="E5" s="43">
        <v>32.593802007135722</v>
      </c>
      <c r="F5" s="43">
        <v>32.987385002937899</v>
      </c>
    </row>
    <row r="6" spans="2:6" x14ac:dyDescent="0.3">
      <c r="B6" s="37" t="s">
        <v>20</v>
      </c>
      <c r="C6" s="43">
        <v>1.7881759567872326</v>
      </c>
      <c r="D6" s="43">
        <v>9.0320515600672238E-2</v>
      </c>
      <c r="E6" s="43">
        <v>1.5913844588861425</v>
      </c>
      <c r="F6" s="43">
        <v>1.9849674546883227</v>
      </c>
    </row>
    <row r="7" spans="2:6" x14ac:dyDescent="0.3">
      <c r="B7" s="37" t="s">
        <v>19</v>
      </c>
      <c r="C7" s="43">
        <v>0.48998770459957369</v>
      </c>
      <c r="D7" s="43">
        <v>9.0320515600672252E-2</v>
      </c>
      <c r="E7" s="43">
        <v>0.29319620669848367</v>
      </c>
      <c r="F7" s="43">
        <v>0.68677920250066371</v>
      </c>
    </row>
    <row r="8" spans="2:6" ht="15" thickBot="1" x14ac:dyDescent="0.35">
      <c r="B8" s="41" t="s">
        <v>18</v>
      </c>
      <c r="C8" s="44">
        <v>0.91288436434548259</v>
      </c>
      <c r="D8" s="44">
        <v>9.0320515600672238E-2</v>
      </c>
      <c r="E8" s="44">
        <v>0.71609286644439263</v>
      </c>
      <c r="F8" s="44">
        <v>1.1096758622465726</v>
      </c>
    </row>
  </sheetData>
  <pageMargins left="0.7" right="0.7" top="0.75" bottom="0.75" header="0.3" footer="0.3"/>
  <ignoredErrors>
    <ignoredError sqref="B3:B9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9</vt:i4>
      </vt:variant>
    </vt:vector>
  </HeadingPairs>
  <TitlesOfParts>
    <vt:vector size="99" baseType="lpstr">
      <vt:lpstr>Weight loss Glassware</vt:lpstr>
      <vt:lpstr>Weight loss Plastique</vt:lpstr>
      <vt:lpstr>Weight loss PP</vt:lpstr>
      <vt:lpstr>Weight loss Essais</vt:lpstr>
      <vt:lpstr>Weight loss Essais Glassware</vt:lpstr>
      <vt:lpstr>ANOVA1_HID8</vt:lpstr>
      <vt:lpstr>ANOVA1_HID9</vt:lpstr>
      <vt:lpstr>ANOVA1_HID10</vt:lpstr>
      <vt:lpstr>ANOVA1_HID11</vt:lpstr>
      <vt:lpstr>Weight loss Essais Polyethylene</vt:lpstr>
      <vt:lpstr>ANOVA2_HID</vt:lpstr>
      <vt:lpstr>ANOVA2_HID1</vt:lpstr>
      <vt:lpstr>ANOVA2_HID2</vt:lpstr>
      <vt:lpstr>ANOVA2_HID3</vt:lpstr>
      <vt:lpstr>Weight loss Essais PPE</vt:lpstr>
      <vt:lpstr>ANOVA3_HID</vt:lpstr>
      <vt:lpstr>ANOVA3_HID1</vt:lpstr>
      <vt:lpstr>ANOVA3_HID2</vt:lpstr>
      <vt:lpstr>ANOVA3_HID3</vt:lpstr>
      <vt:lpstr>Weight loss B</vt:lpstr>
      <vt:lpstr>ANOVA_HID4</vt:lpstr>
      <vt:lpstr>ANOVA_HID5</vt:lpstr>
      <vt:lpstr>ANOVA_HID6</vt:lpstr>
      <vt:lpstr>ANOVA_HID7</vt:lpstr>
      <vt:lpstr>ANOVA1_HID4</vt:lpstr>
      <vt:lpstr>ANOVA1_HID5</vt:lpstr>
      <vt:lpstr>ANOVA1_HID6</vt:lpstr>
      <vt:lpstr>ANOVA1_HID7</vt:lpstr>
      <vt:lpstr>ANOVA_HID</vt:lpstr>
      <vt:lpstr>ANOVA_HID1</vt:lpstr>
      <vt:lpstr>ANOVA_HID2</vt:lpstr>
      <vt:lpstr>ANOVA_HID3</vt:lpstr>
      <vt:lpstr>ANOVA1_HID</vt:lpstr>
      <vt:lpstr>ANOVA1_HID1</vt:lpstr>
      <vt:lpstr>ANOVA1_HID2</vt:lpstr>
      <vt:lpstr>ANOVA1_HID3</vt:lpstr>
      <vt:lpstr>Weight loss B Glassware</vt:lpstr>
      <vt:lpstr>ANOVA4_HID</vt:lpstr>
      <vt:lpstr>ANOVA4_HID1</vt:lpstr>
      <vt:lpstr>ANOVA4_HID2</vt:lpstr>
      <vt:lpstr>ANOVA4_HID3</vt:lpstr>
      <vt:lpstr>Weight loss B Polytethylene</vt:lpstr>
      <vt:lpstr>ANOVA5_HID</vt:lpstr>
      <vt:lpstr>ANOVA5_HID1</vt:lpstr>
      <vt:lpstr>ANOVA5_HID2</vt:lpstr>
      <vt:lpstr>ANOVA5_HID3</vt:lpstr>
      <vt:lpstr>Weight loss B PPE</vt:lpstr>
      <vt:lpstr>ANOVA6_HID</vt:lpstr>
      <vt:lpstr>ANOVA6_HID1</vt:lpstr>
      <vt:lpstr>ANOVA6_HID2</vt:lpstr>
      <vt:lpstr>ANOVA6_HID3</vt:lpstr>
      <vt:lpstr>Damaged grains B</vt:lpstr>
      <vt:lpstr>Damaged grains B Glassware</vt:lpstr>
      <vt:lpstr>ANOVA_HID8</vt:lpstr>
      <vt:lpstr>ANOVA_HID9</vt:lpstr>
      <vt:lpstr>ANOVA_HID10</vt:lpstr>
      <vt:lpstr>ANOVA_HID11</vt:lpstr>
      <vt:lpstr>ANOVA7_HID</vt:lpstr>
      <vt:lpstr>ANOVA7_HID1</vt:lpstr>
      <vt:lpstr>ANOVA7_HID2</vt:lpstr>
      <vt:lpstr>ANOVA7_HID3</vt:lpstr>
      <vt:lpstr>ANOVA13_HID4</vt:lpstr>
      <vt:lpstr>ANOVA13_HID5</vt:lpstr>
      <vt:lpstr>ANOVA13_HID6</vt:lpstr>
      <vt:lpstr>ANOVA13_HID7</vt:lpstr>
      <vt:lpstr>ANOVA13_HID</vt:lpstr>
      <vt:lpstr>ANOVA13_HID1</vt:lpstr>
      <vt:lpstr>ANOVA13_HID2</vt:lpstr>
      <vt:lpstr>ANOVA13_HID3</vt:lpstr>
      <vt:lpstr>Damaged grains B Polyethylene</vt:lpstr>
      <vt:lpstr>ANOVA8_HID</vt:lpstr>
      <vt:lpstr>ANOVA8_HID1</vt:lpstr>
      <vt:lpstr>ANOVA8_HID2</vt:lpstr>
      <vt:lpstr>ANOVA8_HID3</vt:lpstr>
      <vt:lpstr>Damaged grains B PPE</vt:lpstr>
      <vt:lpstr>ANOVA9_HID</vt:lpstr>
      <vt:lpstr>ANOVA9_HID1</vt:lpstr>
      <vt:lpstr>ANOVA9_HID2</vt:lpstr>
      <vt:lpstr>ANOVA9_HID3</vt:lpstr>
      <vt:lpstr>Damaged grains Essais</vt:lpstr>
      <vt:lpstr>Damaged grains Essais Glassware</vt:lpstr>
      <vt:lpstr>ANOVA10_HID</vt:lpstr>
      <vt:lpstr>ANOVA10_HID1</vt:lpstr>
      <vt:lpstr>ANOVA10_HID2</vt:lpstr>
      <vt:lpstr>ANOVA10_HID3</vt:lpstr>
      <vt:lpstr>Damaged grains Essais Polyethy</vt:lpstr>
      <vt:lpstr>ANOVA11_HID</vt:lpstr>
      <vt:lpstr>ANOVA11_HID1</vt:lpstr>
      <vt:lpstr>ANOVA11_HID2</vt:lpstr>
      <vt:lpstr>ANOVA11_HID3</vt:lpstr>
      <vt:lpstr>Damaged grains Essais PPE</vt:lpstr>
      <vt:lpstr>ANOVA12_HID</vt:lpstr>
      <vt:lpstr>ANOVA12_HID1</vt:lpstr>
      <vt:lpstr>ANOVA12_HID2</vt:lpstr>
      <vt:lpstr>ANOVA12_HID3</vt:lpstr>
      <vt:lpstr>ANOVA13_HID8</vt:lpstr>
      <vt:lpstr>ANOVA13_HID9</vt:lpstr>
      <vt:lpstr>ANOVA13_HID10</vt:lpstr>
      <vt:lpstr>ANOVA13_HID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rand ZING ZING</dc:creator>
  <cp:lastModifiedBy>Bertrand ZING ZING</cp:lastModifiedBy>
  <dcterms:created xsi:type="dcterms:W3CDTF">2024-06-27T07:01:42Z</dcterms:created>
  <dcterms:modified xsi:type="dcterms:W3CDTF">2026-02-23T13:57:30Z</dcterms:modified>
</cp:coreProperties>
</file>